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1904="fals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uplementaryFile1_Metadata" sheetId="1" state="visible" r:id="rId2"/>
    <sheet name="SupplementaryFile1_SubtypingClu" sheetId="2" state="visible" r:id="rId3"/>
  </sheets>
  <calcPr iterateCount="100" refMode="A1" iterate="false" iterateDelta="0.0001"/>
  <extLst>
    <ext xmlns:loext="http://schemas.libreoffice.org/" uri="{7626C862-2A13-11E5-B345-FEFF819CDC9F}">
      <loext:extCalcPr stringRefSyntax="CalcA1ExcelA1"/>
    </ext>
  </extLst>
</workbook>
</file>

<file path=xl/sharedStrings.xml><?xml version="1.0" encoding="utf-8"?>
<sst xmlns="http://schemas.openxmlformats.org/spreadsheetml/2006/main" count="3312" uniqueCount="689">
  <si>
    <t xml:space="preserve">Sample</t>
  </si>
  <si>
    <t xml:space="preserve">Study</t>
  </si>
  <si>
    <t xml:space="preserve">Country</t>
  </si>
  <si>
    <t xml:space="preserve">% reads aligned</t>
  </si>
  <si>
    <t xml:space="preserve">% SNPs genotyped</t>
  </si>
  <si>
    <t xml:space="preserve">Homozygous Alternative</t>
  </si>
  <si>
    <t xml:space="preserve">Heterozygous</t>
  </si>
  <si>
    <t xml:space="preserve">% Heterozygous</t>
  </si>
  <si>
    <t xml:space="preserve">Inferred population</t>
  </si>
  <si>
    <t xml:space="preserve">Max population</t>
  </si>
  <si>
    <t xml:space="preserve">EAS</t>
  </si>
  <si>
    <t xml:space="preserve">EUR</t>
  </si>
  <si>
    <t xml:space="preserve">SAS</t>
  </si>
  <si>
    <t xml:space="preserve">AFR</t>
  </si>
  <si>
    <t xml:space="preserve">AMR</t>
  </si>
  <si>
    <t xml:space="preserve">Type</t>
  </si>
  <si>
    <t xml:space="preserve">Protocol</t>
  </si>
  <si>
    <t xml:space="preserve">URL</t>
  </si>
  <si>
    <t xml:space="preserve">SRR1027171</t>
  </si>
  <si>
    <t xml:space="preserve">PRJNA227137</t>
  </si>
  <si>
    <t xml:space="preserve">USA</t>
  </si>
  <si>
    <t xml:space="preserve">Cancer</t>
  </si>
  <si>
    <t xml:space="preserve">rRNA-free transcriptome RNA</t>
  </si>
  <si>
    <t xml:space="preserve">https://www.ncbi.nlm.nih.gov/sra/?term=SRR1027171</t>
  </si>
  <si>
    <t xml:space="preserve">SRR1027173</t>
  </si>
  <si>
    <t xml:space="preserve">https://www.ncbi.nlm.nih.gov/sra/?term=SRR1027173</t>
  </si>
  <si>
    <t xml:space="preserve">SRR1027174</t>
  </si>
  <si>
    <t xml:space="preserve">https://www.ncbi.nlm.nih.gov/sra/?term=SRR1027174</t>
  </si>
  <si>
    <t xml:space="preserve">SRR1027175</t>
  </si>
  <si>
    <t xml:space="preserve">https://www.ncbi.nlm.nih.gov/sra/?term=SRR1027175</t>
  </si>
  <si>
    <t xml:space="preserve">SRR1027176</t>
  </si>
  <si>
    <t xml:space="preserve">https://www.ncbi.nlm.nih.gov/sra/?term=SRR1027176</t>
  </si>
  <si>
    <t xml:space="preserve">SRR1027177</t>
  </si>
  <si>
    <t xml:space="preserve">https://www.ncbi.nlm.nih.gov/sra/?term=SRR1027177</t>
  </si>
  <si>
    <t xml:space="preserve">SRR1027178</t>
  </si>
  <si>
    <t xml:space="preserve">https://www.ncbi.nlm.nih.gov/sra/?term=SRR1027178</t>
  </si>
  <si>
    <t xml:space="preserve">SRR1027179</t>
  </si>
  <si>
    <t xml:space="preserve">https://www.ncbi.nlm.nih.gov/sra/?term=SRR1027179</t>
  </si>
  <si>
    <t xml:space="preserve">SRR1027180</t>
  </si>
  <si>
    <t xml:space="preserve">https://www.ncbi.nlm.nih.gov/sra/?term=SRR1027180</t>
  </si>
  <si>
    <t xml:space="preserve">SRR1027181</t>
  </si>
  <si>
    <t xml:space="preserve">https://www.ncbi.nlm.nih.gov/sra/?term=SRR1027181</t>
  </si>
  <si>
    <t xml:space="preserve">SRR1027182</t>
  </si>
  <si>
    <t xml:space="preserve">https://www.ncbi.nlm.nih.gov/sra/?term=SRR1027182</t>
  </si>
  <si>
    <t xml:space="preserve">SRR1027183</t>
  </si>
  <si>
    <t xml:space="preserve">https://www.ncbi.nlm.nih.gov/sra/?term=SRR1027183</t>
  </si>
  <si>
    <t xml:space="preserve">SRR1027184</t>
  </si>
  <si>
    <t xml:space="preserve">https://www.ncbi.nlm.nih.gov/sra/?term=SRR1027184</t>
  </si>
  <si>
    <t xml:space="preserve">SRR1027185</t>
  </si>
  <si>
    <t xml:space="preserve">https://www.ncbi.nlm.nih.gov/sra/?term=SRR1027185</t>
  </si>
  <si>
    <t xml:space="preserve">SRR1027186</t>
  </si>
  <si>
    <t xml:space="preserve">https://www.ncbi.nlm.nih.gov/sra/?term=SRR1027186</t>
  </si>
  <si>
    <t xml:space="preserve">SRR10333578</t>
  </si>
  <si>
    <t xml:space="preserve">PRJNA579053</t>
  </si>
  <si>
    <t xml:space="preserve">China</t>
  </si>
  <si>
    <t xml:space="preserve">PAXgene blood RNA kit</t>
  </si>
  <si>
    <t xml:space="preserve">https://www.ncbi.nlm.nih.gov/sra/?term=SRR10333578</t>
  </si>
  <si>
    <t xml:space="preserve">SRR10333582</t>
  </si>
  <si>
    <t xml:space="preserve">https://www.ncbi.nlm.nih.gov/sra/?term=SRR10333582</t>
  </si>
  <si>
    <t xml:space="preserve">SRR10381521</t>
  </si>
  <si>
    <t xml:space="preserve">PRJNA586892</t>
  </si>
  <si>
    <t xml:space="preserve">Canada</t>
  </si>
  <si>
    <t xml:space="preserve">NEBNext® rRNA Depletion Kit</t>
  </si>
  <si>
    <t xml:space="preserve">https://www.ncbi.nlm.nih.gov/sra/?term=SRR10381521</t>
  </si>
  <si>
    <t xml:space="preserve">SRR10381531</t>
  </si>
  <si>
    <t xml:space="preserve">https://www.ncbi.nlm.nih.gov/sra/?term=SRR10381531</t>
  </si>
  <si>
    <t xml:space="preserve">SRR10381532</t>
  </si>
  <si>
    <t xml:space="preserve">https://www.ncbi.nlm.nih.gov/sra/?term=SRR10381532</t>
  </si>
  <si>
    <t xml:space="preserve">SRR10804433</t>
  </si>
  <si>
    <t xml:space="preserve">PRJNA598161</t>
  </si>
  <si>
    <t xml:space="preserve">Qiagen All Prep DNA/RNA FFPE Kit</t>
  </si>
  <si>
    <t xml:space="preserve">https://www.ncbi.nlm.nih.gov/sra/?term=SRR10804433</t>
  </si>
  <si>
    <t xml:space="preserve">SRR10804435</t>
  </si>
  <si>
    <t xml:space="preserve">https://www.ncbi.nlm.nih.gov/sra/?term=SRR10804435</t>
  </si>
  <si>
    <t xml:space="preserve">SRR10804436</t>
  </si>
  <si>
    <t xml:space="preserve">https://www.ncbi.nlm.nih.gov/sra/?term=SRR10804436</t>
  </si>
  <si>
    <t xml:space="preserve">SRR10804438</t>
  </si>
  <si>
    <t xml:space="preserve">https://www.ncbi.nlm.nih.gov/sra/?term=SRR10804438</t>
  </si>
  <si>
    <t xml:space="preserve">SRR10804439</t>
  </si>
  <si>
    <t xml:space="preserve">AFR_EUR</t>
  </si>
  <si>
    <t xml:space="preserve">https://www.ncbi.nlm.nih.gov/sra/?term=SRR10804439</t>
  </si>
  <si>
    <t xml:space="preserve">SRR10804448</t>
  </si>
  <si>
    <t xml:space="preserve">https://www.ncbi.nlm.nih.gov/sra/?term=SRR10804448</t>
  </si>
  <si>
    <t xml:space="preserve">SRR10804449</t>
  </si>
  <si>
    <t xml:space="preserve">https://www.ncbi.nlm.nih.gov/sra/?term=SRR10804449</t>
  </si>
  <si>
    <t xml:space="preserve">SRR10804450</t>
  </si>
  <si>
    <t xml:space="preserve">https://www.ncbi.nlm.nih.gov/sra/?term=SRR10804450</t>
  </si>
  <si>
    <t xml:space="preserve">SRR10804452</t>
  </si>
  <si>
    <t xml:space="preserve">https://www.ncbi.nlm.nih.gov/sra/?term=SRR10804452</t>
  </si>
  <si>
    <t xml:space="preserve">SRR10804461</t>
  </si>
  <si>
    <t xml:space="preserve">https://www.ncbi.nlm.nih.gov/sra/?term=SRR10804461</t>
  </si>
  <si>
    <t xml:space="preserve">SRR10804463</t>
  </si>
  <si>
    <t xml:space="preserve">https://www.ncbi.nlm.nih.gov/sra/?term=SRR10804463</t>
  </si>
  <si>
    <t xml:space="preserve">SRR10804465</t>
  </si>
  <si>
    <t xml:space="preserve">https://www.ncbi.nlm.nih.gov/sra/?term=SRR10804465</t>
  </si>
  <si>
    <t xml:space="preserve">SRR10804468</t>
  </si>
  <si>
    <t xml:space="preserve">https://www.ncbi.nlm.nih.gov/sra/?term=SRR10804468</t>
  </si>
  <si>
    <t xml:space="preserve">SRR10804470</t>
  </si>
  <si>
    <t xml:space="preserve">https://www.ncbi.nlm.nih.gov/sra/?term=SRR10804470</t>
  </si>
  <si>
    <t xml:space="preserve">SRR10804471</t>
  </si>
  <si>
    <t xml:space="preserve">https://www.ncbi.nlm.nih.gov/sra/?term=SRR10804471</t>
  </si>
  <si>
    <t xml:space="preserve">SRR11463551</t>
  </si>
  <si>
    <t xml:space="preserve">PRJNA607061</t>
  </si>
  <si>
    <t xml:space="preserve">Germany</t>
  </si>
  <si>
    <t xml:space="preserve">TruSeq stranded RNA library Kit from Illumina has been used for sequencing library generation</t>
  </si>
  <si>
    <t xml:space="preserve">https://www.ncbi.nlm.nih.gov/sra/?term=SRR11463551</t>
  </si>
  <si>
    <t xml:space="preserve">SRR11463553</t>
  </si>
  <si>
    <t xml:space="preserve">https://www.ncbi.nlm.nih.gov/sra/?term=SRR11463553</t>
  </si>
  <si>
    <t xml:space="preserve">SRR11463554</t>
  </si>
  <si>
    <t xml:space="preserve">https://www.ncbi.nlm.nih.gov/sra/?term=SRR11463554</t>
  </si>
  <si>
    <t xml:space="preserve">SRR11463556</t>
  </si>
  <si>
    <t xml:space="preserve">https://www.ncbi.nlm.nih.gov/sra/?term=SRR11463556</t>
  </si>
  <si>
    <t xml:space="preserve">SRR11463559</t>
  </si>
  <si>
    <t xml:space="preserve">https://www.ncbi.nlm.nih.gov/sra/?term=SRR11463559</t>
  </si>
  <si>
    <t xml:space="preserve">SRR11463560</t>
  </si>
  <si>
    <t xml:space="preserve">https://www.ncbi.nlm.nih.gov/sra/?term=SRR11463560</t>
  </si>
  <si>
    <t xml:space="preserve">SRR11463561</t>
  </si>
  <si>
    <t xml:space="preserve">https://www.ncbi.nlm.nih.gov/sra/?term=SRR11463561</t>
  </si>
  <si>
    <t xml:space="preserve">SRR11463565</t>
  </si>
  <si>
    <t xml:space="preserve">https://www.ncbi.nlm.nih.gov/sra/?term=SRR11463565</t>
  </si>
  <si>
    <t xml:space="preserve">SRR11463566</t>
  </si>
  <si>
    <t xml:space="preserve">https://www.ncbi.nlm.nih.gov/sra/?term=SRR11463566</t>
  </si>
  <si>
    <t xml:space="preserve">SRR11463569</t>
  </si>
  <si>
    <t xml:space="preserve">https://www.ncbi.nlm.nih.gov/sra/?term=SRR11463569</t>
  </si>
  <si>
    <t xml:space="preserve">SRR11463580</t>
  </si>
  <si>
    <t xml:space="preserve">https://www.ncbi.nlm.nih.gov/sra/?term=SRR11463580</t>
  </si>
  <si>
    <t xml:space="preserve">SRR11463581</t>
  </si>
  <si>
    <t xml:space="preserve">https://www.ncbi.nlm.nih.gov/sra/?term=SRR11463581</t>
  </si>
  <si>
    <t xml:space="preserve">SRR11463583</t>
  </si>
  <si>
    <t xml:space="preserve">https://www.ncbi.nlm.nih.gov/sra/?term=SRR11463583</t>
  </si>
  <si>
    <t xml:space="preserve">SRR11463585</t>
  </si>
  <si>
    <t xml:space="preserve">https://www.ncbi.nlm.nih.gov/sra/?term=SRR11463585</t>
  </si>
  <si>
    <t xml:space="preserve">SRR11463590</t>
  </si>
  <si>
    <t xml:space="preserve">https://www.ncbi.nlm.nih.gov/sra/?term=SRR11463590</t>
  </si>
  <si>
    <t xml:space="preserve">SRR11463599</t>
  </si>
  <si>
    <t xml:space="preserve">https://www.ncbi.nlm.nih.gov/sra/?term=SRR11463599</t>
  </si>
  <si>
    <t xml:space="preserve">SRR11541489</t>
  </si>
  <si>
    <t xml:space="preserve">PRJNA625217</t>
  </si>
  <si>
    <t xml:space="preserve">Total RNA was extracted from 11 ductal breast cancer tissues. Ribosomal RNA were further removed. RNA libraries were prepared for sequencing using standard Illumina protocols</t>
  </si>
  <si>
    <t xml:space="preserve">https://www.ncbi.nlm.nih.gov/sra/?term=SRR11541489</t>
  </si>
  <si>
    <t xml:space="preserve">SRR11541490</t>
  </si>
  <si>
    <t xml:space="preserve">https://www.ncbi.nlm.nih.gov/sra/?term=SRR11541490</t>
  </si>
  <si>
    <t xml:space="preserve">SRR11541491</t>
  </si>
  <si>
    <t xml:space="preserve">EUR_AFR</t>
  </si>
  <si>
    <t xml:space="preserve">https://www.ncbi.nlm.nih.gov/sra/?term=SRR11541491</t>
  </si>
  <si>
    <t xml:space="preserve">SRR11541492</t>
  </si>
  <si>
    <t xml:space="preserve">https://www.ncbi.nlm.nih.gov/sra/?term=SRR11541492</t>
  </si>
  <si>
    <t xml:space="preserve">SRR11541493</t>
  </si>
  <si>
    <t xml:space="preserve">https://www.ncbi.nlm.nih.gov/sra/?term=SRR11541493</t>
  </si>
  <si>
    <t xml:space="preserve">SRR11541495</t>
  </si>
  <si>
    <t xml:space="preserve">https://www.ncbi.nlm.nih.gov/sra/?term=SRR11541495</t>
  </si>
  <si>
    <t xml:space="preserve">SRR11541496</t>
  </si>
  <si>
    <t xml:space="preserve">SAS_EUR</t>
  </si>
  <si>
    <t xml:space="preserve">https://www.ncbi.nlm.nih.gov/sra/?term=SRR11541496</t>
  </si>
  <si>
    <t xml:space="preserve">SRR11604717</t>
  </si>
  <si>
    <t xml:space="preserve">PRJNA627876</t>
  </si>
  <si>
    <t xml:space="preserve">South Korea</t>
  </si>
  <si>
    <t xml:space="preserve">TruSeq RNA Sample Preparation kit v2 </t>
  </si>
  <si>
    <t xml:space="preserve">https://www.ncbi.nlm.nih.gov/sra/?term=SRR11604717</t>
  </si>
  <si>
    <t xml:space="preserve">SRR11604719</t>
  </si>
  <si>
    <t xml:space="preserve">https://www.ncbi.nlm.nih.gov/sra/?term=SRR11604719</t>
  </si>
  <si>
    <t xml:space="preserve">SRR11604722</t>
  </si>
  <si>
    <t xml:space="preserve">https://www.ncbi.nlm.nih.gov/sra/?term=SRR11604722</t>
  </si>
  <si>
    <t xml:space="preserve">SRR11604723</t>
  </si>
  <si>
    <t xml:space="preserve">https://www.ncbi.nlm.nih.gov/sra/?term=SRR11604723</t>
  </si>
  <si>
    <t xml:space="preserve">SRR11604728</t>
  </si>
  <si>
    <t xml:space="preserve">https://www.ncbi.nlm.nih.gov/sra/?term=SRR11604728</t>
  </si>
  <si>
    <t xml:space="preserve">SRR11604729</t>
  </si>
  <si>
    <t xml:space="preserve">https://www.ncbi.nlm.nih.gov/sra/?term=SRR11604729</t>
  </si>
  <si>
    <t xml:space="preserve">SRR11604734</t>
  </si>
  <si>
    <t xml:space="preserve">smart-seq2 protocol</t>
  </si>
  <si>
    <t xml:space="preserve">https://www.ncbi.nlm.nih.gov/sra/?term=SRR11604734</t>
  </si>
  <si>
    <t xml:space="preserve">SRR11604735</t>
  </si>
  <si>
    <t xml:space="preserve">https://www.ncbi.nlm.nih.gov/sra/?term=SRR11604735</t>
  </si>
  <si>
    <t xml:space="preserve">SRR11604736</t>
  </si>
  <si>
    <t xml:space="preserve">https://www.ncbi.nlm.nih.gov/sra/?term=SRR11604736</t>
  </si>
  <si>
    <t xml:space="preserve">SRR11604738</t>
  </si>
  <si>
    <t xml:space="preserve">https://www.ncbi.nlm.nih.gov/sra/?term=SRR11604738</t>
  </si>
  <si>
    <t xml:space="preserve">SRR11604740</t>
  </si>
  <si>
    <t xml:space="preserve">https://www.ncbi.nlm.nih.gov/sra/?term=SRR11604740</t>
  </si>
  <si>
    <t xml:space="preserve">SRR11604741</t>
  </si>
  <si>
    <t xml:space="preserve">https://www.ncbi.nlm.nih.gov/sra/?term=SRR11604741</t>
  </si>
  <si>
    <t xml:space="preserve">SRR11604742</t>
  </si>
  <si>
    <t xml:space="preserve">https://www.ncbi.nlm.nih.gov/sra/?term=SRR11604742</t>
  </si>
  <si>
    <t xml:space="preserve">SRR11604745</t>
  </si>
  <si>
    <t xml:space="preserve">https://www.ncbi.nlm.nih.gov/sra/?term=SRR11604745</t>
  </si>
  <si>
    <t xml:space="preserve">SRR11604748</t>
  </si>
  <si>
    <t xml:space="preserve">https://www.ncbi.nlm.nih.gov/sra/?term=SRR11604748</t>
  </si>
  <si>
    <t xml:space="preserve">SRR11604749</t>
  </si>
  <si>
    <t xml:space="preserve">https://www.ncbi.nlm.nih.gov/sra/?term=SRR11604749</t>
  </si>
  <si>
    <t xml:space="preserve">SRR11790419</t>
  </si>
  <si>
    <t xml:space="preserve">PRJNA632870</t>
  </si>
  <si>
    <t xml:space="preserve">Illumina KAPA Stranded RNA-Seq Library Prep Kit</t>
  </si>
  <si>
    <t xml:space="preserve">https://www.ncbi.nlm.nih.gov/sra/?term=SRR11790419</t>
  </si>
  <si>
    <t xml:space="preserve">SRR11790423</t>
  </si>
  <si>
    <t xml:space="preserve">https://www.ncbi.nlm.nih.gov/sra/?term=SRR11790423</t>
  </si>
  <si>
    <t xml:space="preserve">SRR11790424</t>
  </si>
  <si>
    <t xml:space="preserve">https://www.ncbi.nlm.nih.gov/sra/?term=SRR11790424</t>
  </si>
  <si>
    <t xml:space="preserve">SRR11790427</t>
  </si>
  <si>
    <t xml:space="preserve">https://www.ncbi.nlm.nih.gov/sra/?term=SRR11790427</t>
  </si>
  <si>
    <t xml:space="preserve">SRR11790428</t>
  </si>
  <si>
    <t xml:space="preserve">https://www.ncbi.nlm.nih.gov/sra/?term=SRR11790428</t>
  </si>
  <si>
    <t xml:space="preserve">SRR12749774</t>
  </si>
  <si>
    <t xml:space="preserve">PRJNA666701</t>
  </si>
  <si>
    <t xml:space="preserve">TruSeq RNA Access Library Prep Kit</t>
  </si>
  <si>
    <t xml:space="preserve">https://www.ncbi.nlm.nih.gov/sra/?term=SRR12749774</t>
  </si>
  <si>
    <t xml:space="preserve">SRR12749778</t>
  </si>
  <si>
    <t xml:space="preserve">https://www.ncbi.nlm.nih.gov/sra/?term=SRR12749778</t>
  </si>
  <si>
    <t xml:space="preserve">SRR12749779</t>
  </si>
  <si>
    <t xml:space="preserve">https://www.ncbi.nlm.nih.gov/sra/?term=SRR12749779</t>
  </si>
  <si>
    <t xml:space="preserve">SRR12749780</t>
  </si>
  <si>
    <t xml:space="preserve">https://www.ncbi.nlm.nih.gov/sra/?term=SRR12749780</t>
  </si>
  <si>
    <t xml:space="preserve">SRR12749783</t>
  </si>
  <si>
    <t xml:space="preserve">https://www.ncbi.nlm.nih.gov/sra/?term=SRR12749783</t>
  </si>
  <si>
    <t xml:space="preserve">SRR12749786</t>
  </si>
  <si>
    <t xml:space="preserve">https://www.ncbi.nlm.nih.gov/sra/?term=SRR12749786</t>
  </si>
  <si>
    <t xml:space="preserve">SRR12764580</t>
  </si>
  <si>
    <t xml:space="preserve">PRJNA667027</t>
  </si>
  <si>
    <t xml:space="preserve">RNA-Seq of tumor tissues from breast cancer patients with recurrence or metastasis (R/M) and no recurrence and metastasis(NRM).</t>
  </si>
  <si>
    <t xml:space="preserve">https://www.ncbi.nlm.nih.gov/sra/?term=SRR12764580</t>
  </si>
  <si>
    <t xml:space="preserve">SRR12764585</t>
  </si>
  <si>
    <t xml:space="preserve">https://www.ncbi.nlm.nih.gov/sra/?term=SRR12764585</t>
  </si>
  <si>
    <t xml:space="preserve">SRR12764629</t>
  </si>
  <si>
    <t xml:space="preserve">https://www.ncbi.nlm.nih.gov/sra/?term=SRR12764629</t>
  </si>
  <si>
    <t xml:space="preserve">SRR13147304</t>
  </si>
  <si>
    <t xml:space="preserve">PRJNA680808</t>
  </si>
  <si>
    <t xml:space="preserve">Mexico</t>
  </si>
  <si>
    <t xml:space="preserve">EUR_AMR</t>
  </si>
  <si>
    <t xml:space="preserve">Rneasy Plus Mini Kit from Qiagen </t>
  </si>
  <si>
    <t xml:space="preserve">https://www.ncbi.nlm.nih.gov/sra/?term=SRR13147304</t>
  </si>
  <si>
    <t xml:space="preserve">SRR13260964</t>
  </si>
  <si>
    <t xml:space="preserve">PRJNA685808</t>
  </si>
  <si>
    <t xml:space="preserve">HealthTissue</t>
  </si>
  <si>
    <t xml:space="preserve">TruSeq</t>
  </si>
  <si>
    <t xml:space="preserve">https://www.ncbi.nlm.nih.gov/sra/?term=SRR13260964</t>
  </si>
  <si>
    <t xml:space="preserve">SRR13315880</t>
  </si>
  <si>
    <t xml:space="preserve">PRJNA688306</t>
  </si>
  <si>
    <t xml:space="preserve">Total RNA</t>
  </si>
  <si>
    <t xml:space="preserve">https://www.ncbi.nlm.nih.gov/sra/?term=SRR13315880</t>
  </si>
  <si>
    <t xml:space="preserve">SRR13315881</t>
  </si>
  <si>
    <t xml:space="preserve">https://www.ncbi.nlm.nih.gov/sra/?term=SRR13315881</t>
  </si>
  <si>
    <t xml:space="preserve">SRR13420323</t>
  </si>
  <si>
    <t xml:space="preserve">PRJNA691577</t>
  </si>
  <si>
    <t xml:space="preserve">TruSeq Stranded Total RNA Kit (Illumina) </t>
  </si>
  <si>
    <t xml:space="preserve">https://www.ncbi.nlm.nih.gov/sra/?term=SRR13420323</t>
  </si>
  <si>
    <t xml:space="preserve">SRR13420332</t>
  </si>
  <si>
    <t xml:space="preserve">https://www.ncbi.nlm.nih.gov/sra/?term=SRR13420332</t>
  </si>
  <si>
    <t xml:space="preserve">SRR13420453</t>
  </si>
  <si>
    <t xml:space="preserve">https://www.ncbi.nlm.nih.gov/sra/?term=SRR13420453</t>
  </si>
  <si>
    <t xml:space="preserve">SRR13420494</t>
  </si>
  <si>
    <t xml:space="preserve">https://www.ncbi.nlm.nih.gov/sra/?term=SRR13420494</t>
  </si>
  <si>
    <t xml:space="preserve">SRR13420582</t>
  </si>
  <si>
    <t xml:space="preserve">https://www.ncbi.nlm.nih.gov/sra/?term=SRR13420582</t>
  </si>
  <si>
    <t xml:space="preserve">SRR13420657</t>
  </si>
  <si>
    <t xml:space="preserve">https://www.ncbi.nlm.nih.gov/sra/?term=SRR13420657</t>
  </si>
  <si>
    <t xml:space="preserve">SRR13420665</t>
  </si>
  <si>
    <t xml:space="preserve">https://www.ncbi.nlm.nih.gov/sra/?term=SRR13420665</t>
  </si>
  <si>
    <t xml:space="preserve">SRR13420719</t>
  </si>
  <si>
    <t xml:space="preserve">https://www.ncbi.nlm.nih.gov/sra/?term=SRR13420719</t>
  </si>
  <si>
    <t xml:space="preserve">SRR13420727</t>
  </si>
  <si>
    <t xml:space="preserve">https://www.ncbi.nlm.nih.gov/sra/?term=SRR13420727</t>
  </si>
  <si>
    <t xml:space="preserve">SRR13420753</t>
  </si>
  <si>
    <t xml:space="preserve">https://www.ncbi.nlm.nih.gov/sra/?term=SRR13420753</t>
  </si>
  <si>
    <t xml:space="preserve">SRR13420765</t>
  </si>
  <si>
    <t xml:space="preserve">https://www.ncbi.nlm.nih.gov/sra/?term=SRR13420765</t>
  </si>
  <si>
    <t xml:space="preserve">SRR13420788</t>
  </si>
  <si>
    <t xml:space="preserve">https://www.ncbi.nlm.nih.gov/sra/?term=SRR13420788</t>
  </si>
  <si>
    <t xml:space="preserve">SRR13420793</t>
  </si>
  <si>
    <t xml:space="preserve">https://www.ncbi.nlm.nih.gov/sra/?term=SRR13420793</t>
  </si>
  <si>
    <t xml:space="preserve">SRR13420806</t>
  </si>
  <si>
    <t xml:space="preserve">https://www.ncbi.nlm.nih.gov/sra/?term=SRR13420806</t>
  </si>
  <si>
    <t xml:space="preserve">SRR13420809</t>
  </si>
  <si>
    <t xml:space="preserve">EUR_EAS</t>
  </si>
  <si>
    <t xml:space="preserve">https://www.ncbi.nlm.nih.gov/sra/?term=SRR13420809</t>
  </si>
  <si>
    <t xml:space="preserve">SRR13420909</t>
  </si>
  <si>
    <t xml:space="preserve">https://www.ncbi.nlm.nih.gov/sra/?term=SRR13420909</t>
  </si>
  <si>
    <t xml:space="preserve">SRR13420929</t>
  </si>
  <si>
    <t xml:space="preserve">https://www.ncbi.nlm.nih.gov/sra/?term=SRR13420929</t>
  </si>
  <si>
    <t xml:space="preserve">SRR13421030</t>
  </si>
  <si>
    <t xml:space="preserve">https://www.ncbi.nlm.nih.gov/sra/?term=SRR13421030</t>
  </si>
  <si>
    <t xml:space="preserve">SRR13816347</t>
  </si>
  <si>
    <t xml:space="preserve">PRJNA705699</t>
  </si>
  <si>
    <t xml:space="preserve">Netherlands</t>
  </si>
  <si>
    <t xml:space="preserve">TruSeq RNA </t>
  </si>
  <si>
    <t xml:space="preserve">https://www.ncbi.nlm.nih.gov/sra/?term=SRR13816347</t>
  </si>
  <si>
    <t xml:space="preserve">SRR13816364</t>
  </si>
  <si>
    <t xml:space="preserve">https://www.ncbi.nlm.nih.gov/sra/?term=SRR13816364</t>
  </si>
  <si>
    <t xml:space="preserve">SRR13816441</t>
  </si>
  <si>
    <t xml:space="preserve">https://www.ncbi.nlm.nih.gov/sra/?term=SRR13816441</t>
  </si>
  <si>
    <t xml:space="preserve">SRR13816455</t>
  </si>
  <si>
    <t xml:space="preserve">https://www.ncbi.nlm.nih.gov/sra/?term=SRR13816455</t>
  </si>
  <si>
    <t xml:space="preserve">SRR13816458</t>
  </si>
  <si>
    <t xml:space="preserve">https://www.ncbi.nlm.nih.gov/sra/?term=SRR13816458</t>
  </si>
  <si>
    <t xml:space="preserve">SRR13816584</t>
  </si>
  <si>
    <t xml:space="preserve">https://www.ncbi.nlm.nih.gov/sra/?term=SRR13816584</t>
  </si>
  <si>
    <t xml:space="preserve">SRR13816603</t>
  </si>
  <si>
    <t xml:space="preserve">https://www.ncbi.nlm.nih.gov/sra/?term=SRR13816603</t>
  </si>
  <si>
    <t xml:space="preserve">SRR13816659</t>
  </si>
  <si>
    <t xml:space="preserve">https://www.ncbi.nlm.nih.gov/sra/?term=SRR13816659</t>
  </si>
  <si>
    <t xml:space="preserve">SRR13816664</t>
  </si>
  <si>
    <t xml:space="preserve">https://www.ncbi.nlm.nih.gov/sra/?term=SRR13816664</t>
  </si>
  <si>
    <t xml:space="preserve">SRR13816680</t>
  </si>
  <si>
    <t xml:space="preserve">https://www.ncbi.nlm.nih.gov/sra/?term=SRR13816680</t>
  </si>
  <si>
    <t xml:space="preserve">SRR13816694</t>
  </si>
  <si>
    <t xml:space="preserve">https://www.ncbi.nlm.nih.gov/sra/?term=SRR13816694</t>
  </si>
  <si>
    <t xml:space="preserve">SRR13816697</t>
  </si>
  <si>
    <t xml:space="preserve">https://www.ncbi.nlm.nih.gov/sra/?term=SRR13816697</t>
  </si>
  <si>
    <t xml:space="preserve">SRR13816716</t>
  </si>
  <si>
    <t xml:space="preserve">https://www.ncbi.nlm.nih.gov/sra/?term=SRR13816716</t>
  </si>
  <si>
    <t xml:space="preserve">SRR13816725</t>
  </si>
  <si>
    <t xml:space="preserve">https://www.ncbi.nlm.nih.gov/sra/?term=SRR13816725</t>
  </si>
  <si>
    <t xml:space="preserve">SRR13816772</t>
  </si>
  <si>
    <t xml:space="preserve">https://www.ncbi.nlm.nih.gov/sra/?term=SRR13816772</t>
  </si>
  <si>
    <t xml:space="preserve">SRR13816774</t>
  </si>
  <si>
    <t xml:space="preserve">https://www.ncbi.nlm.nih.gov/sra/?term=SRR13816774</t>
  </si>
  <si>
    <t xml:space="preserve">SRR13816777</t>
  </si>
  <si>
    <t xml:space="preserve">https://www.ncbi.nlm.nih.gov/sra/?term=SRR13816777</t>
  </si>
  <si>
    <t xml:space="preserve">SRR13816779</t>
  </si>
  <si>
    <t xml:space="preserve">https://www.ncbi.nlm.nih.gov/sra/?term=SRR13816779</t>
  </si>
  <si>
    <t xml:space="preserve">SRR13816786</t>
  </si>
  <si>
    <t xml:space="preserve">https://www.ncbi.nlm.nih.gov/sra/?term=SRR13816786</t>
  </si>
  <si>
    <t xml:space="preserve">SRR13816799</t>
  </si>
  <si>
    <t xml:space="preserve">https://www.ncbi.nlm.nih.gov/sra/?term=SRR13816799</t>
  </si>
  <si>
    <t xml:space="preserve">SRR13816818</t>
  </si>
  <si>
    <t xml:space="preserve">https://www.ncbi.nlm.nih.gov/sra/?term=SRR13816818</t>
  </si>
  <si>
    <t xml:space="preserve">SRR13816828</t>
  </si>
  <si>
    <t xml:space="preserve">https://www.ncbi.nlm.nih.gov/sra/?term=SRR13816828</t>
  </si>
  <si>
    <t xml:space="preserve">SRR13816842</t>
  </si>
  <si>
    <t xml:space="preserve">https://www.ncbi.nlm.nih.gov/sra/?term=SRR13816842</t>
  </si>
  <si>
    <t xml:space="preserve">SRR15346606</t>
  </si>
  <si>
    <t xml:space="preserve">PRJNA752116</t>
  </si>
  <si>
    <t xml:space="preserve">Spain</t>
  </si>
  <si>
    <t xml:space="preserve">RNA libraries were prepared for sequencing using standard Illumina protocols</t>
  </si>
  <si>
    <t xml:space="preserve">https://www.ncbi.nlm.nih.gov/sra/?term=SRR15346606</t>
  </si>
  <si>
    <t xml:space="preserve">SRR15346607</t>
  </si>
  <si>
    <t xml:space="preserve">https://www.ncbi.nlm.nih.gov/sra/?term=SRR15346607</t>
  </si>
  <si>
    <t xml:space="preserve">SRR15346610</t>
  </si>
  <si>
    <t xml:space="preserve">https://www.ncbi.nlm.nih.gov/sra/?term=SRR15346610</t>
  </si>
  <si>
    <t xml:space="preserve">SRR15346615</t>
  </si>
  <si>
    <t xml:space="preserve">https://www.ncbi.nlm.nih.gov/sra/?term=SRR15346615</t>
  </si>
  <si>
    <t xml:space="preserve">SRR15346616</t>
  </si>
  <si>
    <t xml:space="preserve">https://www.ncbi.nlm.nih.gov/sra/?term=SRR15346616</t>
  </si>
  <si>
    <t xml:space="preserve">SRR15346619</t>
  </si>
  <si>
    <t xml:space="preserve">https://www.ncbi.nlm.nih.gov/sra/?term=SRR15346619</t>
  </si>
  <si>
    <t xml:space="preserve">SRR15346625</t>
  </si>
  <si>
    <t xml:space="preserve">https://www.ncbi.nlm.nih.gov/sra/?term=SRR15346625</t>
  </si>
  <si>
    <t xml:space="preserve">SRR15346628</t>
  </si>
  <si>
    <t xml:space="preserve">https://www.ncbi.nlm.nih.gov/sra/?term=SRR15346628</t>
  </si>
  <si>
    <t xml:space="preserve">SRR15346630</t>
  </si>
  <si>
    <t xml:space="preserve">https://www.ncbi.nlm.nih.gov/sra/?term=SRR15346630</t>
  </si>
  <si>
    <t xml:space="preserve">SRR15346635</t>
  </si>
  <si>
    <t xml:space="preserve">https://www.ncbi.nlm.nih.gov/sra/?term=SRR15346635</t>
  </si>
  <si>
    <t xml:space="preserve">SRR15346643</t>
  </si>
  <si>
    <t xml:space="preserve">https://www.ncbi.nlm.nih.gov/sra/?term=SRR15346643</t>
  </si>
  <si>
    <t xml:space="preserve">SRR15346645</t>
  </si>
  <si>
    <t xml:space="preserve">https://www.ncbi.nlm.nih.gov/sra/?term=SRR15346645</t>
  </si>
  <si>
    <t xml:space="preserve">SRR15346646</t>
  </si>
  <si>
    <t xml:space="preserve">https://www.ncbi.nlm.nih.gov/sra/?term=SRR15346646</t>
  </si>
  <si>
    <t xml:space="preserve">SRR15346648</t>
  </si>
  <si>
    <t xml:space="preserve">https://www.ncbi.nlm.nih.gov/sra/?term=SRR15346648</t>
  </si>
  <si>
    <t xml:space="preserve">SRR15346658</t>
  </si>
  <si>
    <t xml:space="preserve">https://www.ncbi.nlm.nih.gov/sra/?term=SRR15346658</t>
  </si>
  <si>
    <t xml:space="preserve">SRR15346659</t>
  </si>
  <si>
    <t xml:space="preserve">https://www.ncbi.nlm.nih.gov/sra/?term=SRR15346659</t>
  </si>
  <si>
    <t xml:space="preserve">SRR15346661</t>
  </si>
  <si>
    <t xml:space="preserve">https://www.ncbi.nlm.nih.gov/sra/?term=SRR15346661</t>
  </si>
  <si>
    <t xml:space="preserve">SRR15346662</t>
  </si>
  <si>
    <t xml:space="preserve">https://www.ncbi.nlm.nih.gov/sra/?term=SRR15346662</t>
  </si>
  <si>
    <t xml:space="preserve">SRR15346667</t>
  </si>
  <si>
    <t xml:space="preserve">https://www.ncbi.nlm.nih.gov/sra/?term=SRR15346667</t>
  </si>
  <si>
    <t xml:space="preserve">SRR15346670</t>
  </si>
  <si>
    <t xml:space="preserve">https://www.ncbi.nlm.nih.gov/sra/?term=SRR15346670</t>
  </si>
  <si>
    <t xml:space="preserve">SRR15346673</t>
  </si>
  <si>
    <t xml:space="preserve">https://www.ncbi.nlm.nih.gov/sra/?term=SRR15346673</t>
  </si>
  <si>
    <t xml:space="preserve">SRR15346675</t>
  </si>
  <si>
    <t xml:space="preserve">https://www.ncbi.nlm.nih.gov/sra/?term=SRR15346675</t>
  </si>
  <si>
    <t xml:space="preserve">SRR15346683</t>
  </si>
  <si>
    <t xml:space="preserve">https://www.ncbi.nlm.nih.gov/sra/?term=SRR15346683</t>
  </si>
  <si>
    <t xml:space="preserve">SRR15346685</t>
  </si>
  <si>
    <t xml:space="preserve">https://www.ncbi.nlm.nih.gov/sra/?term=SRR15346685</t>
  </si>
  <si>
    <t xml:space="preserve">SRR15346687</t>
  </si>
  <si>
    <t xml:space="preserve">https://www.ncbi.nlm.nih.gov/sra/?term=SRR15346687</t>
  </si>
  <si>
    <t xml:space="preserve">SRR15346689</t>
  </si>
  <si>
    <t xml:space="preserve">AMR_AFR</t>
  </si>
  <si>
    <t xml:space="preserve">https://www.ncbi.nlm.nih.gov/sra/?term=SRR15346689</t>
  </si>
  <si>
    <t xml:space="preserve">SRR15346693</t>
  </si>
  <si>
    <t xml:space="preserve">https://www.ncbi.nlm.nih.gov/sra/?term=SRR15346693</t>
  </si>
  <si>
    <t xml:space="preserve">SRR15346700</t>
  </si>
  <si>
    <t xml:space="preserve">https://www.ncbi.nlm.nih.gov/sra/?term=SRR15346700</t>
  </si>
  <si>
    <t xml:space="preserve">SRR16760074</t>
  </si>
  <si>
    <t xml:space="preserve">PRJNA764684</t>
  </si>
  <si>
    <t xml:space="preserve">https://www.ncbi.nlm.nih.gov/sra/?term=SRR16760074</t>
  </si>
  <si>
    <t xml:space="preserve">SRR16760075</t>
  </si>
  <si>
    <t xml:space="preserve">https://www.ncbi.nlm.nih.gov/sra/?term=SRR16760075</t>
  </si>
  <si>
    <t xml:space="preserve">SRR16760076</t>
  </si>
  <si>
    <t xml:space="preserve">https://www.ncbi.nlm.nih.gov/sra/?term=SRR16760076</t>
  </si>
  <si>
    <t xml:space="preserve">SRR16760078</t>
  </si>
  <si>
    <t xml:space="preserve">https://www.ncbi.nlm.nih.gov/sra/?term=SRR16760078</t>
  </si>
  <si>
    <t xml:space="preserve">SRR16983698</t>
  </si>
  <si>
    <t xml:space="preserve">PRJNA781916</t>
  </si>
  <si>
    <t xml:space="preserve">Singapore</t>
  </si>
  <si>
    <t xml:space="preserve">https://www.ncbi.nlm.nih.gov/sra/?term=SRR16983698</t>
  </si>
  <si>
    <t xml:space="preserve">SRR16983699</t>
  </si>
  <si>
    <t xml:space="preserve">https://www.ncbi.nlm.nih.gov/sra/?term=SRR16983699</t>
  </si>
  <si>
    <t xml:space="preserve">SRR17062943</t>
  </si>
  <si>
    <t xml:space="preserve">PRJNA784420</t>
  </si>
  <si>
    <t xml:space="preserve">Truseq RNA Access library preparation kit </t>
  </si>
  <si>
    <t xml:space="preserve">https://www.ncbi.nlm.nih.gov/sra/?term=SRR17062943</t>
  </si>
  <si>
    <t xml:space="preserve">SRR17062948</t>
  </si>
  <si>
    <t xml:space="preserve">https://www.ncbi.nlm.nih.gov/sra/?term=SRR17062948</t>
  </si>
  <si>
    <t xml:space="preserve">SRR1751228</t>
  </si>
  <si>
    <t xml:space="preserve">PRJNA272156</t>
  </si>
  <si>
    <t xml:space="preserve">https://www.ncbi.nlm.nih.gov/sra/?term=SRR1751228</t>
  </si>
  <si>
    <t xml:space="preserve">SRR21035021</t>
  </si>
  <si>
    <t xml:space="preserve">PRJNA869301</t>
  </si>
  <si>
    <t xml:space="preserve">https://www.ncbi.nlm.nih.gov/sra/?term=SRR21035021</t>
  </si>
  <si>
    <t xml:space="preserve">SRR21035024</t>
  </si>
  <si>
    <t xml:space="preserve">https://www.ncbi.nlm.nih.gov/sra/?term=SRR21035024</t>
  </si>
  <si>
    <t xml:space="preserve">SRR21035026</t>
  </si>
  <si>
    <t xml:space="preserve">https://www.ncbi.nlm.nih.gov/sra/?term=SRR21035026</t>
  </si>
  <si>
    <t xml:space="preserve">SRR21035029</t>
  </si>
  <si>
    <t xml:space="preserve">https://www.ncbi.nlm.nih.gov/sra/?term=SRR21035029</t>
  </si>
  <si>
    <t xml:space="preserve">SRR21035035</t>
  </si>
  <si>
    <t xml:space="preserve">https://www.ncbi.nlm.nih.gov/sra/?term=SRR21035035</t>
  </si>
  <si>
    <t xml:space="preserve">SRR21035061</t>
  </si>
  <si>
    <t xml:space="preserve">https://www.ncbi.nlm.nih.gov/sra/?term=SRR21035061</t>
  </si>
  <si>
    <t xml:space="preserve">SRR23190803</t>
  </si>
  <si>
    <t xml:space="preserve">PRJNA926490</t>
  </si>
  <si>
    <t xml:space="preserve">India</t>
  </si>
  <si>
    <t xml:space="preserve">Total RNA (NebNext Ultra II RNA library)</t>
  </si>
  <si>
    <t xml:space="preserve">https://www.ncbi.nlm.nih.gov/sra/?term=SRR23190803</t>
  </si>
  <si>
    <t xml:space="preserve">SRR23190805</t>
  </si>
  <si>
    <t xml:space="preserve">https://www.ncbi.nlm.nih.gov/sra/?term=SRR23190805</t>
  </si>
  <si>
    <t xml:space="preserve">SRR23190807</t>
  </si>
  <si>
    <t xml:space="preserve">https://www.ncbi.nlm.nih.gov/sra/?term=SRR23190807</t>
  </si>
  <si>
    <t xml:space="preserve">SRR23190809</t>
  </si>
  <si>
    <t xml:space="preserve">https://www.ncbi.nlm.nih.gov/sra/?term=SRR23190809</t>
  </si>
  <si>
    <t xml:space="preserve">SRR23190810</t>
  </si>
  <si>
    <t xml:space="preserve">https://www.ncbi.nlm.nih.gov/sra/?term=SRR23190810</t>
  </si>
  <si>
    <t xml:space="preserve">SRR5357754</t>
  </si>
  <si>
    <t xml:space="preserve">PRJNA377764</t>
  </si>
  <si>
    <t xml:space="preserve">TruSeq RNA Library Prep Kit v2</t>
  </si>
  <si>
    <t xml:space="preserve">https://www.ncbi.nlm.nih.gov/sra/?term=SRR5357754</t>
  </si>
  <si>
    <t xml:space="preserve">SRR5357755</t>
  </si>
  <si>
    <t xml:space="preserve">https://www.ncbi.nlm.nih.gov/sra/?term=SRR5357755</t>
  </si>
  <si>
    <t xml:space="preserve">SRR5357761</t>
  </si>
  <si>
    <t xml:space="preserve">https://www.ncbi.nlm.nih.gov/sra/?term=SRR5357761</t>
  </si>
  <si>
    <t xml:space="preserve">SRR6768657</t>
  </si>
  <si>
    <t xml:space="preserve">PRJNA435751</t>
  </si>
  <si>
    <t xml:space="preserve">TruSeq with RiboZero reduction</t>
  </si>
  <si>
    <t xml:space="preserve">https://www.ncbi.nlm.nih.gov/sra/?term=SRR6768657</t>
  </si>
  <si>
    <t xml:space="preserve">SRR6768658</t>
  </si>
  <si>
    <t xml:space="preserve">https://www.ncbi.nlm.nih.gov/sra/?term=SRR6768658</t>
  </si>
  <si>
    <t xml:space="preserve">SRR6768659</t>
  </si>
  <si>
    <t xml:space="preserve">https://www.ncbi.nlm.nih.gov/sra/?term=SRR6768659</t>
  </si>
  <si>
    <t xml:space="preserve">SRR6768660</t>
  </si>
  <si>
    <t xml:space="preserve">https://www.ncbi.nlm.nih.gov/sra/?term=SRR6768660</t>
  </si>
  <si>
    <t xml:space="preserve">SRR6768661</t>
  </si>
  <si>
    <t xml:space="preserve">https://www.ncbi.nlm.nih.gov/sra/?term=SRR6768661</t>
  </si>
  <si>
    <t xml:space="preserve">SRR6768662</t>
  </si>
  <si>
    <t xml:space="preserve">https://www.ncbi.nlm.nih.gov/sra/?term=SRR6768662</t>
  </si>
  <si>
    <t xml:space="preserve">SRR6768663</t>
  </si>
  <si>
    <t xml:space="preserve">https://www.ncbi.nlm.nih.gov/sra/?term=SRR6768663</t>
  </si>
  <si>
    <t xml:space="preserve">SRR6768664</t>
  </si>
  <si>
    <t xml:space="preserve">https://www.ncbi.nlm.nih.gov/sra/?term=SRR6768664</t>
  </si>
  <si>
    <t xml:space="preserve">SRR6768665</t>
  </si>
  <si>
    <t xml:space="preserve">https://www.ncbi.nlm.nih.gov/sra/?term=SRR6768665</t>
  </si>
  <si>
    <t xml:space="preserve">SRR6768666</t>
  </si>
  <si>
    <t xml:space="preserve">https://www.ncbi.nlm.nih.gov/sra/?term=SRR6768666</t>
  </si>
  <si>
    <t xml:space="preserve">SRR6768667</t>
  </si>
  <si>
    <t xml:space="preserve">https://www.ncbi.nlm.nih.gov/sra/?term=SRR6768667</t>
  </si>
  <si>
    <t xml:space="preserve">SRR6768668</t>
  </si>
  <si>
    <t xml:space="preserve">https://www.ncbi.nlm.nih.gov/sra/?term=SRR6768668</t>
  </si>
  <si>
    <t xml:space="preserve">SRR6768669</t>
  </si>
  <si>
    <t xml:space="preserve">https://www.ncbi.nlm.nih.gov/sra/?term=SRR6768669</t>
  </si>
  <si>
    <t xml:space="preserve">SRR6768670</t>
  </si>
  <si>
    <t xml:space="preserve">https://www.ncbi.nlm.nih.gov/sra/?term=SRR6768670</t>
  </si>
  <si>
    <t xml:space="preserve">SRR6768671</t>
  </si>
  <si>
    <t xml:space="preserve">https://www.ncbi.nlm.nih.gov/sra/?term=SRR6768671</t>
  </si>
  <si>
    <t xml:space="preserve">SRR6768672</t>
  </si>
  <si>
    <t xml:space="preserve">https://www.ncbi.nlm.nih.gov/sra/?term=SRR6768672</t>
  </si>
  <si>
    <t xml:space="preserve">SRR6768673</t>
  </si>
  <si>
    <t xml:space="preserve">https://www.ncbi.nlm.nih.gov/sra/?term=SRR6768673</t>
  </si>
  <si>
    <t xml:space="preserve">SRR6768674</t>
  </si>
  <si>
    <t xml:space="preserve">https://www.ncbi.nlm.nih.gov/sra/?term=SRR6768674</t>
  </si>
  <si>
    <t xml:space="preserve">SRR6768675</t>
  </si>
  <si>
    <t xml:space="preserve">https://www.ncbi.nlm.nih.gov/sra/?term=SRR6768675</t>
  </si>
  <si>
    <t xml:space="preserve">SRR6768676</t>
  </si>
  <si>
    <t xml:space="preserve">https://www.ncbi.nlm.nih.gov/sra/?term=SRR6768676</t>
  </si>
  <si>
    <t xml:space="preserve">SRR6768677</t>
  </si>
  <si>
    <t xml:space="preserve">https://www.ncbi.nlm.nih.gov/sra/?term=SRR6768677</t>
  </si>
  <si>
    <t xml:space="preserve">SRR7012366</t>
  </si>
  <si>
    <t xml:space="preserve">PRJNA450481</t>
  </si>
  <si>
    <t xml:space="preserve">RNA libraries were prepared for sequencing using standard Illumina protocols.</t>
  </si>
  <si>
    <t xml:space="preserve">https://www.ncbi.nlm.nih.gov/sra/?term=SRR7012366</t>
  </si>
  <si>
    <t xml:space="preserve">SRR7012369</t>
  </si>
  <si>
    <t xml:space="preserve">https://www.ncbi.nlm.nih.gov/sra/?term=SRR7012369</t>
  </si>
  <si>
    <t xml:space="preserve">SRR7050666</t>
  </si>
  <si>
    <t xml:space="preserve">PRJNA451206</t>
  </si>
  <si>
    <t xml:space="preserve">llumina TruSeq Stranded Total RNA Kit with Ribo-Zero Gold </t>
  </si>
  <si>
    <t xml:space="preserve">https://www.ncbi.nlm.nih.gov/sra/?term=SRR7050666</t>
  </si>
  <si>
    <t xml:space="preserve">SRR7050679</t>
  </si>
  <si>
    <t xml:space="preserve">https://www.ncbi.nlm.nih.gov/sra/?term=SRR7050679</t>
  </si>
  <si>
    <t xml:space="preserve">SRR7050682</t>
  </si>
  <si>
    <t xml:space="preserve">https://www.ncbi.nlm.nih.gov/sra/?term=SRR7050682</t>
  </si>
  <si>
    <t xml:space="preserve">SRR7095518</t>
  </si>
  <si>
    <t xml:space="preserve">PRJNA454715</t>
  </si>
  <si>
    <t xml:space="preserve">Israel</t>
  </si>
  <si>
    <t xml:space="preserve">Truseq Stranded total RNA with Ribo-Zero Gold</t>
  </si>
  <si>
    <t xml:space="preserve">https://www.ncbi.nlm.nih.gov/sra/?term=SRR7095518</t>
  </si>
  <si>
    <t xml:space="preserve">SRR7176873</t>
  </si>
  <si>
    <t xml:space="preserve">PRJNA471825</t>
  </si>
  <si>
    <t xml:space="preserve">Illumina TruSeq Stranded mRNA Library Preparation Kit with poly(A) selection</t>
  </si>
  <si>
    <t xml:space="preserve">https://www.ncbi.nlm.nih.gov/sra/?term=SRR7176873</t>
  </si>
  <si>
    <t xml:space="preserve">SRR7176874</t>
  </si>
  <si>
    <t xml:space="preserve">https://www.ncbi.nlm.nih.gov/sra/?term=SRR7176874</t>
  </si>
  <si>
    <t xml:space="preserve">SRR7204625</t>
  </si>
  <si>
    <t xml:space="preserve">PRJNA464335</t>
  </si>
  <si>
    <t xml:space="preserve">England</t>
  </si>
  <si>
    <t xml:space="preserve">RNAseq</t>
  </si>
  <si>
    <t xml:space="preserve">https://www.ncbi.nlm.nih.gov/sra/?term=SRR7204625</t>
  </si>
  <si>
    <t xml:space="preserve">SRR7204626</t>
  </si>
  <si>
    <t xml:space="preserve">https://www.ncbi.nlm.nih.gov/sra/?term=SRR7204626</t>
  </si>
  <si>
    <t xml:space="preserve">SRR7667479</t>
  </si>
  <si>
    <t xml:space="preserve">PRJNA485429</t>
  </si>
  <si>
    <t xml:space="preserve">Smart-seq2 protocol</t>
  </si>
  <si>
    <t xml:space="preserve">https://www.ncbi.nlm.nih.gov/sra/?term=SRR7667479</t>
  </si>
  <si>
    <t xml:space="preserve">SRR7767247</t>
  </si>
  <si>
    <t xml:space="preserve">PRJNA488462</t>
  </si>
  <si>
    <t xml:space="preserve">Iran</t>
  </si>
  <si>
    <t xml:space="preserve">https://www.ncbi.nlm.nih.gov/sra/?term=SRR7767247</t>
  </si>
  <si>
    <t xml:space="preserve">SRR7767248</t>
  </si>
  <si>
    <t xml:space="preserve">EUR_SAS</t>
  </si>
  <si>
    <t xml:space="preserve">https://www.ncbi.nlm.nih.gov/sra/?term=SRR7767248</t>
  </si>
  <si>
    <t xml:space="preserve">SRR7767249</t>
  </si>
  <si>
    <t xml:space="preserve">https://www.ncbi.nlm.nih.gov/sra/?term=SRR7767249</t>
  </si>
  <si>
    <t xml:space="preserve">SRR7767252</t>
  </si>
  <si>
    <t xml:space="preserve">https://www.ncbi.nlm.nih.gov/sra/?term=SRR7767252</t>
  </si>
  <si>
    <t xml:space="preserve">SRR7767253</t>
  </si>
  <si>
    <t xml:space="preserve">https://www.ncbi.nlm.nih.gov/sra/?term=SRR7767253</t>
  </si>
  <si>
    <t xml:space="preserve">SRR7767254</t>
  </si>
  <si>
    <t xml:space="preserve">https://www.ncbi.nlm.nih.gov/sra/?term=SRR7767254</t>
  </si>
  <si>
    <t xml:space="preserve">SRR7767257</t>
  </si>
  <si>
    <t xml:space="preserve">https://www.ncbi.nlm.nih.gov/sra/?term=SRR7767257</t>
  </si>
  <si>
    <t xml:space="preserve">SRR7767258</t>
  </si>
  <si>
    <t xml:space="preserve">https://www.ncbi.nlm.nih.gov/sra/?term=SRR7767258</t>
  </si>
  <si>
    <t xml:space="preserve">SRR7767259</t>
  </si>
  <si>
    <t xml:space="preserve">https://www.ncbi.nlm.nih.gov/sra/?term=SRR7767259</t>
  </si>
  <si>
    <t xml:space="preserve">SRR7767260</t>
  </si>
  <si>
    <t xml:space="preserve">https://www.ncbi.nlm.nih.gov/sra/?term=SRR7767260</t>
  </si>
  <si>
    <t xml:space="preserve">SRR7767261</t>
  </si>
  <si>
    <t xml:space="preserve">https://www.ncbi.nlm.nih.gov/sra/?term=SRR7767261</t>
  </si>
  <si>
    <t xml:space="preserve">SRR7826778</t>
  </si>
  <si>
    <t xml:space="preserve">PRJNA490741</t>
  </si>
  <si>
    <t xml:space="preserve">RNAseq total</t>
  </si>
  <si>
    <t xml:space="preserve">https://www.ncbi.nlm.nih.gov/sra/?term=SRR7826778</t>
  </si>
  <si>
    <t xml:space="preserve">SRR7826780</t>
  </si>
  <si>
    <t xml:space="preserve">https://www.ncbi.nlm.nih.gov/sra/?term=SRR7826780</t>
  </si>
  <si>
    <t xml:space="preserve">SRR7826781</t>
  </si>
  <si>
    <t xml:space="preserve">https://www.ncbi.nlm.nih.gov/sra/?term=SRR7826781</t>
  </si>
  <si>
    <t xml:space="preserve">SRR7826792</t>
  </si>
  <si>
    <t xml:space="preserve">https://www.ncbi.nlm.nih.gov/sra/?term=SRR7826792</t>
  </si>
  <si>
    <t xml:space="preserve">SRR7826797</t>
  </si>
  <si>
    <t xml:space="preserve">https://www.ncbi.nlm.nih.gov/sra/?term=SRR7826797</t>
  </si>
  <si>
    <t xml:space="preserve">SRR7826799</t>
  </si>
  <si>
    <t xml:space="preserve">https://www.ncbi.nlm.nih.gov/sra/?term=SRR7826799</t>
  </si>
  <si>
    <t xml:space="preserve">SRR7826800</t>
  </si>
  <si>
    <t xml:space="preserve">https://www.ncbi.nlm.nih.gov/sra/?term=SRR7826800</t>
  </si>
  <si>
    <t xml:space="preserve">SRR7826809</t>
  </si>
  <si>
    <t xml:space="preserve">https://www.ncbi.nlm.nih.gov/sra/?term=SRR7826809</t>
  </si>
  <si>
    <t xml:space="preserve">SRR7826875</t>
  </si>
  <si>
    <t xml:space="preserve">https://www.ncbi.nlm.nih.gov/sra/?term=SRR7826875</t>
  </si>
  <si>
    <t xml:space="preserve">SRR7826892</t>
  </si>
  <si>
    <t xml:space="preserve">https://www.ncbi.nlm.nih.gov/sra/?term=SRR7826892</t>
  </si>
  <si>
    <t xml:space="preserve">SRR7826894</t>
  </si>
  <si>
    <t xml:space="preserve">https://www.ncbi.nlm.nih.gov/sra/?term=SRR7826894</t>
  </si>
  <si>
    <t xml:space="preserve">SRR7826898</t>
  </si>
  <si>
    <t xml:space="preserve">https://www.ncbi.nlm.nih.gov/sra/?term=SRR7826898</t>
  </si>
  <si>
    <t xml:space="preserve">SRR791043</t>
  </si>
  <si>
    <t xml:space="preserve">PRJNA193673</t>
  </si>
  <si>
    <t xml:space="preserve">https://www.ncbi.nlm.nih.gov/sra/?term=SRR791043</t>
  </si>
  <si>
    <t xml:space="preserve">SRR791044</t>
  </si>
  <si>
    <t xml:space="preserve">https://www.ncbi.nlm.nih.gov/sra/?term=SRR791044</t>
  </si>
  <si>
    <t xml:space="preserve">SRR791045</t>
  </si>
  <si>
    <t xml:space="preserve">https://www.ncbi.nlm.nih.gov/sra/?term=SRR791045</t>
  </si>
  <si>
    <t xml:space="preserve">SRR791046</t>
  </si>
  <si>
    <t xml:space="preserve">https://www.ncbi.nlm.nih.gov/sra/?term=SRR791046</t>
  </si>
  <si>
    <t xml:space="preserve">SRR791047</t>
  </si>
  <si>
    <t xml:space="preserve">https://www.ncbi.nlm.nih.gov/sra/?term=SRR791047</t>
  </si>
  <si>
    <t xml:space="preserve">SRR791048</t>
  </si>
  <si>
    <t xml:space="preserve">https://www.ncbi.nlm.nih.gov/sra/?term=SRR791048</t>
  </si>
  <si>
    <t xml:space="preserve">SRR791049</t>
  </si>
  <si>
    <t xml:space="preserve">https://www.ncbi.nlm.nih.gov/sra/?term=SRR791049</t>
  </si>
  <si>
    <t xml:space="preserve">SRR791050</t>
  </si>
  <si>
    <t xml:space="preserve">https://www.ncbi.nlm.nih.gov/sra/?term=SRR791050</t>
  </si>
  <si>
    <t xml:space="preserve">SRR791051</t>
  </si>
  <si>
    <t xml:space="preserve">https://www.ncbi.nlm.nih.gov/sra/?term=SRR791051</t>
  </si>
  <si>
    <t xml:space="preserve">SRR791053</t>
  </si>
  <si>
    <t xml:space="preserve">https://www.ncbi.nlm.nih.gov/sra/?term=SRR791053</t>
  </si>
  <si>
    <t xml:space="preserve">SRR791054</t>
  </si>
  <si>
    <t xml:space="preserve">https://www.ncbi.nlm.nih.gov/sra/?term=SRR791054</t>
  </si>
  <si>
    <t xml:space="preserve">SRR791056</t>
  </si>
  <si>
    <t xml:space="preserve">https://www.ncbi.nlm.nih.gov/sra/?term=SRR791056</t>
  </si>
  <si>
    <t xml:space="preserve">SRR791057</t>
  </si>
  <si>
    <t xml:space="preserve">https://www.ncbi.nlm.nih.gov/sra/?term=SRR791057</t>
  </si>
  <si>
    <t xml:space="preserve">SRR791058</t>
  </si>
  <si>
    <t xml:space="preserve">https://www.ncbi.nlm.nih.gov/sra/?term=SRR791058</t>
  </si>
  <si>
    <t xml:space="preserve">SRR791059</t>
  </si>
  <si>
    <t xml:space="preserve">https://www.ncbi.nlm.nih.gov/sra/?term=SRR791059</t>
  </si>
  <si>
    <t xml:space="preserve">SRR791060</t>
  </si>
  <si>
    <t xml:space="preserve">https://www.ncbi.nlm.nih.gov/sra/?term=SRR791060</t>
  </si>
  <si>
    <t xml:space="preserve">SRR791061</t>
  </si>
  <si>
    <t xml:space="preserve">https://www.ncbi.nlm.nih.gov/sra/?term=SRR791061</t>
  </si>
  <si>
    <t xml:space="preserve">SRR791062</t>
  </si>
  <si>
    <t xml:space="preserve">https://www.ncbi.nlm.nih.gov/sra/?term=SRR791062</t>
  </si>
  <si>
    <t xml:space="preserve">SRR791063</t>
  </si>
  <si>
    <t xml:space="preserve">https://www.ncbi.nlm.nih.gov/sra/?term=SRR791063</t>
  </si>
  <si>
    <t xml:space="preserve">SRR791064</t>
  </si>
  <si>
    <t xml:space="preserve">https://www.ncbi.nlm.nih.gov/sra/?term=SRR791064</t>
  </si>
  <si>
    <t xml:space="preserve">SRR8980066</t>
  </si>
  <si>
    <t xml:space="preserve">PRJNA539981</t>
  </si>
  <si>
    <t xml:space="preserve">https://www.ncbi.nlm.nih.gov/sra/?term=SRR8980066</t>
  </si>
  <si>
    <t xml:space="preserve">SRR8980073</t>
  </si>
  <si>
    <t xml:space="preserve">https://www.ncbi.nlm.nih.gov/sra/?term=SRR8980073</t>
  </si>
  <si>
    <t xml:space="preserve">SRR8980074</t>
  </si>
  <si>
    <t xml:space="preserve">https://www.ncbi.nlm.nih.gov/sra/?term=SRR8980074</t>
  </si>
  <si>
    <t xml:space="preserve">SRR8980075</t>
  </si>
  <si>
    <t xml:space="preserve">https://www.ncbi.nlm.nih.gov/sra/?term=SRR8980075</t>
  </si>
  <si>
    <t xml:space="preserve">SRR8980078</t>
  </si>
  <si>
    <t xml:space="preserve">https://www.ncbi.nlm.nih.gov/sra/?term=SRR8980078</t>
  </si>
  <si>
    <t xml:space="preserve">SRR8980081</t>
  </si>
  <si>
    <t xml:space="preserve">https://www.ncbi.nlm.nih.gov/sra/?term=SRR8980081</t>
  </si>
  <si>
    <t xml:space="preserve">SRR9005725</t>
  </si>
  <si>
    <t xml:space="preserve">PRJNA540926</t>
  </si>
  <si>
    <t xml:space="preserve">https://www.ncbi.nlm.nih.gov/sra/?term=SRR9005725</t>
  </si>
  <si>
    <t xml:space="preserve">SRR9005726</t>
  </si>
  <si>
    <t xml:space="preserve">https://www.ncbi.nlm.nih.gov/sra/?term=SRR9005726</t>
  </si>
  <si>
    <t xml:space="preserve">SRR9005727</t>
  </si>
  <si>
    <t xml:space="preserve">https://www.ncbi.nlm.nih.gov/sra/?term=SRR9005727</t>
  </si>
  <si>
    <t xml:space="preserve">SRR9005728</t>
  </si>
  <si>
    <t xml:space="preserve">https://www.ncbi.nlm.nih.gov/sra/?term=SRR9005728</t>
  </si>
  <si>
    <t xml:space="preserve">SRR9005729</t>
  </si>
  <si>
    <t xml:space="preserve">https://www.ncbi.nlm.nih.gov/sra/?term=SRR9005729</t>
  </si>
  <si>
    <t xml:space="preserve">SRR9005730</t>
  </si>
  <si>
    <t xml:space="preserve">https://www.ncbi.nlm.nih.gov/sra/?term=SRR9005730</t>
  </si>
  <si>
    <t xml:space="preserve">SRR9005731</t>
  </si>
  <si>
    <t xml:space="preserve">https://www.ncbi.nlm.nih.gov/sra/?term=SRR9005731</t>
  </si>
  <si>
    <t xml:space="preserve">SRR9005732</t>
  </si>
  <si>
    <t xml:space="preserve">https://www.ncbi.nlm.nih.gov/sra/?term=SRR9005732</t>
  </si>
  <si>
    <t xml:space="preserve">SRR9005733</t>
  </si>
  <si>
    <t xml:space="preserve">https://www.ncbi.nlm.nih.gov/sra/?term=SRR9005733</t>
  </si>
  <si>
    <t xml:space="preserve">SRR9904191</t>
  </si>
  <si>
    <t xml:space="preserve">PRJNA558949</t>
  </si>
  <si>
    <t xml:space="preserve">RNA was extracted from core biopsies collected into RNAlater and poly-A enriched mRNAs were sequenced on Illumina platform using NovaSeq paired-end, 100bp fragments, with a depth of 50 million reads.</t>
  </si>
  <si>
    <t xml:space="preserve">https://www.ncbi.nlm.nih.gov/sra/?term=SRR9904191</t>
  </si>
  <si>
    <t xml:space="preserve">SRR9904193</t>
  </si>
  <si>
    <t xml:space="preserve">https://www.ncbi.nlm.nih.gov/sra/?term=SRR9904193</t>
  </si>
  <si>
    <t xml:space="preserve">SRR9904198</t>
  </si>
  <si>
    <t xml:space="preserve">https://www.ncbi.nlm.nih.gov/sra/?term=SRR9904198</t>
  </si>
  <si>
    <t xml:space="preserve">SRR9904200</t>
  </si>
  <si>
    <t xml:space="preserve">https://www.ncbi.nlm.nih.gov/sra/?term=SRR9904200</t>
  </si>
  <si>
    <t xml:space="preserve">SRR9904215</t>
  </si>
  <si>
    <t xml:space="preserve">https://www.ncbi.nlm.nih.gov/sra/?term=SRR9904215</t>
  </si>
  <si>
    <t xml:space="preserve">SRR9904224</t>
  </si>
  <si>
    <t xml:space="preserve">https://www.ncbi.nlm.nih.gov/sra/?term=SRR9904224</t>
  </si>
  <si>
    <t xml:space="preserve">Metadata</t>
  </si>
  <si>
    <t xml:space="preserve">Subtype inference corrected counts</t>
  </si>
  <si>
    <t xml:space="preserve">Subtype inference project specific counts</t>
  </si>
  <si>
    <t xml:space="preserve">Hierarchical clustering</t>
  </si>
  <si>
    <t xml:space="preserve">K-means clustering</t>
  </si>
  <si>
    <t xml:space="preserve">Subtype</t>
  </si>
  <si>
    <t xml:space="preserve">Maximum probability</t>
  </si>
  <si>
    <t xml:space="preserve">Agreement over 5 subsets of samples within project</t>
  </si>
  <si>
    <t xml:space="preserve">Selected for differential expression</t>
  </si>
  <si>
    <t xml:space="preserve">k=1</t>
  </si>
  <si>
    <t xml:space="preserve">k=2</t>
  </si>
  <si>
    <t xml:space="preserve">k=3</t>
  </si>
  <si>
    <t xml:space="preserve">k=4</t>
  </si>
  <si>
    <t xml:space="preserve">k=5</t>
  </si>
  <si>
    <t xml:space="preserve">k=6</t>
  </si>
  <si>
    <t xml:space="preserve">k=7</t>
  </si>
  <si>
    <t xml:space="preserve">k=8</t>
  </si>
  <si>
    <t xml:space="preserve">k=9</t>
  </si>
  <si>
    <t xml:space="preserve">k=10</t>
  </si>
  <si>
    <t xml:space="preserve">Basal</t>
  </si>
  <si>
    <t xml:space="preserve">LumB</t>
  </si>
  <si>
    <t xml:space="preserve">Her2</t>
  </si>
  <si>
    <t xml:space="preserve">LumA</t>
  </si>
  <si>
    <t xml:space="preserve">Normal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%"/>
    <numFmt numFmtId="166" formatCode="0.00"/>
    <numFmt numFmtId="167" formatCode="&quot;TRUE&quot;;&quot;TRUE&quot;;&quot;FALSE&quot;"/>
  </numFmts>
  <fonts count="7">
    <font>
      <sz val="10"/>
      <color rgb="FF000000"/>
      <name val="Arial"/>
      <family val="0"/>
      <charset val="1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Arial"/>
      <family val="0"/>
      <charset val="1"/>
    </font>
    <font>
      <sz val="11"/>
      <color rgb="FF000000"/>
      <name val="Arial"/>
      <family val="0"/>
      <charset val="1"/>
    </font>
    <font>
      <b val="true"/>
      <sz val="10"/>
      <color rgb="FF000000"/>
      <name val="Arial"/>
      <family val="0"/>
      <charset val="1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8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true">
      <alignment horizontal="general" vertical="bottom" textRotation="0" wrapText="true" indent="0" shrinkToFit="false"/>
      <protection locked="true" hidden="false"/>
    </xf>
    <xf numFmtId="165" fontId="4" fillId="0" borderId="0" xfId="0" applyFont="true" applyBorder="false" applyAlignment="true" applyProtection="true">
      <alignment horizontal="general" vertical="bottom" textRotation="0" wrapText="true" indent="0" shrinkToFit="false"/>
      <protection locked="true" hidden="false"/>
    </xf>
    <xf numFmtId="166" fontId="4" fillId="0" borderId="0" xfId="0" applyFont="true" applyBorder="false" applyAlignment="true" applyProtection="true">
      <alignment horizontal="general" vertical="bottom" textRotation="0" wrapText="tru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5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6" fontId="5" fillId="0" borderId="0" xfId="0" applyFont="true" applyBorder="false" applyAlignment="true" applyProtection="true">
      <alignment horizontal="general" vertical="bottom" textRotation="0" wrapText="false" indent="0" shrinkToFit="false"/>
      <protection locked="true" hidden="false"/>
    </xf>
    <xf numFmtId="165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0" xfId="0" applyFont="true" applyBorder="true" applyAlignment="true" applyProtection="false">
      <alignment horizontal="center" vertical="center" textRotation="0" wrapText="tru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6" fontId="6" fillId="0" borderId="0" xfId="0" applyFont="true" applyBorder="false" applyAlignment="true" applyProtection="false">
      <alignment horizontal="general" vertical="bottom" textRotation="0" wrapText="tru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MJ286"/>
  <sheetViews>
    <sheetView showFormulas="false" showGridLines="true" showRowColHeaders="true" showZeros="true" rightToLeft="false" tabSelected="true" showOutlineSymbols="true" defaultGridColor="true" view="normal" topLeftCell="O250" colorId="64" zoomScale="100" zoomScaleNormal="100" zoomScalePageLayoutView="100" workbookViewId="0">
      <selection pane="topLeft" activeCell="R281" activeCellId="0" sqref="R281"/>
    </sheetView>
  </sheetViews>
  <sheetFormatPr defaultColWidth="12.66796875" defaultRowHeight="12.8" zeroHeight="false" outlineLevelRow="0" outlineLevelCol="0"/>
  <cols>
    <col collapsed="false" customWidth="true" hidden="false" outlineLevel="0" max="1" min="1" style="0" width="14.93"/>
    <col collapsed="false" customWidth="true" hidden="false" outlineLevel="0" max="2" min="2" style="0" width="15.2"/>
    <col collapsed="false" customWidth="true" hidden="false" outlineLevel="0" max="3" min="3" style="0" width="12.83"/>
    <col collapsed="false" customWidth="true" hidden="false" outlineLevel="0" max="4" min="4" style="1" width="11.4"/>
    <col collapsed="false" customWidth="true" hidden="false" outlineLevel="0" max="5" min="5" style="0" width="11.96"/>
    <col collapsed="false" customWidth="true" hidden="false" outlineLevel="0" max="6" min="6" style="0" width="15.02"/>
    <col collapsed="false" customWidth="true" hidden="false" outlineLevel="0" max="7" min="7" style="0" width="15.15"/>
    <col collapsed="false" customWidth="true" hidden="false" outlineLevel="0" max="8" min="8" style="0" width="17.36"/>
    <col collapsed="false" customWidth="true" hidden="false" outlineLevel="0" max="17" min="17" style="0" width="90.14"/>
    <col collapsed="false" customWidth="true" hidden="false" outlineLevel="0" max="1024" min="1024" style="0" width="11.52"/>
  </cols>
  <sheetData>
    <row r="1" s="5" customFormat="true" ht="26.85" hidden="false" customHeight="false" outlineLevel="0" collapsed="false">
      <c r="A1" s="2" t="s">
        <v>0</v>
      </c>
      <c r="B1" s="2" t="s">
        <v>1</v>
      </c>
      <c r="C1" s="2" t="s">
        <v>2</v>
      </c>
      <c r="D1" s="3" t="s">
        <v>3</v>
      </c>
      <c r="E1" s="3" t="s">
        <v>4</v>
      </c>
      <c r="F1" s="2" t="s">
        <v>5</v>
      </c>
      <c r="G1" s="2" t="s">
        <v>6</v>
      </c>
      <c r="H1" s="3" t="s">
        <v>7</v>
      </c>
      <c r="I1" s="2" t="s">
        <v>8</v>
      </c>
      <c r="J1" s="2" t="s">
        <v>9</v>
      </c>
      <c r="K1" s="4" t="s">
        <v>10</v>
      </c>
      <c r="L1" s="4" t="s">
        <v>11</v>
      </c>
      <c r="M1" s="4" t="s">
        <v>12</v>
      </c>
      <c r="N1" s="4" t="s">
        <v>13</v>
      </c>
      <c r="O1" s="4" t="s">
        <v>14</v>
      </c>
      <c r="P1" s="2" t="s">
        <v>15</v>
      </c>
      <c r="Q1" s="2" t="s">
        <v>16</v>
      </c>
      <c r="R1" s="2" t="s">
        <v>17</v>
      </c>
      <c r="S1" s="2"/>
      <c r="AMJ1" s="0"/>
    </row>
    <row r="2" customFormat="false" ht="13.8" hidden="false" customHeight="false" outlineLevel="0" collapsed="false">
      <c r="A2" s="6" t="s">
        <v>18</v>
      </c>
      <c r="B2" s="6" t="s">
        <v>19</v>
      </c>
      <c r="C2" s="6" t="s">
        <v>20</v>
      </c>
      <c r="D2" s="7" t="n">
        <v>0.8918</v>
      </c>
      <c r="E2" s="7" t="n">
        <v>0.885571100438505</v>
      </c>
      <c r="F2" s="6" t="n">
        <v>782</v>
      </c>
      <c r="G2" s="6" t="n">
        <v>1013</v>
      </c>
      <c r="H2" s="7" t="n">
        <v>0.1194293799</v>
      </c>
      <c r="I2" s="6" t="s">
        <v>11</v>
      </c>
      <c r="J2" s="6" t="s">
        <v>11</v>
      </c>
      <c r="K2" s="8" t="n">
        <v>1E-005</v>
      </c>
      <c r="L2" s="8" t="n">
        <v>0.962408</v>
      </c>
      <c r="M2" s="8" t="n">
        <v>0.037562</v>
      </c>
      <c r="N2" s="8" t="n">
        <v>1E-005</v>
      </c>
      <c r="O2" s="8" t="n">
        <v>1E-005</v>
      </c>
      <c r="P2" s="6" t="s">
        <v>21</v>
      </c>
      <c r="Q2" s="6" t="s">
        <v>22</v>
      </c>
      <c r="R2" s="0" t="s">
        <v>23</v>
      </c>
    </row>
    <row r="3" customFormat="false" ht="13.8" hidden="false" customHeight="false" outlineLevel="0" collapsed="false">
      <c r="A3" s="6" t="s">
        <v>24</v>
      </c>
      <c r="B3" s="6" t="s">
        <v>19</v>
      </c>
      <c r="C3" s="6" t="s">
        <v>20</v>
      </c>
      <c r="D3" s="7" t="n">
        <v>0.8639</v>
      </c>
      <c r="E3" s="7" t="n">
        <v>0.820839423679265</v>
      </c>
      <c r="F3" s="6" t="n">
        <v>726</v>
      </c>
      <c r="G3" s="6" t="n">
        <v>980</v>
      </c>
      <c r="H3" s="7" t="n">
        <v>0.1246502162</v>
      </c>
      <c r="I3" s="6" t="s">
        <v>11</v>
      </c>
      <c r="J3" s="6" t="s">
        <v>11</v>
      </c>
      <c r="K3" s="8" t="n">
        <v>1E-005</v>
      </c>
      <c r="L3" s="8" t="n">
        <v>0.972439</v>
      </c>
      <c r="M3" s="8" t="n">
        <v>0.027531</v>
      </c>
      <c r="N3" s="8" t="n">
        <v>1E-005</v>
      </c>
      <c r="O3" s="8" t="n">
        <v>1E-005</v>
      </c>
      <c r="P3" s="6" t="s">
        <v>21</v>
      </c>
      <c r="Q3" s="6" t="s">
        <v>22</v>
      </c>
      <c r="R3" s="0" t="s">
        <v>25</v>
      </c>
    </row>
    <row r="4" customFormat="false" ht="13.8" hidden="false" customHeight="false" outlineLevel="0" collapsed="false">
      <c r="A4" s="6" t="s">
        <v>26</v>
      </c>
      <c r="B4" s="6" t="s">
        <v>19</v>
      </c>
      <c r="C4" s="6" t="s">
        <v>20</v>
      </c>
      <c r="D4" s="7" t="n">
        <v>0.8423</v>
      </c>
      <c r="E4" s="7" t="n">
        <v>0.846732094382961</v>
      </c>
      <c r="F4" s="6" t="n">
        <v>769</v>
      </c>
      <c r="G4" s="6" t="n">
        <v>967</v>
      </c>
      <c r="H4" s="7" t="n">
        <v>0.1192355117</v>
      </c>
      <c r="I4" s="6" t="s">
        <v>11</v>
      </c>
      <c r="J4" s="6" t="s">
        <v>11</v>
      </c>
      <c r="K4" s="8" t="n">
        <v>0.066034</v>
      </c>
      <c r="L4" s="8" t="n">
        <v>0.897522</v>
      </c>
      <c r="M4" s="8" t="n">
        <v>0.036424</v>
      </c>
      <c r="N4" s="8" t="n">
        <v>1E-005</v>
      </c>
      <c r="O4" s="8" t="n">
        <v>1E-005</v>
      </c>
      <c r="P4" s="6" t="s">
        <v>21</v>
      </c>
      <c r="Q4" s="6" t="s">
        <v>22</v>
      </c>
      <c r="R4" s="0" t="s">
        <v>27</v>
      </c>
    </row>
    <row r="5" customFormat="false" ht="13.8" hidden="false" customHeight="false" outlineLevel="0" collapsed="false">
      <c r="A5" s="6" t="s">
        <v>28</v>
      </c>
      <c r="B5" s="6" t="s">
        <v>19</v>
      </c>
      <c r="C5" s="6" t="s">
        <v>20</v>
      </c>
      <c r="D5" s="7" t="n">
        <v>0.8579</v>
      </c>
      <c r="E5" s="7" t="n">
        <v>0.867404468573815</v>
      </c>
      <c r="F5" s="6" t="n">
        <v>775</v>
      </c>
      <c r="G5" s="6" t="n">
        <v>1091</v>
      </c>
      <c r="H5" s="7" t="n">
        <v>0.1313192104</v>
      </c>
      <c r="I5" s="6" t="s">
        <v>11</v>
      </c>
      <c r="J5" s="6" t="s">
        <v>11</v>
      </c>
      <c r="K5" s="8" t="n">
        <v>0.018212</v>
      </c>
      <c r="L5" s="8" t="n">
        <v>0.964265</v>
      </c>
      <c r="M5" s="8" t="n">
        <v>1E-005</v>
      </c>
      <c r="N5" s="8" t="n">
        <v>1E-005</v>
      </c>
      <c r="O5" s="8" t="n">
        <v>0.017504</v>
      </c>
      <c r="P5" s="6" t="s">
        <v>21</v>
      </c>
      <c r="Q5" s="6" t="s">
        <v>22</v>
      </c>
      <c r="R5" s="0" t="s">
        <v>29</v>
      </c>
    </row>
    <row r="6" customFormat="false" ht="13.8" hidden="false" customHeight="false" outlineLevel="0" collapsed="false">
      <c r="A6" s="6" t="s">
        <v>30</v>
      </c>
      <c r="B6" s="6" t="s">
        <v>19</v>
      </c>
      <c r="C6" s="6" t="s">
        <v>20</v>
      </c>
      <c r="D6" s="7" t="n">
        <v>0.8518</v>
      </c>
      <c r="E6" s="7" t="n">
        <v>0.82198788891209</v>
      </c>
      <c r="F6" s="6" t="n">
        <v>843</v>
      </c>
      <c r="G6" s="6" t="n">
        <v>764</v>
      </c>
      <c r="H6" s="7" t="n">
        <v>0.09704051823</v>
      </c>
      <c r="I6" s="6" t="s">
        <v>11</v>
      </c>
      <c r="J6" s="6" t="s">
        <v>11</v>
      </c>
      <c r="K6" s="8" t="n">
        <v>1E-005</v>
      </c>
      <c r="L6" s="8" t="n">
        <v>0.999958</v>
      </c>
      <c r="M6" s="8" t="n">
        <v>1E-005</v>
      </c>
      <c r="N6" s="8" t="n">
        <v>1E-005</v>
      </c>
      <c r="O6" s="8" t="n">
        <v>1.2E-005</v>
      </c>
      <c r="P6" s="6" t="s">
        <v>21</v>
      </c>
      <c r="Q6" s="6" t="s">
        <v>22</v>
      </c>
      <c r="R6" s="0" t="s">
        <v>31</v>
      </c>
    </row>
    <row r="7" customFormat="false" ht="13.8" hidden="false" customHeight="false" outlineLevel="0" collapsed="false">
      <c r="A7" s="6" t="s">
        <v>32</v>
      </c>
      <c r="B7" s="6" t="s">
        <v>19</v>
      </c>
      <c r="C7" s="6" t="s">
        <v>20</v>
      </c>
      <c r="D7" s="7" t="n">
        <v>0.881</v>
      </c>
      <c r="E7" s="7" t="n">
        <v>0.938087283357695</v>
      </c>
      <c r="F7" s="6" t="n">
        <v>887</v>
      </c>
      <c r="G7" s="6" t="n">
        <v>1166</v>
      </c>
      <c r="H7" s="7" t="n">
        <v>0.129771842</v>
      </c>
      <c r="I7" s="6" t="s">
        <v>11</v>
      </c>
      <c r="J7" s="6" t="s">
        <v>11</v>
      </c>
      <c r="K7" s="8" t="n">
        <v>0.043346</v>
      </c>
      <c r="L7" s="8" t="n">
        <v>0.956624</v>
      </c>
      <c r="M7" s="8" t="n">
        <v>1E-005</v>
      </c>
      <c r="N7" s="8" t="n">
        <v>1E-005</v>
      </c>
      <c r="O7" s="8" t="n">
        <v>1E-005</v>
      </c>
      <c r="P7" s="6" t="s">
        <v>21</v>
      </c>
      <c r="Q7" s="6" t="s">
        <v>22</v>
      </c>
      <c r="R7" s="0" t="s">
        <v>33</v>
      </c>
    </row>
    <row r="8" customFormat="false" ht="13.8" hidden="false" customHeight="false" outlineLevel="0" collapsed="false">
      <c r="A8" s="6" t="s">
        <v>34</v>
      </c>
      <c r="B8" s="6" t="s">
        <v>19</v>
      </c>
      <c r="C8" s="6" t="s">
        <v>20</v>
      </c>
      <c r="D8" s="7" t="n">
        <v>0.8771</v>
      </c>
      <c r="E8" s="7" t="n">
        <v>0.836395907287534</v>
      </c>
      <c r="F8" s="6" t="n">
        <v>558</v>
      </c>
      <c r="G8" s="6" t="n">
        <v>1363</v>
      </c>
      <c r="H8" s="7" t="n">
        <v>0.170141056</v>
      </c>
      <c r="I8" s="6" t="s">
        <v>11</v>
      </c>
      <c r="J8" s="6" t="s">
        <v>11</v>
      </c>
      <c r="K8" s="8" t="n">
        <v>0.038014</v>
      </c>
      <c r="L8" s="8" t="n">
        <v>0.92826</v>
      </c>
      <c r="M8" s="8" t="n">
        <v>0.004984</v>
      </c>
      <c r="N8" s="8" t="n">
        <v>1E-005</v>
      </c>
      <c r="O8" s="8" t="n">
        <v>0.028732</v>
      </c>
      <c r="P8" s="6" t="s">
        <v>21</v>
      </c>
      <c r="Q8" s="6" t="s">
        <v>22</v>
      </c>
      <c r="R8" s="0" t="s">
        <v>35</v>
      </c>
    </row>
    <row r="9" customFormat="false" ht="13.8" hidden="false" customHeight="false" outlineLevel="0" collapsed="false">
      <c r="A9" s="6" t="s">
        <v>36</v>
      </c>
      <c r="B9" s="6" t="s">
        <v>19</v>
      </c>
      <c r="C9" s="6" t="s">
        <v>20</v>
      </c>
      <c r="D9" s="7" t="n">
        <v>0.8725</v>
      </c>
      <c r="E9" s="7" t="n">
        <v>0.86625600334099</v>
      </c>
      <c r="F9" s="6" t="n">
        <v>606</v>
      </c>
      <c r="G9" s="6" t="n">
        <v>1482</v>
      </c>
      <c r="H9" s="7" t="n">
        <v>0.1786187779</v>
      </c>
      <c r="I9" s="6" t="s">
        <v>11</v>
      </c>
      <c r="J9" s="6" t="s">
        <v>11</v>
      </c>
      <c r="K9" s="8" t="n">
        <v>0.076405</v>
      </c>
      <c r="L9" s="8" t="n">
        <v>0.885916</v>
      </c>
      <c r="M9" s="8" t="n">
        <v>1E-005</v>
      </c>
      <c r="N9" s="8" t="n">
        <v>1E-005</v>
      </c>
      <c r="O9" s="8" t="n">
        <v>0.037659</v>
      </c>
      <c r="P9" s="6" t="s">
        <v>21</v>
      </c>
      <c r="Q9" s="6" t="s">
        <v>22</v>
      </c>
      <c r="R9" s="0" t="s">
        <v>37</v>
      </c>
    </row>
    <row r="10" customFormat="false" ht="13.8" hidden="false" customHeight="false" outlineLevel="0" collapsed="false">
      <c r="A10" s="6" t="s">
        <v>38</v>
      </c>
      <c r="B10" s="6" t="s">
        <v>19</v>
      </c>
      <c r="C10" s="6" t="s">
        <v>20</v>
      </c>
      <c r="D10" s="7" t="n">
        <v>0.9369</v>
      </c>
      <c r="E10" s="7" t="n">
        <v>0.930361244518689</v>
      </c>
      <c r="F10" s="6" t="n">
        <v>820</v>
      </c>
      <c r="G10" s="6" t="n">
        <v>1398</v>
      </c>
      <c r="H10" s="7" t="n">
        <v>0.1568847492</v>
      </c>
      <c r="I10" s="6" t="s">
        <v>11</v>
      </c>
      <c r="J10" s="6" t="s">
        <v>11</v>
      </c>
      <c r="K10" s="8" t="n">
        <v>0.004867</v>
      </c>
      <c r="L10" s="8" t="n">
        <v>0.881822</v>
      </c>
      <c r="M10" s="8" t="n">
        <v>0.113291</v>
      </c>
      <c r="N10" s="8" t="n">
        <v>1E-005</v>
      </c>
      <c r="O10" s="8" t="n">
        <v>1E-005</v>
      </c>
      <c r="P10" s="6" t="s">
        <v>21</v>
      </c>
      <c r="Q10" s="6" t="s">
        <v>22</v>
      </c>
      <c r="R10" s="0" t="s">
        <v>39</v>
      </c>
    </row>
    <row r="11" customFormat="false" ht="13.8" hidden="false" customHeight="false" outlineLevel="0" collapsed="false">
      <c r="A11" s="6" t="s">
        <v>40</v>
      </c>
      <c r="B11" s="6" t="s">
        <v>19</v>
      </c>
      <c r="C11" s="6" t="s">
        <v>20</v>
      </c>
      <c r="D11" s="7" t="n">
        <v>0.861</v>
      </c>
      <c r="E11" s="7" t="n">
        <v>0.858947588223011</v>
      </c>
      <c r="F11" s="6" t="n">
        <v>496</v>
      </c>
      <c r="G11" s="6" t="n">
        <v>1804</v>
      </c>
      <c r="H11" s="7" t="n">
        <v>0.2192779871</v>
      </c>
      <c r="I11" s="6" t="s">
        <v>11</v>
      </c>
      <c r="J11" s="6" t="s">
        <v>11</v>
      </c>
      <c r="K11" s="8" t="n">
        <v>0.068722</v>
      </c>
      <c r="L11" s="8" t="n">
        <v>0.898158</v>
      </c>
      <c r="M11" s="8" t="n">
        <v>1E-005</v>
      </c>
      <c r="N11" s="8" t="n">
        <v>0.002517</v>
      </c>
      <c r="O11" s="8" t="n">
        <v>0.030593</v>
      </c>
      <c r="P11" s="6" t="s">
        <v>21</v>
      </c>
      <c r="Q11" s="6" t="s">
        <v>22</v>
      </c>
      <c r="R11" s="0" t="s">
        <v>41</v>
      </c>
    </row>
    <row r="12" customFormat="false" ht="13.8" hidden="false" customHeight="false" outlineLevel="0" collapsed="false">
      <c r="A12" s="6" t="s">
        <v>42</v>
      </c>
      <c r="B12" s="6" t="s">
        <v>19</v>
      </c>
      <c r="C12" s="6" t="s">
        <v>20</v>
      </c>
      <c r="D12" s="7" t="n">
        <v>0.9553</v>
      </c>
      <c r="E12" s="7" t="n">
        <v>0.885779912299019</v>
      </c>
      <c r="F12" s="6" t="n">
        <v>872</v>
      </c>
      <c r="G12" s="6" t="n">
        <v>1209</v>
      </c>
      <c r="H12" s="7" t="n">
        <v>0.1425035361</v>
      </c>
      <c r="I12" s="6" t="s">
        <v>11</v>
      </c>
      <c r="J12" s="6" t="s">
        <v>11</v>
      </c>
      <c r="K12" s="8" t="n">
        <v>0.004415</v>
      </c>
      <c r="L12" s="8" t="n">
        <v>0.984383</v>
      </c>
      <c r="M12" s="8" t="n">
        <v>1E-005</v>
      </c>
      <c r="N12" s="8" t="n">
        <v>1E-005</v>
      </c>
      <c r="O12" s="8" t="n">
        <v>0.011182</v>
      </c>
      <c r="P12" s="6" t="s">
        <v>21</v>
      </c>
      <c r="Q12" s="6" t="s">
        <v>22</v>
      </c>
      <c r="R12" s="0" t="s">
        <v>43</v>
      </c>
    </row>
    <row r="13" customFormat="false" ht="13.8" hidden="false" customHeight="false" outlineLevel="0" collapsed="false">
      <c r="A13" s="6" t="s">
        <v>44</v>
      </c>
      <c r="B13" s="6" t="s">
        <v>19</v>
      </c>
      <c r="C13" s="6" t="s">
        <v>20</v>
      </c>
      <c r="D13" s="7" t="n">
        <v>0.9033</v>
      </c>
      <c r="E13" s="7" t="n">
        <v>0.909793276258092</v>
      </c>
      <c r="F13" s="6" t="n">
        <v>855</v>
      </c>
      <c r="G13" s="6" t="n">
        <v>1271</v>
      </c>
      <c r="H13" s="7" t="n">
        <v>0.1458572412</v>
      </c>
      <c r="I13" s="6" t="s">
        <v>11</v>
      </c>
      <c r="J13" s="6" t="s">
        <v>11</v>
      </c>
      <c r="K13" s="8" t="n">
        <v>0.002774</v>
      </c>
      <c r="L13" s="8" t="n">
        <v>0.940462</v>
      </c>
      <c r="M13" s="8" t="n">
        <v>0.056744</v>
      </c>
      <c r="N13" s="8" t="n">
        <v>1E-005</v>
      </c>
      <c r="O13" s="8" t="n">
        <v>1E-005</v>
      </c>
      <c r="P13" s="6" t="s">
        <v>21</v>
      </c>
      <c r="Q13" s="6" t="s">
        <v>22</v>
      </c>
      <c r="R13" s="0" t="s">
        <v>45</v>
      </c>
    </row>
    <row r="14" customFormat="false" ht="13.8" hidden="false" customHeight="false" outlineLevel="0" collapsed="false">
      <c r="A14" s="6" t="s">
        <v>46</v>
      </c>
      <c r="B14" s="6" t="s">
        <v>19</v>
      </c>
      <c r="C14" s="6" t="s">
        <v>20</v>
      </c>
      <c r="D14" s="7" t="n">
        <v>0.8962</v>
      </c>
      <c r="E14" s="7" t="n">
        <v>0.908540405095009</v>
      </c>
      <c r="F14" s="6" t="n">
        <v>937</v>
      </c>
      <c r="G14" s="6" t="n">
        <v>991</v>
      </c>
      <c r="H14" s="7" t="n">
        <v>0.1138818662</v>
      </c>
      <c r="I14" s="6" t="s">
        <v>11</v>
      </c>
      <c r="J14" s="6" t="s">
        <v>11</v>
      </c>
      <c r="K14" s="8" t="n">
        <v>1E-005</v>
      </c>
      <c r="L14" s="8" t="n">
        <v>0.993066</v>
      </c>
      <c r="M14" s="8" t="n">
        <v>1E-005</v>
      </c>
      <c r="N14" s="8" t="n">
        <v>1E-005</v>
      </c>
      <c r="O14" s="8" t="n">
        <v>0.006904</v>
      </c>
      <c r="P14" s="6" t="s">
        <v>21</v>
      </c>
      <c r="Q14" s="6" t="s">
        <v>22</v>
      </c>
      <c r="R14" s="0" t="s">
        <v>47</v>
      </c>
    </row>
    <row r="15" customFormat="false" ht="13.8" hidden="false" customHeight="false" outlineLevel="0" collapsed="false">
      <c r="A15" s="6" t="s">
        <v>48</v>
      </c>
      <c r="B15" s="6" t="s">
        <v>19</v>
      </c>
      <c r="C15" s="6" t="s">
        <v>20</v>
      </c>
      <c r="D15" s="7" t="n">
        <v>0.9354</v>
      </c>
      <c r="E15" s="7" t="n">
        <v>0.903111296721654</v>
      </c>
      <c r="F15" s="6" t="n">
        <v>791</v>
      </c>
      <c r="G15" s="6" t="n">
        <v>1142</v>
      </c>
      <c r="H15" s="7" t="n">
        <v>0.1320231214</v>
      </c>
      <c r="I15" s="6" t="s">
        <v>11</v>
      </c>
      <c r="J15" s="6" t="s">
        <v>11</v>
      </c>
      <c r="K15" s="8" t="n">
        <v>1E-005</v>
      </c>
      <c r="L15" s="8" t="n">
        <v>0.960741</v>
      </c>
      <c r="M15" s="8" t="n">
        <v>0.039229</v>
      </c>
      <c r="N15" s="8" t="n">
        <v>1E-005</v>
      </c>
      <c r="O15" s="8" t="n">
        <v>1E-005</v>
      </c>
      <c r="P15" s="6" t="s">
        <v>21</v>
      </c>
      <c r="Q15" s="6" t="s">
        <v>22</v>
      </c>
      <c r="R15" s="0" t="s">
        <v>49</v>
      </c>
    </row>
    <row r="16" customFormat="false" ht="13.8" hidden="false" customHeight="false" outlineLevel="0" collapsed="false">
      <c r="A16" s="6" t="s">
        <v>50</v>
      </c>
      <c r="B16" s="6" t="s">
        <v>19</v>
      </c>
      <c r="C16" s="6" t="s">
        <v>20</v>
      </c>
      <c r="D16" s="7" t="n">
        <v>0.9277</v>
      </c>
      <c r="E16" s="7" t="n">
        <v>0.867091250783045</v>
      </c>
      <c r="F16" s="6" t="n">
        <v>874</v>
      </c>
      <c r="G16" s="6" t="n">
        <v>1045</v>
      </c>
      <c r="H16" s="7" t="n">
        <v>0.1258278146</v>
      </c>
      <c r="I16" s="6" t="s">
        <v>11</v>
      </c>
      <c r="J16" s="6" t="s">
        <v>11</v>
      </c>
      <c r="K16" s="8" t="n">
        <v>0.006645</v>
      </c>
      <c r="L16" s="8" t="n">
        <v>0.975415</v>
      </c>
      <c r="M16" s="8" t="n">
        <v>1E-005</v>
      </c>
      <c r="N16" s="8" t="n">
        <v>0.01792</v>
      </c>
      <c r="O16" s="8" t="n">
        <v>1E-005</v>
      </c>
      <c r="P16" s="6" t="s">
        <v>21</v>
      </c>
      <c r="Q16" s="6" t="s">
        <v>22</v>
      </c>
      <c r="R16" s="0" t="s">
        <v>51</v>
      </c>
    </row>
    <row r="17" customFormat="false" ht="13.8" hidden="false" customHeight="false" outlineLevel="0" collapsed="false">
      <c r="A17" s="6" t="s">
        <v>52</v>
      </c>
      <c r="B17" s="6" t="s">
        <v>53</v>
      </c>
      <c r="C17" s="6" t="s">
        <v>54</v>
      </c>
      <c r="D17" s="7" t="n">
        <v>0.9733</v>
      </c>
      <c r="E17" s="7" t="n">
        <v>0.994988515347672</v>
      </c>
      <c r="F17" s="6" t="n">
        <v>967</v>
      </c>
      <c r="G17" s="6" t="n">
        <v>1469</v>
      </c>
      <c r="H17" s="7" t="n">
        <v>0.1541448059</v>
      </c>
      <c r="I17" s="6" t="s">
        <v>10</v>
      </c>
      <c r="J17" s="6" t="s">
        <v>10</v>
      </c>
      <c r="K17" s="8" t="n">
        <v>0.99996</v>
      </c>
      <c r="L17" s="8" t="n">
        <v>1E-005</v>
      </c>
      <c r="M17" s="8" t="n">
        <v>1E-005</v>
      </c>
      <c r="N17" s="8" t="n">
        <v>1E-005</v>
      </c>
      <c r="O17" s="8" t="n">
        <v>1E-005</v>
      </c>
      <c r="P17" s="6" t="s">
        <v>21</v>
      </c>
      <c r="Q17" s="6" t="s">
        <v>55</v>
      </c>
      <c r="R17" s="0" t="s">
        <v>56</v>
      </c>
    </row>
    <row r="18" customFormat="false" ht="13.8" hidden="false" customHeight="false" outlineLevel="0" collapsed="false">
      <c r="A18" s="6" t="s">
        <v>57</v>
      </c>
      <c r="B18" s="6" t="s">
        <v>53</v>
      </c>
      <c r="C18" s="6" t="s">
        <v>54</v>
      </c>
      <c r="D18" s="7" t="n">
        <v>0.9751</v>
      </c>
      <c r="E18" s="7" t="n">
        <v>0.990916684067655</v>
      </c>
      <c r="F18" s="6" t="n">
        <v>972</v>
      </c>
      <c r="G18" s="6" t="n">
        <v>1432</v>
      </c>
      <c r="H18" s="7" t="n">
        <v>0.1508797808</v>
      </c>
      <c r="I18" s="6" t="s">
        <v>10</v>
      </c>
      <c r="J18" s="6" t="s">
        <v>10</v>
      </c>
      <c r="K18" s="8" t="n">
        <v>0.99996</v>
      </c>
      <c r="L18" s="8" t="n">
        <v>1E-005</v>
      </c>
      <c r="M18" s="8" t="n">
        <v>1E-005</v>
      </c>
      <c r="N18" s="8" t="n">
        <v>1E-005</v>
      </c>
      <c r="O18" s="8" t="n">
        <v>1E-005</v>
      </c>
      <c r="P18" s="6" t="s">
        <v>21</v>
      </c>
      <c r="Q18" s="6" t="s">
        <v>55</v>
      </c>
      <c r="R18" s="0" t="s">
        <v>58</v>
      </c>
    </row>
    <row r="19" customFormat="false" ht="13.8" hidden="false" customHeight="false" outlineLevel="0" collapsed="false">
      <c r="A19" s="6" t="s">
        <v>59</v>
      </c>
      <c r="B19" s="6" t="s">
        <v>60</v>
      </c>
      <c r="C19" s="6" t="s">
        <v>61</v>
      </c>
      <c r="D19" s="7" t="n">
        <v>0.9598</v>
      </c>
      <c r="E19" s="7" t="n">
        <v>0.997911881394863</v>
      </c>
      <c r="F19" s="6" t="n">
        <v>975</v>
      </c>
      <c r="G19" s="6" t="n">
        <v>1352</v>
      </c>
      <c r="H19" s="7" t="n">
        <v>0.1414521866</v>
      </c>
      <c r="I19" s="6" t="s">
        <v>11</v>
      </c>
      <c r="J19" s="6" t="s">
        <v>11</v>
      </c>
      <c r="K19" s="8" t="n">
        <v>0.009998</v>
      </c>
      <c r="L19" s="8" t="n">
        <v>0.984029</v>
      </c>
      <c r="M19" s="8" t="n">
        <v>0.005954</v>
      </c>
      <c r="N19" s="8" t="n">
        <v>1E-005</v>
      </c>
      <c r="O19" s="8" t="n">
        <v>1E-005</v>
      </c>
      <c r="P19" s="6" t="s">
        <v>21</v>
      </c>
      <c r="Q19" s="6" t="s">
        <v>62</v>
      </c>
      <c r="R19" s="0" t="s">
        <v>63</v>
      </c>
    </row>
    <row r="20" customFormat="false" ht="13.8" hidden="false" customHeight="false" outlineLevel="0" collapsed="false">
      <c r="A20" s="6" t="s">
        <v>64</v>
      </c>
      <c r="B20" s="6" t="s">
        <v>60</v>
      </c>
      <c r="C20" s="6" t="s">
        <v>61</v>
      </c>
      <c r="D20" s="7" t="n">
        <v>0.9626</v>
      </c>
      <c r="E20" s="7" t="n">
        <v>0.999582376278973</v>
      </c>
      <c r="F20" s="6" t="n">
        <v>866</v>
      </c>
      <c r="G20" s="6" t="n">
        <v>1546</v>
      </c>
      <c r="H20" s="7" t="n">
        <v>0.1614790056</v>
      </c>
      <c r="I20" s="6" t="s">
        <v>11</v>
      </c>
      <c r="J20" s="6" t="s">
        <v>11</v>
      </c>
      <c r="K20" s="8" t="n">
        <v>0.004477</v>
      </c>
      <c r="L20" s="8" t="n">
        <v>0.975504</v>
      </c>
      <c r="M20" s="8" t="n">
        <v>1E-005</v>
      </c>
      <c r="N20" s="8" t="n">
        <v>1E-005</v>
      </c>
      <c r="O20" s="8" t="n">
        <v>0.019999</v>
      </c>
      <c r="P20" s="6" t="s">
        <v>21</v>
      </c>
      <c r="Q20" s="6" t="s">
        <v>62</v>
      </c>
      <c r="R20" s="0" t="s">
        <v>65</v>
      </c>
    </row>
    <row r="21" customFormat="false" ht="13.8" hidden="false" customHeight="false" outlineLevel="0" collapsed="false">
      <c r="A21" s="6" t="s">
        <v>66</v>
      </c>
      <c r="B21" s="6" t="s">
        <v>60</v>
      </c>
      <c r="C21" s="6" t="s">
        <v>61</v>
      </c>
      <c r="D21" s="7" t="n">
        <v>0.959</v>
      </c>
      <c r="E21" s="7" t="n">
        <v>0.999060346627689</v>
      </c>
      <c r="F21" s="6" t="n">
        <v>864</v>
      </c>
      <c r="G21" s="6" t="n">
        <v>1553</v>
      </c>
      <c r="H21" s="7" t="n">
        <v>0.1622949106</v>
      </c>
      <c r="I21" s="6" t="s">
        <v>11</v>
      </c>
      <c r="J21" s="6" t="s">
        <v>11</v>
      </c>
      <c r="K21" s="8" t="n">
        <v>0.008991</v>
      </c>
      <c r="L21" s="8" t="n">
        <v>0.9748</v>
      </c>
      <c r="M21" s="8" t="n">
        <v>1E-005</v>
      </c>
      <c r="N21" s="8" t="n">
        <v>1E-005</v>
      </c>
      <c r="O21" s="8" t="n">
        <v>0.016189</v>
      </c>
      <c r="P21" s="6" t="s">
        <v>21</v>
      </c>
      <c r="Q21" s="6" t="s">
        <v>62</v>
      </c>
      <c r="R21" s="0" t="s">
        <v>67</v>
      </c>
    </row>
    <row r="22" customFormat="false" ht="13.8" hidden="false" customHeight="false" outlineLevel="0" collapsed="false">
      <c r="A22" s="6" t="s">
        <v>68</v>
      </c>
      <c r="B22" s="6" t="s">
        <v>69</v>
      </c>
      <c r="C22" s="6" t="s">
        <v>20</v>
      </c>
      <c r="D22" s="7" t="n">
        <v>0.8063</v>
      </c>
      <c r="E22" s="7" t="n">
        <v>0.915640008352474</v>
      </c>
      <c r="F22" s="6" t="n">
        <v>1227</v>
      </c>
      <c r="G22" s="6" t="n">
        <v>869</v>
      </c>
      <c r="H22" s="7" t="n">
        <v>0.09908779932</v>
      </c>
      <c r="I22" s="6" t="s">
        <v>13</v>
      </c>
      <c r="J22" s="6" t="s">
        <v>13</v>
      </c>
      <c r="K22" s="8" t="n">
        <v>1E-005</v>
      </c>
      <c r="L22" s="8" t="n">
        <v>0.225149</v>
      </c>
      <c r="M22" s="8" t="n">
        <v>1E-005</v>
      </c>
      <c r="N22" s="8" t="n">
        <v>0.774821</v>
      </c>
      <c r="O22" s="8" t="n">
        <v>1E-005</v>
      </c>
      <c r="P22" s="6" t="s">
        <v>21</v>
      </c>
      <c r="Q22" s="6" t="s">
        <v>70</v>
      </c>
      <c r="R22" s="0" t="s">
        <v>71</v>
      </c>
    </row>
    <row r="23" customFormat="false" ht="13.8" hidden="false" customHeight="false" outlineLevel="0" collapsed="false">
      <c r="A23" s="6" t="s">
        <v>72</v>
      </c>
      <c r="B23" s="6" t="s">
        <v>69</v>
      </c>
      <c r="C23" s="6" t="s">
        <v>20</v>
      </c>
      <c r="D23" s="7" t="n">
        <v>0.8217</v>
      </c>
      <c r="E23" s="7" t="n">
        <v>0.995301733138442</v>
      </c>
      <c r="F23" s="6" t="n">
        <v>1194</v>
      </c>
      <c r="G23" s="6" t="n">
        <v>1290</v>
      </c>
      <c r="H23" s="7" t="n">
        <v>0.1353194168</v>
      </c>
      <c r="I23" s="6" t="s">
        <v>13</v>
      </c>
      <c r="J23" s="6" t="s">
        <v>13</v>
      </c>
      <c r="K23" s="8" t="n">
        <v>1E-005</v>
      </c>
      <c r="L23" s="8" t="n">
        <v>0.208291</v>
      </c>
      <c r="M23" s="8" t="n">
        <v>0.009624</v>
      </c>
      <c r="N23" s="8" t="n">
        <v>0.782064</v>
      </c>
      <c r="O23" s="8" t="n">
        <v>1E-005</v>
      </c>
      <c r="P23" s="6" t="s">
        <v>21</v>
      </c>
      <c r="Q23" s="6" t="s">
        <v>70</v>
      </c>
      <c r="R23" s="0" t="s">
        <v>73</v>
      </c>
    </row>
    <row r="24" customFormat="false" ht="13.8" hidden="false" customHeight="false" outlineLevel="0" collapsed="false">
      <c r="A24" s="6" t="s">
        <v>74</v>
      </c>
      <c r="B24" s="6" t="s">
        <v>69</v>
      </c>
      <c r="C24" s="6" t="s">
        <v>20</v>
      </c>
      <c r="D24" s="7" t="n">
        <v>0.8974</v>
      </c>
      <c r="E24" s="7" t="n">
        <v>0.920233869283775</v>
      </c>
      <c r="F24" s="6" t="n">
        <v>931</v>
      </c>
      <c r="G24" s="6" t="n">
        <v>1276</v>
      </c>
      <c r="H24" s="7" t="n">
        <v>0.1447696846</v>
      </c>
      <c r="I24" s="6" t="s">
        <v>13</v>
      </c>
      <c r="J24" s="6" t="s">
        <v>13</v>
      </c>
      <c r="K24" s="8" t="n">
        <v>1E-005</v>
      </c>
      <c r="L24" s="8" t="n">
        <v>0.19467</v>
      </c>
      <c r="M24" s="8" t="n">
        <v>0.039069</v>
      </c>
      <c r="N24" s="8" t="n">
        <v>0.766241</v>
      </c>
      <c r="O24" s="8" t="n">
        <v>1E-005</v>
      </c>
      <c r="P24" s="6" t="s">
        <v>21</v>
      </c>
      <c r="Q24" s="6" t="s">
        <v>70</v>
      </c>
      <c r="R24" s="0" t="s">
        <v>75</v>
      </c>
    </row>
    <row r="25" customFormat="false" ht="13.8" hidden="false" customHeight="false" outlineLevel="0" collapsed="false">
      <c r="A25" s="6" t="s">
        <v>76</v>
      </c>
      <c r="B25" s="6" t="s">
        <v>69</v>
      </c>
      <c r="C25" s="6" t="s">
        <v>20</v>
      </c>
      <c r="D25" s="7" t="n">
        <v>0.7811</v>
      </c>
      <c r="E25" s="7" t="n">
        <v>0.874921695552307</v>
      </c>
      <c r="F25" s="6" t="n">
        <v>953</v>
      </c>
      <c r="G25" s="6" t="n">
        <v>999</v>
      </c>
      <c r="H25" s="7" t="n">
        <v>0.1192124105</v>
      </c>
      <c r="I25" s="6" t="s">
        <v>13</v>
      </c>
      <c r="J25" s="6" t="s">
        <v>13</v>
      </c>
      <c r="K25" s="8" t="n">
        <v>1E-005</v>
      </c>
      <c r="L25" s="8" t="n">
        <v>0.166718</v>
      </c>
      <c r="M25" s="8" t="n">
        <v>1E-005</v>
      </c>
      <c r="N25" s="8" t="n">
        <v>0.833252</v>
      </c>
      <c r="O25" s="8" t="n">
        <v>1E-005</v>
      </c>
      <c r="P25" s="6" t="s">
        <v>21</v>
      </c>
      <c r="Q25" s="6" t="s">
        <v>70</v>
      </c>
      <c r="R25" s="0" t="s">
        <v>77</v>
      </c>
    </row>
    <row r="26" customFormat="false" ht="13.8" hidden="false" customHeight="false" outlineLevel="0" collapsed="false">
      <c r="A26" s="6" t="s">
        <v>78</v>
      </c>
      <c r="B26" s="6" t="s">
        <v>69</v>
      </c>
      <c r="C26" s="6" t="s">
        <v>20</v>
      </c>
      <c r="D26" s="7" t="n">
        <v>0.7974</v>
      </c>
      <c r="E26" s="7" t="n">
        <v>0.834098976821884</v>
      </c>
      <c r="F26" s="6" t="n">
        <v>953</v>
      </c>
      <c r="G26" s="6" t="n">
        <v>783</v>
      </c>
      <c r="H26" s="7" t="n">
        <v>0.09800976342</v>
      </c>
      <c r="I26" s="6" t="s">
        <v>79</v>
      </c>
      <c r="J26" s="6" t="s">
        <v>13</v>
      </c>
      <c r="K26" s="8" t="n">
        <v>0.029455</v>
      </c>
      <c r="L26" s="8" t="n">
        <v>0.264722</v>
      </c>
      <c r="M26" s="8" t="n">
        <v>1E-005</v>
      </c>
      <c r="N26" s="8" t="n">
        <v>0.687759</v>
      </c>
      <c r="O26" s="8" t="n">
        <v>0.018054</v>
      </c>
      <c r="P26" s="6" t="s">
        <v>21</v>
      </c>
      <c r="Q26" s="6" t="s">
        <v>70</v>
      </c>
      <c r="R26" s="0" t="s">
        <v>80</v>
      </c>
    </row>
    <row r="27" customFormat="false" ht="13.8" hidden="false" customHeight="false" outlineLevel="0" collapsed="false">
      <c r="A27" s="6" t="s">
        <v>81</v>
      </c>
      <c r="B27" s="6" t="s">
        <v>69</v>
      </c>
      <c r="C27" s="6" t="s">
        <v>20</v>
      </c>
      <c r="D27" s="7" t="n">
        <v>0.8862</v>
      </c>
      <c r="E27" s="7" t="n">
        <v>0.998851534767175</v>
      </c>
      <c r="F27" s="6" t="n">
        <v>1231</v>
      </c>
      <c r="G27" s="6" t="n">
        <v>1164</v>
      </c>
      <c r="H27" s="7" t="n">
        <v>0.1216682346</v>
      </c>
      <c r="I27" s="6" t="s">
        <v>13</v>
      </c>
      <c r="J27" s="6" t="s">
        <v>13</v>
      </c>
      <c r="K27" s="8" t="n">
        <v>1.9E-005</v>
      </c>
      <c r="L27" s="8" t="n">
        <v>0.237556</v>
      </c>
      <c r="M27" s="8" t="n">
        <v>1E-005</v>
      </c>
      <c r="N27" s="8" t="n">
        <v>0.755039</v>
      </c>
      <c r="O27" s="8" t="n">
        <v>0.007376</v>
      </c>
      <c r="P27" s="6" t="s">
        <v>21</v>
      </c>
      <c r="Q27" s="6" t="s">
        <v>70</v>
      </c>
      <c r="R27" s="0" t="s">
        <v>82</v>
      </c>
    </row>
    <row r="28" customFormat="false" ht="13.8" hidden="false" customHeight="false" outlineLevel="0" collapsed="false">
      <c r="A28" s="6" t="s">
        <v>83</v>
      </c>
      <c r="B28" s="6" t="s">
        <v>69</v>
      </c>
      <c r="C28" s="6" t="s">
        <v>20</v>
      </c>
      <c r="D28" s="7" t="n">
        <v>0.7797</v>
      </c>
      <c r="E28" s="7" t="n">
        <v>0.987680100229693</v>
      </c>
      <c r="F28" s="6" t="n">
        <v>1172</v>
      </c>
      <c r="G28" s="6" t="n">
        <v>1287</v>
      </c>
      <c r="H28" s="7" t="n">
        <v>0.1360465116</v>
      </c>
      <c r="I28" s="6" t="s">
        <v>13</v>
      </c>
      <c r="J28" s="6" t="s">
        <v>13</v>
      </c>
      <c r="K28" s="8" t="n">
        <v>0.014456</v>
      </c>
      <c r="L28" s="8" t="n">
        <v>0.087413</v>
      </c>
      <c r="M28" s="8" t="n">
        <v>1E-005</v>
      </c>
      <c r="N28" s="8" t="n">
        <v>0.885073</v>
      </c>
      <c r="O28" s="8" t="n">
        <v>0.013047</v>
      </c>
      <c r="P28" s="6" t="s">
        <v>21</v>
      </c>
      <c r="Q28" s="6" t="s">
        <v>70</v>
      </c>
      <c r="R28" s="0" t="s">
        <v>84</v>
      </c>
    </row>
    <row r="29" customFormat="false" ht="13.8" hidden="false" customHeight="false" outlineLevel="0" collapsed="false">
      <c r="A29" s="6" t="s">
        <v>85</v>
      </c>
      <c r="B29" s="6" t="s">
        <v>69</v>
      </c>
      <c r="C29" s="6" t="s">
        <v>20</v>
      </c>
      <c r="D29" s="7" t="n">
        <v>0.8262</v>
      </c>
      <c r="E29" s="7" t="n">
        <v>0.995406139068699</v>
      </c>
      <c r="F29" s="6" t="n">
        <v>981</v>
      </c>
      <c r="G29" s="6" t="n">
        <v>1568</v>
      </c>
      <c r="H29" s="7" t="n">
        <v>0.1644640235</v>
      </c>
      <c r="I29" s="6" t="s">
        <v>13</v>
      </c>
      <c r="J29" s="6" t="s">
        <v>13</v>
      </c>
      <c r="K29" s="8" t="n">
        <v>0.00931</v>
      </c>
      <c r="L29" s="8" t="n">
        <v>0.218327</v>
      </c>
      <c r="M29" s="8" t="n">
        <v>1E-005</v>
      </c>
      <c r="N29" s="8" t="n">
        <v>0.772344</v>
      </c>
      <c r="O29" s="8" t="n">
        <v>1E-005</v>
      </c>
      <c r="P29" s="6" t="s">
        <v>21</v>
      </c>
      <c r="Q29" s="6" t="s">
        <v>70</v>
      </c>
      <c r="R29" s="0" t="s">
        <v>86</v>
      </c>
    </row>
    <row r="30" customFormat="false" ht="13.8" hidden="false" customHeight="false" outlineLevel="0" collapsed="false">
      <c r="A30" s="6" t="s">
        <v>87</v>
      </c>
      <c r="B30" s="6" t="s">
        <v>69</v>
      </c>
      <c r="C30" s="6" t="s">
        <v>20</v>
      </c>
      <c r="D30" s="7" t="n">
        <v>0.7477</v>
      </c>
      <c r="E30" s="7" t="n">
        <v>0.808623929839215</v>
      </c>
      <c r="F30" s="6" t="n">
        <v>1124</v>
      </c>
      <c r="G30" s="6" t="n">
        <v>585</v>
      </c>
      <c r="H30" s="7" t="n">
        <v>0.07553260168</v>
      </c>
      <c r="I30" s="6" t="s">
        <v>13</v>
      </c>
      <c r="J30" s="6" t="s">
        <v>13</v>
      </c>
      <c r="K30" s="8" t="n">
        <v>0.014769</v>
      </c>
      <c r="L30" s="8" t="n">
        <v>0.067868</v>
      </c>
      <c r="M30" s="8" t="n">
        <v>1E-005</v>
      </c>
      <c r="N30" s="8" t="n">
        <v>0.905572</v>
      </c>
      <c r="O30" s="8" t="n">
        <v>0.01178</v>
      </c>
      <c r="P30" s="6" t="s">
        <v>21</v>
      </c>
      <c r="Q30" s="6" t="s">
        <v>70</v>
      </c>
      <c r="R30" s="0" t="s">
        <v>88</v>
      </c>
    </row>
    <row r="31" customFormat="false" ht="13.8" hidden="false" customHeight="false" outlineLevel="0" collapsed="false">
      <c r="A31" s="6" t="s">
        <v>89</v>
      </c>
      <c r="B31" s="6" t="s">
        <v>69</v>
      </c>
      <c r="C31" s="6" t="s">
        <v>20</v>
      </c>
      <c r="D31" s="7" t="n">
        <v>0.7457</v>
      </c>
      <c r="E31" s="7" t="n">
        <v>0.994570891626644</v>
      </c>
      <c r="F31" s="6" t="n">
        <v>966</v>
      </c>
      <c r="G31" s="6" t="n">
        <v>1398</v>
      </c>
      <c r="H31" s="7" t="n">
        <v>0.1467562461</v>
      </c>
      <c r="I31" s="6" t="s">
        <v>11</v>
      </c>
      <c r="J31" s="6" t="s">
        <v>11</v>
      </c>
      <c r="K31" s="8" t="n">
        <v>1E-005</v>
      </c>
      <c r="L31" s="8" t="n">
        <v>0.961694</v>
      </c>
      <c r="M31" s="8" t="n">
        <v>1E-005</v>
      </c>
      <c r="N31" s="8" t="n">
        <v>0.00426</v>
      </c>
      <c r="O31" s="8" t="n">
        <v>0.034026</v>
      </c>
      <c r="P31" s="6" t="s">
        <v>21</v>
      </c>
      <c r="Q31" s="6" t="s">
        <v>70</v>
      </c>
      <c r="R31" s="0" t="s">
        <v>90</v>
      </c>
    </row>
    <row r="32" customFormat="false" ht="13.8" hidden="false" customHeight="false" outlineLevel="0" collapsed="false">
      <c r="A32" s="6" t="s">
        <v>91</v>
      </c>
      <c r="B32" s="6" t="s">
        <v>69</v>
      </c>
      <c r="C32" s="6" t="s">
        <v>20</v>
      </c>
      <c r="D32" s="7" t="n">
        <v>0.7916</v>
      </c>
      <c r="E32" s="7" t="n">
        <v>0.851534767174776</v>
      </c>
      <c r="F32" s="6" t="n">
        <v>783</v>
      </c>
      <c r="G32" s="6" t="n">
        <v>918</v>
      </c>
      <c r="H32" s="7" t="n">
        <v>0.1125551741</v>
      </c>
      <c r="I32" s="6" t="s">
        <v>11</v>
      </c>
      <c r="J32" s="6" t="s">
        <v>11</v>
      </c>
      <c r="K32" s="8" t="n">
        <v>0.018327</v>
      </c>
      <c r="L32" s="8" t="n">
        <v>0.977924</v>
      </c>
      <c r="M32" s="8" t="n">
        <v>1E-005</v>
      </c>
      <c r="N32" s="8" t="n">
        <v>0.003728</v>
      </c>
      <c r="O32" s="8" t="n">
        <v>1E-005</v>
      </c>
      <c r="P32" s="6" t="s">
        <v>21</v>
      </c>
      <c r="Q32" s="6" t="s">
        <v>70</v>
      </c>
      <c r="R32" s="0" t="s">
        <v>92</v>
      </c>
    </row>
    <row r="33" customFormat="false" ht="13.8" hidden="false" customHeight="false" outlineLevel="0" collapsed="false">
      <c r="A33" s="6" t="s">
        <v>93</v>
      </c>
      <c r="B33" s="6" t="s">
        <v>69</v>
      </c>
      <c r="C33" s="6" t="s">
        <v>20</v>
      </c>
      <c r="D33" s="7" t="n">
        <v>0.7318</v>
      </c>
      <c r="E33" s="7" t="n">
        <v>0.492378367091251</v>
      </c>
      <c r="F33" s="6" t="n">
        <v>444</v>
      </c>
      <c r="G33" s="6" t="n">
        <v>443</v>
      </c>
      <c r="H33" s="7" t="n">
        <v>0.09393553859</v>
      </c>
      <c r="I33" s="6" t="s">
        <v>11</v>
      </c>
      <c r="J33" s="6" t="s">
        <v>11</v>
      </c>
      <c r="K33" s="8" t="n">
        <v>1E-005</v>
      </c>
      <c r="L33" s="8" t="n">
        <v>0.900423</v>
      </c>
      <c r="M33" s="8" t="n">
        <v>0.082343</v>
      </c>
      <c r="N33" s="8" t="n">
        <v>0.017214</v>
      </c>
      <c r="O33" s="8" t="n">
        <v>1E-005</v>
      </c>
      <c r="P33" s="6" t="s">
        <v>21</v>
      </c>
      <c r="Q33" s="6" t="s">
        <v>70</v>
      </c>
      <c r="R33" s="0" t="s">
        <v>94</v>
      </c>
    </row>
    <row r="34" customFormat="false" ht="13.8" hidden="false" customHeight="false" outlineLevel="0" collapsed="false">
      <c r="A34" s="6" t="s">
        <v>95</v>
      </c>
      <c r="B34" s="6" t="s">
        <v>69</v>
      </c>
      <c r="C34" s="6" t="s">
        <v>20</v>
      </c>
      <c r="D34" s="7" t="n">
        <v>0.8152</v>
      </c>
      <c r="E34" s="7" t="n">
        <v>0.950929212779286</v>
      </c>
      <c r="F34" s="6" t="n">
        <v>863</v>
      </c>
      <c r="G34" s="6" t="n">
        <v>1243</v>
      </c>
      <c r="H34" s="7" t="n">
        <v>0.13647343</v>
      </c>
      <c r="I34" s="6" t="s">
        <v>11</v>
      </c>
      <c r="J34" s="6" t="s">
        <v>11</v>
      </c>
      <c r="K34" s="8" t="n">
        <v>1E-005</v>
      </c>
      <c r="L34" s="8" t="n">
        <v>0.99996</v>
      </c>
      <c r="M34" s="8" t="n">
        <v>1E-005</v>
      </c>
      <c r="N34" s="8" t="n">
        <v>1E-005</v>
      </c>
      <c r="O34" s="8" t="n">
        <v>1E-005</v>
      </c>
      <c r="P34" s="6" t="s">
        <v>21</v>
      </c>
      <c r="Q34" s="6" t="s">
        <v>70</v>
      </c>
      <c r="R34" s="0" t="s">
        <v>96</v>
      </c>
    </row>
    <row r="35" customFormat="false" ht="13.8" hidden="false" customHeight="false" outlineLevel="0" collapsed="false">
      <c r="A35" s="6" t="s">
        <v>97</v>
      </c>
      <c r="B35" s="6" t="s">
        <v>69</v>
      </c>
      <c r="C35" s="6" t="s">
        <v>20</v>
      </c>
      <c r="D35" s="7" t="n">
        <v>0.7241</v>
      </c>
      <c r="E35" s="7" t="n">
        <v>0.7305282940071</v>
      </c>
      <c r="F35" s="6" t="n">
        <v>779</v>
      </c>
      <c r="G35" s="6" t="n">
        <v>606</v>
      </c>
      <c r="H35" s="7" t="n">
        <v>0.08660854652</v>
      </c>
      <c r="I35" s="6" t="s">
        <v>11</v>
      </c>
      <c r="J35" s="6" t="s">
        <v>11</v>
      </c>
      <c r="K35" s="8" t="n">
        <v>1E-005</v>
      </c>
      <c r="L35" s="8" t="n">
        <v>0.981891</v>
      </c>
      <c r="M35" s="8" t="n">
        <v>0.008405</v>
      </c>
      <c r="N35" s="8" t="n">
        <v>1E-005</v>
      </c>
      <c r="O35" s="8" t="n">
        <v>0.009684</v>
      </c>
      <c r="P35" s="6" t="s">
        <v>21</v>
      </c>
      <c r="Q35" s="6" t="s">
        <v>70</v>
      </c>
      <c r="R35" s="0" t="s">
        <v>98</v>
      </c>
    </row>
    <row r="36" customFormat="false" ht="13.8" hidden="false" customHeight="false" outlineLevel="0" collapsed="false">
      <c r="A36" s="6" t="s">
        <v>99</v>
      </c>
      <c r="B36" s="6" t="s">
        <v>69</v>
      </c>
      <c r="C36" s="6" t="s">
        <v>20</v>
      </c>
      <c r="D36" s="7" t="n">
        <v>0.7869</v>
      </c>
      <c r="E36" s="7" t="n">
        <v>0.89496763416162</v>
      </c>
      <c r="F36" s="6" t="n">
        <v>857</v>
      </c>
      <c r="G36" s="6" t="n">
        <v>1066</v>
      </c>
      <c r="H36" s="7" t="n">
        <v>0.1243583761</v>
      </c>
      <c r="I36" s="6" t="s">
        <v>11</v>
      </c>
      <c r="J36" s="6" t="s">
        <v>11</v>
      </c>
      <c r="K36" s="8" t="n">
        <v>1E-005</v>
      </c>
      <c r="L36" s="8" t="n">
        <v>0.99996</v>
      </c>
      <c r="M36" s="8" t="n">
        <v>1E-005</v>
      </c>
      <c r="N36" s="8" t="n">
        <v>1E-005</v>
      </c>
      <c r="O36" s="8" t="n">
        <v>1E-005</v>
      </c>
      <c r="P36" s="6" t="s">
        <v>21</v>
      </c>
      <c r="Q36" s="6" t="s">
        <v>70</v>
      </c>
      <c r="R36" s="0" t="s">
        <v>100</v>
      </c>
    </row>
    <row r="37" customFormat="false" ht="13.8" hidden="false" customHeight="false" outlineLevel="0" collapsed="false">
      <c r="A37" s="6" t="s">
        <v>101</v>
      </c>
      <c r="B37" s="6" t="s">
        <v>102</v>
      </c>
      <c r="C37" s="6" t="s">
        <v>103</v>
      </c>
      <c r="D37" s="7" t="n">
        <v>0.97</v>
      </c>
      <c r="E37" s="7" t="n">
        <v>0.861870954270203</v>
      </c>
      <c r="F37" s="6" t="n">
        <v>783</v>
      </c>
      <c r="G37" s="6" t="n">
        <v>1099</v>
      </c>
      <c r="H37" s="7" t="n">
        <v>0.1331314355</v>
      </c>
      <c r="I37" s="6" t="s">
        <v>11</v>
      </c>
      <c r="J37" s="6" t="s">
        <v>11</v>
      </c>
      <c r="K37" s="8" t="n">
        <v>0.036846</v>
      </c>
      <c r="L37" s="8" t="n">
        <v>0.903521</v>
      </c>
      <c r="M37" s="8" t="n">
        <v>0.059613</v>
      </c>
      <c r="N37" s="8" t="n">
        <v>1E-005</v>
      </c>
      <c r="O37" s="8" t="n">
        <v>1E-005</v>
      </c>
      <c r="P37" s="6" t="s">
        <v>21</v>
      </c>
      <c r="Q37" s="6" t="s">
        <v>104</v>
      </c>
      <c r="R37" s="0" t="s">
        <v>105</v>
      </c>
    </row>
    <row r="38" customFormat="false" ht="13.8" hidden="false" customHeight="false" outlineLevel="0" collapsed="false">
      <c r="A38" s="6" t="s">
        <v>106</v>
      </c>
      <c r="B38" s="6" t="s">
        <v>102</v>
      </c>
      <c r="C38" s="6" t="s">
        <v>103</v>
      </c>
      <c r="D38" s="7" t="n">
        <v>0.9664</v>
      </c>
      <c r="E38" s="7" t="n">
        <v>0.962727082898309</v>
      </c>
      <c r="F38" s="6" t="n">
        <v>856</v>
      </c>
      <c r="G38" s="6" t="n">
        <v>1268</v>
      </c>
      <c r="H38" s="7" t="n">
        <v>0.1375122004</v>
      </c>
      <c r="I38" s="6" t="s">
        <v>11</v>
      </c>
      <c r="J38" s="6" t="s">
        <v>11</v>
      </c>
      <c r="K38" s="8" t="n">
        <v>0.013235</v>
      </c>
      <c r="L38" s="8" t="n">
        <v>0.954057</v>
      </c>
      <c r="M38" s="8" t="n">
        <v>0.006222</v>
      </c>
      <c r="N38" s="8" t="n">
        <v>1E-005</v>
      </c>
      <c r="O38" s="8" t="n">
        <v>0.026476</v>
      </c>
      <c r="P38" s="6" t="s">
        <v>21</v>
      </c>
      <c r="Q38" s="6" t="s">
        <v>104</v>
      </c>
      <c r="R38" s="0" t="s">
        <v>107</v>
      </c>
    </row>
    <row r="39" customFormat="false" ht="13.8" hidden="false" customHeight="false" outlineLevel="0" collapsed="false">
      <c r="A39" s="6" t="s">
        <v>108</v>
      </c>
      <c r="B39" s="6" t="s">
        <v>102</v>
      </c>
      <c r="C39" s="6" t="s">
        <v>103</v>
      </c>
      <c r="D39" s="7" t="n">
        <v>0.9777</v>
      </c>
      <c r="E39" s="7" t="n">
        <v>0.976821883482982</v>
      </c>
      <c r="F39" s="6" t="n">
        <v>810</v>
      </c>
      <c r="G39" s="6" t="n">
        <v>1544</v>
      </c>
      <c r="H39" s="7" t="n">
        <v>0.1650277897</v>
      </c>
      <c r="I39" s="6" t="s">
        <v>11</v>
      </c>
      <c r="J39" s="6" t="s">
        <v>11</v>
      </c>
      <c r="K39" s="8" t="n">
        <v>0.012941</v>
      </c>
      <c r="L39" s="8" t="n">
        <v>0.930337</v>
      </c>
      <c r="M39" s="8" t="n">
        <v>0.036249</v>
      </c>
      <c r="N39" s="8" t="n">
        <v>1E-005</v>
      </c>
      <c r="O39" s="8" t="n">
        <v>0.020462</v>
      </c>
      <c r="P39" s="6" t="s">
        <v>21</v>
      </c>
      <c r="Q39" s="6" t="s">
        <v>104</v>
      </c>
      <c r="R39" s="0" t="s">
        <v>109</v>
      </c>
    </row>
    <row r="40" customFormat="false" ht="13.8" hidden="false" customHeight="false" outlineLevel="0" collapsed="false">
      <c r="A40" s="6" t="s">
        <v>110</v>
      </c>
      <c r="B40" s="6" t="s">
        <v>102</v>
      </c>
      <c r="C40" s="6" t="s">
        <v>103</v>
      </c>
      <c r="D40" s="7" t="n">
        <v>0.9812</v>
      </c>
      <c r="E40" s="7" t="n">
        <v>0.978805596157862</v>
      </c>
      <c r="F40" s="6" t="n">
        <v>818</v>
      </c>
      <c r="G40" s="6" t="n">
        <v>1558</v>
      </c>
      <c r="H40" s="7" t="n">
        <v>0.1661866667</v>
      </c>
      <c r="I40" s="6" t="s">
        <v>11</v>
      </c>
      <c r="J40" s="6" t="s">
        <v>11</v>
      </c>
      <c r="K40" s="8" t="n">
        <v>0.021072</v>
      </c>
      <c r="L40" s="8" t="n">
        <v>0.936661</v>
      </c>
      <c r="M40" s="8" t="n">
        <v>0.022973</v>
      </c>
      <c r="N40" s="8" t="n">
        <v>1E-005</v>
      </c>
      <c r="O40" s="8" t="n">
        <v>0.019284</v>
      </c>
      <c r="P40" s="6" t="s">
        <v>21</v>
      </c>
      <c r="Q40" s="6" t="s">
        <v>104</v>
      </c>
      <c r="R40" s="0" t="s">
        <v>111</v>
      </c>
    </row>
    <row r="41" customFormat="false" ht="13.8" hidden="false" customHeight="false" outlineLevel="0" collapsed="false">
      <c r="A41" s="6" t="s">
        <v>112</v>
      </c>
      <c r="B41" s="6" t="s">
        <v>102</v>
      </c>
      <c r="C41" s="6" t="s">
        <v>103</v>
      </c>
      <c r="D41" s="7" t="n">
        <v>0.9798</v>
      </c>
      <c r="E41" s="7" t="n">
        <v>0.959594904990604</v>
      </c>
      <c r="F41" s="6" t="n">
        <v>812</v>
      </c>
      <c r="G41" s="6" t="n">
        <v>1295</v>
      </c>
      <c r="H41" s="7" t="n">
        <v>0.1408987053</v>
      </c>
      <c r="I41" s="6" t="s">
        <v>11</v>
      </c>
      <c r="J41" s="6" t="s">
        <v>11</v>
      </c>
      <c r="K41" s="8" t="n">
        <v>0.029481</v>
      </c>
      <c r="L41" s="8" t="n">
        <v>0.958351</v>
      </c>
      <c r="M41" s="8" t="n">
        <v>0.005153</v>
      </c>
      <c r="N41" s="8" t="n">
        <v>1E-005</v>
      </c>
      <c r="O41" s="8" t="n">
        <v>0.007005</v>
      </c>
      <c r="P41" s="6" t="s">
        <v>21</v>
      </c>
      <c r="Q41" s="6" t="s">
        <v>104</v>
      </c>
      <c r="R41" s="0" t="s">
        <v>113</v>
      </c>
    </row>
    <row r="42" customFormat="false" ht="13.8" hidden="false" customHeight="false" outlineLevel="0" collapsed="false">
      <c r="A42" s="6" t="s">
        <v>114</v>
      </c>
      <c r="B42" s="6" t="s">
        <v>102</v>
      </c>
      <c r="C42" s="6" t="s">
        <v>103</v>
      </c>
      <c r="D42" s="7" t="n">
        <v>0.9768</v>
      </c>
      <c r="E42" s="7" t="n">
        <v>0.896742534975987</v>
      </c>
      <c r="F42" s="6" t="n">
        <v>1048</v>
      </c>
      <c r="G42" s="6" t="n">
        <v>770</v>
      </c>
      <c r="H42" s="7" t="n">
        <v>0.08964955175</v>
      </c>
      <c r="I42" s="6" t="s">
        <v>10</v>
      </c>
      <c r="J42" s="6" t="s">
        <v>10</v>
      </c>
      <c r="K42" s="8" t="n">
        <v>0.988559</v>
      </c>
      <c r="L42" s="8" t="n">
        <v>1E-005</v>
      </c>
      <c r="M42" s="8" t="n">
        <v>1E-005</v>
      </c>
      <c r="N42" s="8" t="n">
        <v>1E-005</v>
      </c>
      <c r="O42" s="8" t="n">
        <v>0.011411</v>
      </c>
      <c r="P42" s="6" t="s">
        <v>21</v>
      </c>
      <c r="Q42" s="6" t="s">
        <v>104</v>
      </c>
      <c r="R42" s="0" t="s">
        <v>115</v>
      </c>
    </row>
    <row r="43" customFormat="false" ht="13.8" hidden="false" customHeight="false" outlineLevel="0" collapsed="false">
      <c r="A43" s="6" t="s">
        <v>116</v>
      </c>
      <c r="B43" s="6" t="s">
        <v>102</v>
      </c>
      <c r="C43" s="6" t="s">
        <v>103</v>
      </c>
      <c r="D43" s="7" t="n">
        <v>0.9734</v>
      </c>
      <c r="E43" s="7" t="n">
        <v>0.942263520567968</v>
      </c>
      <c r="F43" s="6" t="n">
        <v>997</v>
      </c>
      <c r="G43" s="6" t="n">
        <v>1233</v>
      </c>
      <c r="H43" s="7" t="n">
        <v>0.1366204986</v>
      </c>
      <c r="I43" s="6" t="s">
        <v>10</v>
      </c>
      <c r="J43" s="6" t="s">
        <v>10</v>
      </c>
      <c r="K43" s="8" t="n">
        <v>0.99261</v>
      </c>
      <c r="L43" s="8" t="n">
        <v>1E-005</v>
      </c>
      <c r="M43" s="8" t="n">
        <v>0.00736</v>
      </c>
      <c r="N43" s="8" t="n">
        <v>1E-005</v>
      </c>
      <c r="O43" s="8" t="n">
        <v>1E-005</v>
      </c>
      <c r="P43" s="6" t="s">
        <v>21</v>
      </c>
      <c r="Q43" s="6" t="s">
        <v>104</v>
      </c>
      <c r="R43" s="0" t="s">
        <v>117</v>
      </c>
    </row>
    <row r="44" customFormat="false" ht="13.8" hidden="false" customHeight="false" outlineLevel="0" collapsed="false">
      <c r="A44" s="6" t="s">
        <v>118</v>
      </c>
      <c r="B44" s="6" t="s">
        <v>102</v>
      </c>
      <c r="C44" s="6" t="s">
        <v>103</v>
      </c>
      <c r="D44" s="7" t="n">
        <v>0.9704</v>
      </c>
      <c r="E44" s="7" t="n">
        <v>0.813322196700773</v>
      </c>
      <c r="F44" s="6" t="n">
        <v>817</v>
      </c>
      <c r="G44" s="6" t="n">
        <v>896</v>
      </c>
      <c r="H44" s="7" t="n">
        <v>0.1150192555</v>
      </c>
      <c r="I44" s="6" t="s">
        <v>10</v>
      </c>
      <c r="J44" s="6" t="s">
        <v>10</v>
      </c>
      <c r="K44" s="8" t="n">
        <v>0.992279</v>
      </c>
      <c r="L44" s="8" t="n">
        <v>0.007691</v>
      </c>
      <c r="M44" s="8" t="n">
        <v>1E-005</v>
      </c>
      <c r="N44" s="8" t="n">
        <v>1E-005</v>
      </c>
      <c r="O44" s="8" t="n">
        <v>1E-005</v>
      </c>
      <c r="P44" s="6" t="s">
        <v>21</v>
      </c>
      <c r="Q44" s="6" t="s">
        <v>104</v>
      </c>
      <c r="R44" s="0" t="s">
        <v>119</v>
      </c>
    </row>
    <row r="45" customFormat="false" ht="13.8" hidden="false" customHeight="false" outlineLevel="0" collapsed="false">
      <c r="A45" s="6" t="s">
        <v>120</v>
      </c>
      <c r="B45" s="6" t="s">
        <v>102</v>
      </c>
      <c r="C45" s="6" t="s">
        <v>103</v>
      </c>
      <c r="D45" s="7" t="n">
        <v>0.9751</v>
      </c>
      <c r="E45" s="7" t="n">
        <v>0.925454165796617</v>
      </c>
      <c r="F45" s="6" t="n">
        <v>791</v>
      </c>
      <c r="G45" s="6" t="n">
        <v>1336</v>
      </c>
      <c r="H45" s="7" t="n">
        <v>0.1507220217</v>
      </c>
      <c r="I45" s="6" t="s">
        <v>11</v>
      </c>
      <c r="J45" s="6" t="s">
        <v>11</v>
      </c>
      <c r="K45" s="8" t="n">
        <v>0.009751</v>
      </c>
      <c r="L45" s="8" t="n">
        <v>0.929669</v>
      </c>
      <c r="M45" s="8" t="n">
        <v>0.018824</v>
      </c>
      <c r="N45" s="8" t="n">
        <v>1E-005</v>
      </c>
      <c r="O45" s="8" t="n">
        <v>0.041746</v>
      </c>
      <c r="P45" s="6" t="s">
        <v>21</v>
      </c>
      <c r="Q45" s="6" t="s">
        <v>104</v>
      </c>
      <c r="R45" s="0" t="s">
        <v>121</v>
      </c>
    </row>
    <row r="46" customFormat="false" ht="13.8" hidden="false" customHeight="false" outlineLevel="0" collapsed="false">
      <c r="A46" s="6" t="s">
        <v>122</v>
      </c>
      <c r="B46" s="6" t="s">
        <v>102</v>
      </c>
      <c r="C46" s="6" t="s">
        <v>103</v>
      </c>
      <c r="D46" s="7" t="n">
        <v>0.9758</v>
      </c>
      <c r="E46" s="7" t="n">
        <v>0.936312382543329</v>
      </c>
      <c r="F46" s="6" t="n">
        <v>913</v>
      </c>
      <c r="G46" s="6" t="n">
        <v>1009</v>
      </c>
      <c r="H46" s="7" t="n">
        <v>0.1125111508</v>
      </c>
      <c r="I46" s="6" t="s">
        <v>11</v>
      </c>
      <c r="J46" s="6" t="s">
        <v>11</v>
      </c>
      <c r="K46" s="8" t="n">
        <v>0.057564</v>
      </c>
      <c r="L46" s="8" t="n">
        <v>0.899732</v>
      </c>
      <c r="M46" s="8" t="n">
        <v>0.042684</v>
      </c>
      <c r="N46" s="8" t="n">
        <v>1E-005</v>
      </c>
      <c r="O46" s="8" t="n">
        <v>1E-005</v>
      </c>
      <c r="P46" s="6" t="s">
        <v>21</v>
      </c>
      <c r="Q46" s="6" t="s">
        <v>104</v>
      </c>
      <c r="R46" s="0" t="s">
        <v>123</v>
      </c>
    </row>
    <row r="47" customFormat="false" ht="13.8" hidden="false" customHeight="false" outlineLevel="0" collapsed="false">
      <c r="A47" s="6" t="s">
        <v>124</v>
      </c>
      <c r="B47" s="6" t="s">
        <v>102</v>
      </c>
      <c r="C47" s="6" t="s">
        <v>103</v>
      </c>
      <c r="D47" s="7" t="n">
        <v>0.9788</v>
      </c>
      <c r="E47" s="7" t="n">
        <v>0.962100647316768</v>
      </c>
      <c r="F47" s="6" t="n">
        <v>903</v>
      </c>
      <c r="G47" s="6" t="n">
        <v>1410</v>
      </c>
      <c r="H47" s="7" t="n">
        <v>0.1530113945</v>
      </c>
      <c r="I47" s="6" t="s">
        <v>11</v>
      </c>
      <c r="J47" s="6" t="s">
        <v>11</v>
      </c>
      <c r="K47" s="8" t="n">
        <v>0.004136</v>
      </c>
      <c r="L47" s="8" t="n">
        <v>0.963109</v>
      </c>
      <c r="M47" s="8" t="n">
        <v>1E-005</v>
      </c>
      <c r="N47" s="8" t="n">
        <v>1E-005</v>
      </c>
      <c r="O47" s="8" t="n">
        <v>0.032735</v>
      </c>
      <c r="P47" s="6" t="s">
        <v>21</v>
      </c>
      <c r="Q47" s="6" t="s">
        <v>104</v>
      </c>
      <c r="R47" s="0" t="s">
        <v>125</v>
      </c>
    </row>
    <row r="48" customFormat="false" ht="13.8" hidden="false" customHeight="false" outlineLevel="0" collapsed="false">
      <c r="A48" s="6" t="s">
        <v>126</v>
      </c>
      <c r="B48" s="6" t="s">
        <v>102</v>
      </c>
      <c r="C48" s="6" t="s">
        <v>103</v>
      </c>
      <c r="D48" s="7" t="n">
        <v>0.9704</v>
      </c>
      <c r="E48" s="7" t="n">
        <v>0.929734808937148</v>
      </c>
      <c r="F48" s="6" t="n">
        <v>1116</v>
      </c>
      <c r="G48" s="6" t="n">
        <v>640</v>
      </c>
      <c r="H48" s="7" t="n">
        <v>0.0718697361</v>
      </c>
      <c r="I48" s="6" t="s">
        <v>11</v>
      </c>
      <c r="J48" s="6" t="s">
        <v>11</v>
      </c>
      <c r="K48" s="8" t="n">
        <v>0.068021</v>
      </c>
      <c r="L48" s="8" t="n">
        <v>0.931949</v>
      </c>
      <c r="M48" s="8" t="n">
        <v>1E-005</v>
      </c>
      <c r="N48" s="8" t="n">
        <v>1E-005</v>
      </c>
      <c r="O48" s="8" t="n">
        <v>1E-005</v>
      </c>
      <c r="P48" s="6" t="s">
        <v>21</v>
      </c>
      <c r="Q48" s="6" t="s">
        <v>104</v>
      </c>
      <c r="R48" s="0" t="s">
        <v>127</v>
      </c>
    </row>
    <row r="49" customFormat="false" ht="13.8" hidden="false" customHeight="false" outlineLevel="0" collapsed="false">
      <c r="A49" s="6" t="s">
        <v>128</v>
      </c>
      <c r="B49" s="6" t="s">
        <v>102</v>
      </c>
      <c r="C49" s="6" t="s">
        <v>103</v>
      </c>
      <c r="D49" s="7" t="n">
        <v>0.9723</v>
      </c>
      <c r="E49" s="7" t="n">
        <v>0.951555648360827</v>
      </c>
      <c r="F49" s="6" t="n">
        <v>1100</v>
      </c>
      <c r="G49" s="6" t="n">
        <v>953</v>
      </c>
      <c r="H49" s="7" t="n">
        <v>0.1045644064</v>
      </c>
      <c r="I49" s="6" t="s">
        <v>11</v>
      </c>
      <c r="J49" s="6" t="s">
        <v>11</v>
      </c>
      <c r="K49" s="8" t="n">
        <v>0.049809</v>
      </c>
      <c r="L49" s="8" t="n">
        <v>0.950161</v>
      </c>
      <c r="M49" s="8" t="n">
        <v>1E-005</v>
      </c>
      <c r="N49" s="8" t="n">
        <v>1E-005</v>
      </c>
      <c r="O49" s="8" t="n">
        <v>1E-005</v>
      </c>
      <c r="P49" s="6" t="s">
        <v>21</v>
      </c>
      <c r="Q49" s="6" t="s">
        <v>104</v>
      </c>
      <c r="R49" s="0" t="s">
        <v>129</v>
      </c>
    </row>
    <row r="50" customFormat="false" ht="13.8" hidden="false" customHeight="false" outlineLevel="0" collapsed="false">
      <c r="A50" s="6" t="s">
        <v>130</v>
      </c>
      <c r="B50" s="6" t="s">
        <v>102</v>
      </c>
      <c r="C50" s="6" t="s">
        <v>103</v>
      </c>
      <c r="D50" s="7" t="n">
        <v>0.9762</v>
      </c>
      <c r="E50" s="7" t="n">
        <v>0.970975151388599</v>
      </c>
      <c r="F50" s="6" t="n">
        <v>1039</v>
      </c>
      <c r="G50" s="6" t="n">
        <v>1056</v>
      </c>
      <c r="H50" s="7" t="n">
        <v>0.1135483871</v>
      </c>
      <c r="I50" s="6" t="s">
        <v>11</v>
      </c>
      <c r="J50" s="6" t="s">
        <v>11</v>
      </c>
      <c r="K50" s="8" t="n">
        <v>0.016324</v>
      </c>
      <c r="L50" s="8" t="n">
        <v>0.957437</v>
      </c>
      <c r="M50" s="8" t="n">
        <v>1E-005</v>
      </c>
      <c r="N50" s="8" t="n">
        <v>1E-005</v>
      </c>
      <c r="O50" s="8" t="n">
        <v>0.026218</v>
      </c>
      <c r="P50" s="6" t="s">
        <v>21</v>
      </c>
      <c r="Q50" s="6" t="s">
        <v>104</v>
      </c>
      <c r="R50" s="0" t="s">
        <v>131</v>
      </c>
    </row>
    <row r="51" customFormat="false" ht="13.8" hidden="false" customHeight="false" outlineLevel="0" collapsed="false">
      <c r="A51" s="6" t="s">
        <v>132</v>
      </c>
      <c r="B51" s="6" t="s">
        <v>102</v>
      </c>
      <c r="C51" s="6" t="s">
        <v>103</v>
      </c>
      <c r="D51" s="7" t="n">
        <v>0.9708</v>
      </c>
      <c r="E51" s="7" t="n">
        <v>0.982146585926081</v>
      </c>
      <c r="F51" s="6" t="n">
        <v>840</v>
      </c>
      <c r="G51" s="6" t="n">
        <v>1506</v>
      </c>
      <c r="H51" s="7" t="n">
        <v>0.1600935474</v>
      </c>
      <c r="I51" s="6" t="s">
        <v>11</v>
      </c>
      <c r="J51" s="6" t="s">
        <v>11</v>
      </c>
      <c r="K51" s="8" t="n">
        <v>0.052303</v>
      </c>
      <c r="L51" s="8" t="n">
        <v>0.889142</v>
      </c>
      <c r="M51" s="8" t="n">
        <v>0.046067</v>
      </c>
      <c r="N51" s="8" t="n">
        <v>0.003317</v>
      </c>
      <c r="O51" s="8" t="n">
        <v>0.009169</v>
      </c>
      <c r="P51" s="6" t="s">
        <v>21</v>
      </c>
      <c r="Q51" s="6" t="s">
        <v>104</v>
      </c>
      <c r="R51" s="0" t="s">
        <v>133</v>
      </c>
    </row>
    <row r="52" customFormat="false" ht="13.8" hidden="false" customHeight="false" outlineLevel="0" collapsed="false">
      <c r="A52" s="6" t="s">
        <v>134</v>
      </c>
      <c r="B52" s="6" t="s">
        <v>102</v>
      </c>
      <c r="C52" s="6" t="s">
        <v>103</v>
      </c>
      <c r="D52" s="7" t="n">
        <v>0.9797</v>
      </c>
      <c r="E52" s="7" t="n">
        <v>0.990916684067655</v>
      </c>
      <c r="F52" s="6" t="n">
        <v>869</v>
      </c>
      <c r="G52" s="6" t="n">
        <v>1496</v>
      </c>
      <c r="H52" s="7" t="n">
        <v>0.1576230113</v>
      </c>
      <c r="I52" s="6" t="s">
        <v>11</v>
      </c>
      <c r="J52" s="6" t="s">
        <v>11</v>
      </c>
      <c r="K52" s="8" t="n">
        <v>1E-005</v>
      </c>
      <c r="L52" s="8" t="n">
        <v>0.985682</v>
      </c>
      <c r="M52" s="8" t="n">
        <v>1E-005</v>
      </c>
      <c r="N52" s="8" t="n">
        <v>0.003842</v>
      </c>
      <c r="O52" s="8" t="n">
        <v>0.010457</v>
      </c>
      <c r="P52" s="6" t="s">
        <v>21</v>
      </c>
      <c r="Q52" s="6" t="s">
        <v>104</v>
      </c>
      <c r="R52" s="0" t="s">
        <v>135</v>
      </c>
    </row>
    <row r="53" customFormat="false" ht="13.8" hidden="false" customHeight="false" outlineLevel="0" collapsed="false">
      <c r="A53" s="6" t="s">
        <v>136</v>
      </c>
      <c r="B53" s="6" t="s">
        <v>137</v>
      </c>
      <c r="C53" s="6" t="s">
        <v>20</v>
      </c>
      <c r="D53" s="7" t="n">
        <v>0.9655</v>
      </c>
      <c r="E53" s="7" t="n">
        <v>0.796721653789935</v>
      </c>
      <c r="F53" s="6" t="n">
        <v>809</v>
      </c>
      <c r="G53" s="6" t="n">
        <v>807</v>
      </c>
      <c r="H53" s="7" t="n">
        <v>0.1057528502</v>
      </c>
      <c r="I53" s="6" t="s">
        <v>11</v>
      </c>
      <c r="J53" s="6" t="s">
        <v>11</v>
      </c>
      <c r="K53" s="8" t="n">
        <v>0.009572</v>
      </c>
      <c r="L53" s="8" t="n">
        <v>0.97783</v>
      </c>
      <c r="M53" s="8" t="n">
        <v>0.012576</v>
      </c>
      <c r="N53" s="8" t="n">
        <v>1.1E-005</v>
      </c>
      <c r="O53" s="8" t="n">
        <v>1E-005</v>
      </c>
      <c r="P53" s="6" t="s">
        <v>21</v>
      </c>
      <c r="Q53" s="6" t="s">
        <v>138</v>
      </c>
      <c r="R53" s="0" t="s">
        <v>139</v>
      </c>
    </row>
    <row r="54" customFormat="false" ht="13.8" hidden="false" customHeight="false" outlineLevel="0" collapsed="false">
      <c r="A54" s="6" t="s">
        <v>140</v>
      </c>
      <c r="B54" s="6" t="s">
        <v>137</v>
      </c>
      <c r="C54" s="6" t="s">
        <v>20</v>
      </c>
      <c r="D54" s="7" t="n">
        <v>0.9447</v>
      </c>
      <c r="E54" s="7" t="n">
        <v>0.690332010858217</v>
      </c>
      <c r="F54" s="6" t="n">
        <v>791</v>
      </c>
      <c r="G54" s="6" t="n">
        <v>648</v>
      </c>
      <c r="H54" s="7" t="n">
        <v>0.09800362976</v>
      </c>
      <c r="I54" s="6" t="s">
        <v>13</v>
      </c>
      <c r="J54" s="6" t="s">
        <v>13</v>
      </c>
      <c r="K54" s="8" t="n">
        <v>1E-005</v>
      </c>
      <c r="L54" s="8" t="n">
        <v>0.234027</v>
      </c>
      <c r="M54" s="8" t="n">
        <v>1E-005</v>
      </c>
      <c r="N54" s="8" t="n">
        <v>0.765943</v>
      </c>
      <c r="O54" s="8" t="n">
        <v>1E-005</v>
      </c>
      <c r="P54" s="6" t="s">
        <v>21</v>
      </c>
      <c r="Q54" s="6" t="s">
        <v>138</v>
      </c>
      <c r="R54" s="0" t="s">
        <v>141</v>
      </c>
    </row>
    <row r="55" customFormat="false" ht="13.8" hidden="false" customHeight="false" outlineLevel="0" collapsed="false">
      <c r="A55" s="6" t="s">
        <v>142</v>
      </c>
      <c r="B55" s="6" t="s">
        <v>137</v>
      </c>
      <c r="C55" s="6" t="s">
        <v>20</v>
      </c>
      <c r="D55" s="7" t="n">
        <v>0.9517</v>
      </c>
      <c r="E55" s="7" t="n">
        <v>0.691584882021299</v>
      </c>
      <c r="F55" s="6" t="n">
        <v>722</v>
      </c>
      <c r="G55" s="6" t="n">
        <v>694</v>
      </c>
      <c r="H55" s="7" t="n">
        <v>0.1047705314</v>
      </c>
      <c r="I55" s="6" t="s">
        <v>143</v>
      </c>
      <c r="J55" s="6" t="s">
        <v>11</v>
      </c>
      <c r="K55" s="8" t="n">
        <v>1E-005</v>
      </c>
      <c r="L55" s="8" t="n">
        <v>0.539402</v>
      </c>
      <c r="M55" s="8" t="n">
        <v>1E-005</v>
      </c>
      <c r="N55" s="8" t="n">
        <v>0.309498</v>
      </c>
      <c r="O55" s="8" t="n">
        <v>0.15108</v>
      </c>
      <c r="P55" s="6" t="s">
        <v>21</v>
      </c>
      <c r="Q55" s="6" t="s">
        <v>138</v>
      </c>
      <c r="R55" s="0" t="s">
        <v>144</v>
      </c>
    </row>
    <row r="56" customFormat="false" ht="13.8" hidden="false" customHeight="false" outlineLevel="0" collapsed="false">
      <c r="A56" s="6" t="s">
        <v>145</v>
      </c>
      <c r="B56" s="6" t="s">
        <v>137</v>
      </c>
      <c r="C56" s="6" t="s">
        <v>20</v>
      </c>
      <c r="D56" s="7" t="n">
        <v>0.9568</v>
      </c>
      <c r="E56" s="7" t="n">
        <v>0.798496554604302</v>
      </c>
      <c r="F56" s="6" t="n">
        <v>762</v>
      </c>
      <c r="G56" s="6" t="n">
        <v>931</v>
      </c>
      <c r="H56" s="7" t="n">
        <v>0.1217311715</v>
      </c>
      <c r="I56" s="6" t="s">
        <v>11</v>
      </c>
      <c r="J56" s="6" t="s">
        <v>11</v>
      </c>
      <c r="K56" s="8" t="n">
        <v>0.00679</v>
      </c>
      <c r="L56" s="8" t="n">
        <v>0.945878</v>
      </c>
      <c r="M56" s="8" t="n">
        <v>0.035537</v>
      </c>
      <c r="N56" s="8" t="n">
        <v>0.011785</v>
      </c>
      <c r="O56" s="8" t="n">
        <v>1E-005</v>
      </c>
      <c r="P56" s="6" t="s">
        <v>21</v>
      </c>
      <c r="Q56" s="6" t="s">
        <v>138</v>
      </c>
      <c r="R56" s="0" t="s">
        <v>146</v>
      </c>
    </row>
    <row r="57" customFormat="false" ht="13.8" hidden="false" customHeight="false" outlineLevel="0" collapsed="false">
      <c r="A57" s="6" t="s">
        <v>147</v>
      </c>
      <c r="B57" s="6" t="s">
        <v>137</v>
      </c>
      <c r="C57" s="6" t="s">
        <v>20</v>
      </c>
      <c r="D57" s="7" t="n">
        <v>0.882</v>
      </c>
      <c r="E57" s="7" t="n">
        <v>0.496763416162038</v>
      </c>
      <c r="F57" s="6" t="n">
        <v>484</v>
      </c>
      <c r="G57" s="6" t="n">
        <v>572</v>
      </c>
      <c r="H57" s="7" t="n">
        <v>0.1202185792</v>
      </c>
      <c r="I57" s="6" t="s">
        <v>11</v>
      </c>
      <c r="J57" s="6" t="s">
        <v>11</v>
      </c>
      <c r="K57" s="8" t="n">
        <v>0.006193</v>
      </c>
      <c r="L57" s="8" t="n">
        <v>0.787114</v>
      </c>
      <c r="M57" s="8" t="n">
        <v>1E-005</v>
      </c>
      <c r="N57" s="8" t="n">
        <v>0.146871</v>
      </c>
      <c r="O57" s="8" t="n">
        <v>0.059811</v>
      </c>
      <c r="P57" s="6" t="s">
        <v>21</v>
      </c>
      <c r="Q57" s="6" t="s">
        <v>138</v>
      </c>
      <c r="R57" s="0" t="s">
        <v>148</v>
      </c>
    </row>
    <row r="58" customFormat="false" ht="13.8" hidden="false" customHeight="false" outlineLevel="0" collapsed="false">
      <c r="A58" s="6" t="s">
        <v>149</v>
      </c>
      <c r="B58" s="6" t="s">
        <v>137</v>
      </c>
      <c r="C58" s="6" t="s">
        <v>20</v>
      </c>
      <c r="D58" s="7" t="n">
        <v>0.9655</v>
      </c>
      <c r="E58" s="7" t="n">
        <v>0.978910002088119</v>
      </c>
      <c r="F58" s="6" t="n">
        <v>873</v>
      </c>
      <c r="G58" s="6" t="n">
        <v>1516</v>
      </c>
      <c r="H58" s="7" t="n">
        <v>0.1616894198</v>
      </c>
      <c r="I58" s="6" t="s">
        <v>11</v>
      </c>
      <c r="J58" s="6" t="s">
        <v>11</v>
      </c>
      <c r="K58" s="8" t="n">
        <v>0.044559</v>
      </c>
      <c r="L58" s="8" t="n">
        <v>0.879027</v>
      </c>
      <c r="M58" s="8" t="n">
        <v>0.062275</v>
      </c>
      <c r="N58" s="8" t="n">
        <v>0.014128</v>
      </c>
      <c r="O58" s="8" t="n">
        <v>1E-005</v>
      </c>
      <c r="P58" s="6" t="s">
        <v>21</v>
      </c>
      <c r="Q58" s="6" t="s">
        <v>138</v>
      </c>
      <c r="R58" s="0" t="s">
        <v>150</v>
      </c>
    </row>
    <row r="59" customFormat="false" ht="13.8" hidden="false" customHeight="false" outlineLevel="0" collapsed="false">
      <c r="A59" s="6" t="s">
        <v>151</v>
      </c>
      <c r="B59" s="6" t="s">
        <v>137</v>
      </c>
      <c r="C59" s="6" t="s">
        <v>20</v>
      </c>
      <c r="D59" s="7" t="n">
        <v>0.96</v>
      </c>
      <c r="E59" s="7" t="n">
        <v>0.973689705575277</v>
      </c>
      <c r="F59" s="6" t="n">
        <v>889</v>
      </c>
      <c r="G59" s="6" t="n">
        <v>1424</v>
      </c>
      <c r="H59" s="7" t="n">
        <v>0.1526914004</v>
      </c>
      <c r="I59" s="6" t="s">
        <v>152</v>
      </c>
      <c r="J59" s="6" t="s">
        <v>12</v>
      </c>
      <c r="K59" s="8" t="n">
        <v>1E-005</v>
      </c>
      <c r="L59" s="8" t="n">
        <v>0.325725</v>
      </c>
      <c r="M59" s="8" t="n">
        <v>0.674245</v>
      </c>
      <c r="N59" s="8" t="n">
        <v>1E-005</v>
      </c>
      <c r="O59" s="8" t="n">
        <v>1E-005</v>
      </c>
      <c r="P59" s="6" t="s">
        <v>21</v>
      </c>
      <c r="Q59" s="6" t="s">
        <v>138</v>
      </c>
      <c r="R59" s="0" t="s">
        <v>153</v>
      </c>
    </row>
    <row r="60" customFormat="false" ht="13.8" hidden="false" customHeight="false" outlineLevel="0" collapsed="false">
      <c r="A60" s="6" t="s">
        <v>154</v>
      </c>
      <c r="B60" s="6" t="s">
        <v>155</v>
      </c>
      <c r="C60" s="6" t="s">
        <v>156</v>
      </c>
      <c r="D60" s="7" t="n">
        <v>0.9647</v>
      </c>
      <c r="E60" s="7" t="n">
        <v>0.963979954061391</v>
      </c>
      <c r="F60" s="6" t="n">
        <v>1037</v>
      </c>
      <c r="G60" s="6" t="n">
        <v>1258</v>
      </c>
      <c r="H60" s="7" t="n">
        <v>0.1362504062</v>
      </c>
      <c r="I60" s="6" t="s">
        <v>10</v>
      </c>
      <c r="J60" s="6" t="s">
        <v>10</v>
      </c>
      <c r="K60" s="8" t="n">
        <v>0.99996</v>
      </c>
      <c r="L60" s="8" t="n">
        <v>1E-005</v>
      </c>
      <c r="M60" s="8" t="n">
        <v>1E-005</v>
      </c>
      <c r="N60" s="8" t="n">
        <v>1E-005</v>
      </c>
      <c r="O60" s="8" t="n">
        <v>1E-005</v>
      </c>
      <c r="P60" s="6" t="s">
        <v>21</v>
      </c>
      <c r="Q60" s="6" t="s">
        <v>157</v>
      </c>
      <c r="R60" s="0" t="s">
        <v>158</v>
      </c>
    </row>
    <row r="61" customFormat="false" ht="13.8" hidden="false" customHeight="false" outlineLevel="0" collapsed="false">
      <c r="A61" s="6" t="s">
        <v>159</v>
      </c>
      <c r="B61" s="6" t="s">
        <v>155</v>
      </c>
      <c r="C61" s="6" t="s">
        <v>156</v>
      </c>
      <c r="D61" s="7" t="n">
        <v>0.9551</v>
      </c>
      <c r="E61" s="7" t="n">
        <v>0.999269158488202</v>
      </c>
      <c r="F61" s="6" t="n">
        <v>1000</v>
      </c>
      <c r="G61" s="6" t="n">
        <v>1370</v>
      </c>
      <c r="H61" s="7" t="n">
        <v>0.1431407376</v>
      </c>
      <c r="I61" s="6" t="s">
        <v>10</v>
      </c>
      <c r="J61" s="6" t="s">
        <v>10</v>
      </c>
      <c r="K61" s="8" t="n">
        <v>0.995017</v>
      </c>
      <c r="L61" s="8" t="n">
        <v>1.6E-005</v>
      </c>
      <c r="M61" s="8" t="n">
        <v>1E-005</v>
      </c>
      <c r="N61" s="8" t="n">
        <v>1E-005</v>
      </c>
      <c r="O61" s="8" t="n">
        <v>0.004947</v>
      </c>
      <c r="P61" s="6" t="s">
        <v>21</v>
      </c>
      <c r="Q61" s="6" t="s">
        <v>157</v>
      </c>
      <c r="R61" s="0" t="s">
        <v>160</v>
      </c>
    </row>
    <row r="62" customFormat="false" ht="13.8" hidden="false" customHeight="false" outlineLevel="0" collapsed="false">
      <c r="A62" s="6" t="s">
        <v>161</v>
      </c>
      <c r="B62" s="6" t="s">
        <v>155</v>
      </c>
      <c r="C62" s="6" t="s">
        <v>156</v>
      </c>
      <c r="D62" s="7" t="n">
        <v>0.9702</v>
      </c>
      <c r="E62" s="7" t="n">
        <v>0.624243057005638</v>
      </c>
      <c r="F62" s="6" t="n">
        <v>719</v>
      </c>
      <c r="G62" s="6" t="n">
        <v>580</v>
      </c>
      <c r="H62" s="7" t="n">
        <v>0.09700618833</v>
      </c>
      <c r="I62" s="6" t="s">
        <v>10</v>
      </c>
      <c r="J62" s="6" t="s">
        <v>10</v>
      </c>
      <c r="K62" s="8" t="n">
        <v>0.99996</v>
      </c>
      <c r="L62" s="8" t="n">
        <v>1E-005</v>
      </c>
      <c r="M62" s="8" t="n">
        <v>1E-005</v>
      </c>
      <c r="N62" s="8" t="n">
        <v>1E-005</v>
      </c>
      <c r="O62" s="8" t="n">
        <v>1E-005</v>
      </c>
      <c r="P62" s="6" t="s">
        <v>21</v>
      </c>
      <c r="Q62" s="6" t="s">
        <v>157</v>
      </c>
      <c r="R62" s="0" t="s">
        <v>162</v>
      </c>
    </row>
    <row r="63" customFormat="false" ht="13.8" hidden="false" customHeight="false" outlineLevel="0" collapsed="false">
      <c r="A63" s="6" t="s">
        <v>163</v>
      </c>
      <c r="B63" s="6" t="s">
        <v>155</v>
      </c>
      <c r="C63" s="6" t="s">
        <v>156</v>
      </c>
      <c r="D63" s="7" t="n">
        <v>0.9617</v>
      </c>
      <c r="E63" s="7" t="n">
        <v>1</v>
      </c>
      <c r="F63" s="6" t="n">
        <v>1005</v>
      </c>
      <c r="G63" s="6" t="n">
        <v>1399</v>
      </c>
      <c r="H63" s="7" t="n">
        <v>0.1460638964</v>
      </c>
      <c r="I63" s="6" t="s">
        <v>10</v>
      </c>
      <c r="J63" s="6" t="s">
        <v>10</v>
      </c>
      <c r="K63" s="8" t="n">
        <v>0.99996</v>
      </c>
      <c r="L63" s="8" t="n">
        <v>1E-005</v>
      </c>
      <c r="M63" s="8" t="n">
        <v>1E-005</v>
      </c>
      <c r="N63" s="8" t="n">
        <v>1E-005</v>
      </c>
      <c r="O63" s="8" t="n">
        <v>1E-005</v>
      </c>
      <c r="P63" s="6" t="s">
        <v>21</v>
      </c>
      <c r="Q63" s="6" t="s">
        <v>157</v>
      </c>
      <c r="R63" s="0" t="s">
        <v>164</v>
      </c>
    </row>
    <row r="64" customFormat="false" ht="13.8" hidden="false" customHeight="false" outlineLevel="0" collapsed="false">
      <c r="A64" s="6" t="s">
        <v>165</v>
      </c>
      <c r="B64" s="6" t="s">
        <v>155</v>
      </c>
      <c r="C64" s="6" t="s">
        <v>156</v>
      </c>
      <c r="D64" s="7" t="n">
        <v>0.9579</v>
      </c>
      <c r="E64" s="7" t="n">
        <v>0.997807475464606</v>
      </c>
      <c r="F64" s="6" t="n">
        <v>999</v>
      </c>
      <c r="G64" s="6" t="n">
        <v>1386</v>
      </c>
      <c r="H64" s="7" t="n">
        <v>0.1450245893</v>
      </c>
      <c r="I64" s="6" t="s">
        <v>10</v>
      </c>
      <c r="J64" s="6" t="s">
        <v>10</v>
      </c>
      <c r="K64" s="8" t="n">
        <v>0.99996</v>
      </c>
      <c r="L64" s="8" t="n">
        <v>1E-005</v>
      </c>
      <c r="M64" s="8" t="n">
        <v>1E-005</v>
      </c>
      <c r="N64" s="8" t="n">
        <v>1E-005</v>
      </c>
      <c r="O64" s="8" t="n">
        <v>1E-005</v>
      </c>
      <c r="P64" s="6" t="s">
        <v>21</v>
      </c>
      <c r="Q64" s="6" t="s">
        <v>157</v>
      </c>
      <c r="R64" s="0" t="s">
        <v>166</v>
      </c>
    </row>
    <row r="65" customFormat="false" ht="13.8" hidden="false" customHeight="false" outlineLevel="0" collapsed="false">
      <c r="A65" s="6" t="s">
        <v>167</v>
      </c>
      <c r="B65" s="6" t="s">
        <v>155</v>
      </c>
      <c r="C65" s="6" t="s">
        <v>156</v>
      </c>
      <c r="D65" s="7" t="n">
        <v>0.9673</v>
      </c>
      <c r="E65" s="7" t="n">
        <v>0.998120693255377</v>
      </c>
      <c r="F65" s="6" t="n">
        <v>1160</v>
      </c>
      <c r="G65" s="6" t="n">
        <v>1072</v>
      </c>
      <c r="H65" s="7" t="n">
        <v>0.1121338912</v>
      </c>
      <c r="I65" s="6" t="s">
        <v>10</v>
      </c>
      <c r="J65" s="6" t="s">
        <v>10</v>
      </c>
      <c r="K65" s="8" t="n">
        <v>0.985664</v>
      </c>
      <c r="L65" s="8" t="n">
        <v>1E-005</v>
      </c>
      <c r="M65" s="8" t="n">
        <v>1E-005</v>
      </c>
      <c r="N65" s="8" t="n">
        <v>1E-005</v>
      </c>
      <c r="O65" s="8" t="n">
        <v>0.014306</v>
      </c>
      <c r="P65" s="6" t="s">
        <v>21</v>
      </c>
      <c r="Q65" s="6" t="s">
        <v>157</v>
      </c>
      <c r="R65" s="0" t="s">
        <v>168</v>
      </c>
    </row>
    <row r="66" customFormat="false" ht="13.8" hidden="false" customHeight="false" outlineLevel="0" collapsed="false">
      <c r="A66" s="6" t="s">
        <v>169</v>
      </c>
      <c r="B66" s="6" t="s">
        <v>155</v>
      </c>
      <c r="C66" s="6" t="s">
        <v>156</v>
      </c>
      <c r="D66" s="7" t="n">
        <v>0.9645</v>
      </c>
      <c r="E66" s="7" t="n">
        <v>0.972854458133222</v>
      </c>
      <c r="F66" s="6" t="n">
        <v>999</v>
      </c>
      <c r="G66" s="6" t="n">
        <v>1258</v>
      </c>
      <c r="H66" s="7" t="n">
        <v>0.1350075123</v>
      </c>
      <c r="I66" s="6" t="s">
        <v>10</v>
      </c>
      <c r="J66" s="6" t="s">
        <v>10</v>
      </c>
      <c r="K66" s="8" t="n">
        <v>0.99996</v>
      </c>
      <c r="L66" s="8" t="n">
        <v>1E-005</v>
      </c>
      <c r="M66" s="8" t="n">
        <v>1E-005</v>
      </c>
      <c r="N66" s="8" t="n">
        <v>1E-005</v>
      </c>
      <c r="O66" s="8" t="n">
        <v>1E-005</v>
      </c>
      <c r="P66" s="6" t="s">
        <v>21</v>
      </c>
      <c r="Q66" s="6" t="s">
        <v>170</v>
      </c>
      <c r="R66" s="0" t="s">
        <v>171</v>
      </c>
    </row>
    <row r="67" customFormat="false" ht="13.8" hidden="false" customHeight="false" outlineLevel="0" collapsed="false">
      <c r="A67" s="6" t="s">
        <v>172</v>
      </c>
      <c r="B67" s="6" t="s">
        <v>155</v>
      </c>
      <c r="C67" s="6" t="s">
        <v>156</v>
      </c>
      <c r="D67" s="7" t="n">
        <v>0.968</v>
      </c>
      <c r="E67" s="7" t="n">
        <v>0.99968678220923</v>
      </c>
      <c r="F67" s="6" t="n">
        <v>1127</v>
      </c>
      <c r="G67" s="6" t="n">
        <v>1160</v>
      </c>
      <c r="H67" s="7" t="n">
        <v>0.1211488251</v>
      </c>
      <c r="I67" s="6" t="s">
        <v>10</v>
      </c>
      <c r="J67" s="6" t="s">
        <v>10</v>
      </c>
      <c r="K67" s="8" t="n">
        <v>0.997747</v>
      </c>
      <c r="L67" s="8" t="n">
        <v>1E-005</v>
      </c>
      <c r="M67" s="8" t="n">
        <v>1E-005</v>
      </c>
      <c r="N67" s="8" t="n">
        <v>1E-005</v>
      </c>
      <c r="O67" s="8" t="n">
        <v>0.002223</v>
      </c>
      <c r="P67" s="6" t="s">
        <v>21</v>
      </c>
      <c r="Q67" s="6" t="s">
        <v>157</v>
      </c>
      <c r="R67" s="0" t="s">
        <v>173</v>
      </c>
    </row>
    <row r="68" customFormat="false" ht="13.8" hidden="false" customHeight="false" outlineLevel="0" collapsed="false">
      <c r="A68" s="6" t="s">
        <v>174</v>
      </c>
      <c r="B68" s="6" t="s">
        <v>155</v>
      </c>
      <c r="C68" s="6" t="s">
        <v>156</v>
      </c>
      <c r="D68" s="7" t="n">
        <v>0.9694</v>
      </c>
      <c r="E68" s="7" t="n">
        <v>0.999895594069743</v>
      </c>
      <c r="F68" s="6" t="n">
        <v>1082</v>
      </c>
      <c r="G68" s="6" t="n">
        <v>1097</v>
      </c>
      <c r="H68" s="7" t="n">
        <v>0.1145452647</v>
      </c>
      <c r="I68" s="6" t="s">
        <v>10</v>
      </c>
      <c r="J68" s="6" t="s">
        <v>10</v>
      </c>
      <c r="K68" s="8" t="n">
        <v>0.999405</v>
      </c>
      <c r="L68" s="8" t="n">
        <v>1E-005</v>
      </c>
      <c r="M68" s="8" t="n">
        <v>1E-005</v>
      </c>
      <c r="N68" s="8" t="n">
        <v>1E-005</v>
      </c>
      <c r="O68" s="8" t="n">
        <v>0.000565</v>
      </c>
      <c r="P68" s="6" t="s">
        <v>21</v>
      </c>
      <c r="Q68" s="6" t="s">
        <v>157</v>
      </c>
      <c r="R68" s="0" t="s">
        <v>175</v>
      </c>
    </row>
    <row r="69" customFormat="false" ht="13.8" hidden="false" customHeight="false" outlineLevel="0" collapsed="false">
      <c r="A69" s="6" t="s">
        <v>176</v>
      </c>
      <c r="B69" s="6" t="s">
        <v>155</v>
      </c>
      <c r="C69" s="6" t="s">
        <v>156</v>
      </c>
      <c r="D69" s="7" t="n">
        <v>0.9709</v>
      </c>
      <c r="E69" s="7" t="n">
        <v>0.966590102317812</v>
      </c>
      <c r="F69" s="6" t="n">
        <v>1072</v>
      </c>
      <c r="G69" s="6" t="n">
        <v>1009</v>
      </c>
      <c r="H69" s="7" t="n">
        <v>0.1089868222</v>
      </c>
      <c r="I69" s="6" t="s">
        <v>10</v>
      </c>
      <c r="J69" s="6" t="s">
        <v>10</v>
      </c>
      <c r="K69" s="8" t="n">
        <v>0.99996</v>
      </c>
      <c r="L69" s="8" t="n">
        <v>1E-005</v>
      </c>
      <c r="M69" s="8" t="n">
        <v>1E-005</v>
      </c>
      <c r="N69" s="8" t="n">
        <v>1E-005</v>
      </c>
      <c r="O69" s="8" t="n">
        <v>1E-005</v>
      </c>
      <c r="P69" s="6" t="s">
        <v>21</v>
      </c>
      <c r="Q69" s="6" t="s">
        <v>157</v>
      </c>
      <c r="R69" s="0" t="s">
        <v>177</v>
      </c>
    </row>
    <row r="70" customFormat="false" ht="13.8" hidden="false" customHeight="false" outlineLevel="0" collapsed="false">
      <c r="A70" s="6" t="s">
        <v>178</v>
      </c>
      <c r="B70" s="6" t="s">
        <v>155</v>
      </c>
      <c r="C70" s="6" t="s">
        <v>156</v>
      </c>
      <c r="D70" s="7" t="n">
        <v>0.9711</v>
      </c>
      <c r="E70" s="7" t="n">
        <v>0.999895594069743</v>
      </c>
      <c r="F70" s="6" t="n">
        <v>1102</v>
      </c>
      <c r="G70" s="6" t="n">
        <v>1163</v>
      </c>
      <c r="H70" s="7" t="n">
        <v>0.1214367756</v>
      </c>
      <c r="I70" s="6" t="s">
        <v>10</v>
      </c>
      <c r="J70" s="6" t="s">
        <v>10</v>
      </c>
      <c r="K70" s="8" t="n">
        <v>0.999952</v>
      </c>
      <c r="L70" s="8" t="n">
        <v>1.8E-005</v>
      </c>
      <c r="M70" s="8" t="n">
        <v>1E-005</v>
      </c>
      <c r="N70" s="8" t="n">
        <v>1E-005</v>
      </c>
      <c r="O70" s="8" t="n">
        <v>1E-005</v>
      </c>
      <c r="P70" s="6" t="s">
        <v>21</v>
      </c>
      <c r="Q70" s="6" t="s">
        <v>157</v>
      </c>
      <c r="R70" s="0" t="s">
        <v>179</v>
      </c>
    </row>
    <row r="71" customFormat="false" ht="13.8" hidden="false" customHeight="false" outlineLevel="0" collapsed="false">
      <c r="A71" s="6" t="s">
        <v>180</v>
      </c>
      <c r="B71" s="6" t="s">
        <v>155</v>
      </c>
      <c r="C71" s="6" t="s">
        <v>156</v>
      </c>
      <c r="D71" s="7" t="n">
        <v>0.9649</v>
      </c>
      <c r="E71" s="7" t="n">
        <v>0.99968678220923</v>
      </c>
      <c r="F71" s="6" t="n">
        <v>1013</v>
      </c>
      <c r="G71" s="6" t="n">
        <v>1262</v>
      </c>
      <c r="H71" s="7" t="n">
        <v>0.1318015666</v>
      </c>
      <c r="I71" s="6" t="s">
        <v>10</v>
      </c>
      <c r="J71" s="6" t="s">
        <v>10</v>
      </c>
      <c r="K71" s="8" t="n">
        <v>0.979361</v>
      </c>
      <c r="L71" s="8" t="n">
        <v>0.020609</v>
      </c>
      <c r="M71" s="8" t="n">
        <v>1E-005</v>
      </c>
      <c r="N71" s="8" t="n">
        <v>1E-005</v>
      </c>
      <c r="O71" s="8" t="n">
        <v>1E-005</v>
      </c>
      <c r="P71" s="6" t="s">
        <v>21</v>
      </c>
      <c r="Q71" s="6" t="s">
        <v>157</v>
      </c>
      <c r="R71" s="0" t="s">
        <v>181</v>
      </c>
    </row>
    <row r="72" customFormat="false" ht="13.8" hidden="false" customHeight="false" outlineLevel="0" collapsed="false">
      <c r="A72" s="6" t="s">
        <v>182</v>
      </c>
      <c r="B72" s="6" t="s">
        <v>155</v>
      </c>
      <c r="C72" s="6" t="s">
        <v>156</v>
      </c>
      <c r="D72" s="7" t="n">
        <v>0.9662</v>
      </c>
      <c r="E72" s="7" t="n">
        <v>0.999791188139486</v>
      </c>
      <c r="F72" s="6" t="n">
        <v>956</v>
      </c>
      <c r="G72" s="6" t="n">
        <v>1400</v>
      </c>
      <c r="H72" s="7" t="n">
        <v>0.1461988304</v>
      </c>
      <c r="I72" s="6" t="s">
        <v>10</v>
      </c>
      <c r="J72" s="6" t="s">
        <v>10</v>
      </c>
      <c r="K72" s="8" t="n">
        <v>0.984857</v>
      </c>
      <c r="L72" s="8" t="n">
        <v>1E-005</v>
      </c>
      <c r="M72" s="8" t="n">
        <v>1E-005</v>
      </c>
      <c r="N72" s="8" t="n">
        <v>1E-005</v>
      </c>
      <c r="O72" s="8" t="n">
        <v>0.015113</v>
      </c>
      <c r="P72" s="6" t="s">
        <v>21</v>
      </c>
      <c r="Q72" s="6" t="s">
        <v>157</v>
      </c>
      <c r="R72" s="0" t="s">
        <v>183</v>
      </c>
    </row>
    <row r="73" customFormat="false" ht="13.8" hidden="false" customHeight="false" outlineLevel="0" collapsed="false">
      <c r="A73" s="6" t="s">
        <v>184</v>
      </c>
      <c r="B73" s="6" t="s">
        <v>155</v>
      </c>
      <c r="C73" s="6" t="s">
        <v>156</v>
      </c>
      <c r="D73" s="7" t="n">
        <v>0.9703</v>
      </c>
      <c r="E73" s="7" t="n">
        <v>0.999791188139486</v>
      </c>
      <c r="F73" s="6" t="n">
        <v>1136</v>
      </c>
      <c r="G73" s="6" t="n">
        <v>1149</v>
      </c>
      <c r="H73" s="7" t="n">
        <v>0.1199874687</v>
      </c>
      <c r="I73" s="6" t="s">
        <v>10</v>
      </c>
      <c r="J73" s="6" t="s">
        <v>10</v>
      </c>
      <c r="K73" s="8" t="n">
        <v>0.996567</v>
      </c>
      <c r="L73" s="8" t="n">
        <v>0.003403</v>
      </c>
      <c r="M73" s="8" t="n">
        <v>1E-005</v>
      </c>
      <c r="N73" s="8" t="n">
        <v>1E-005</v>
      </c>
      <c r="O73" s="8" t="n">
        <v>1E-005</v>
      </c>
      <c r="P73" s="6" t="s">
        <v>21</v>
      </c>
      <c r="Q73" s="6" t="s">
        <v>157</v>
      </c>
      <c r="R73" s="0" t="s">
        <v>185</v>
      </c>
    </row>
    <row r="74" customFormat="false" ht="13.8" hidden="false" customHeight="false" outlineLevel="0" collapsed="false">
      <c r="A74" s="6" t="s">
        <v>186</v>
      </c>
      <c r="B74" s="6" t="s">
        <v>155</v>
      </c>
      <c r="C74" s="6" t="s">
        <v>156</v>
      </c>
      <c r="D74" s="7" t="n">
        <v>0.9532</v>
      </c>
      <c r="E74" s="7" t="n">
        <v>0.999477970348716</v>
      </c>
      <c r="F74" s="6" t="n">
        <v>1156</v>
      </c>
      <c r="G74" s="6" t="n">
        <v>1092</v>
      </c>
      <c r="H74" s="7" t="n">
        <v>0.1140708242</v>
      </c>
      <c r="I74" s="6" t="s">
        <v>10</v>
      </c>
      <c r="J74" s="6" t="s">
        <v>10</v>
      </c>
      <c r="K74" s="8" t="n">
        <v>0.99996</v>
      </c>
      <c r="L74" s="8" t="n">
        <v>1E-005</v>
      </c>
      <c r="M74" s="8" t="n">
        <v>1E-005</v>
      </c>
      <c r="N74" s="8" t="n">
        <v>1E-005</v>
      </c>
      <c r="O74" s="8" t="n">
        <v>1E-005</v>
      </c>
      <c r="P74" s="6" t="s">
        <v>21</v>
      </c>
      <c r="Q74" s="6" t="s">
        <v>157</v>
      </c>
      <c r="R74" s="0" t="s">
        <v>187</v>
      </c>
    </row>
    <row r="75" customFormat="false" ht="13.8" hidden="false" customHeight="false" outlineLevel="0" collapsed="false">
      <c r="A75" s="6" t="s">
        <v>188</v>
      </c>
      <c r="B75" s="6" t="s">
        <v>155</v>
      </c>
      <c r="C75" s="6" t="s">
        <v>156</v>
      </c>
      <c r="D75" s="7" t="n">
        <v>0.9585</v>
      </c>
      <c r="E75" s="7" t="n">
        <v>0.999060346627689</v>
      </c>
      <c r="F75" s="6" t="n">
        <v>1091</v>
      </c>
      <c r="G75" s="6" t="n">
        <v>1151</v>
      </c>
      <c r="H75" s="7" t="n">
        <v>0.1202842512</v>
      </c>
      <c r="I75" s="6" t="s">
        <v>10</v>
      </c>
      <c r="J75" s="6" t="s">
        <v>10</v>
      </c>
      <c r="K75" s="8" t="n">
        <v>0.992765</v>
      </c>
      <c r="L75" s="8" t="n">
        <v>0.007205</v>
      </c>
      <c r="M75" s="8" t="n">
        <v>1E-005</v>
      </c>
      <c r="N75" s="8" t="n">
        <v>1E-005</v>
      </c>
      <c r="O75" s="8" t="n">
        <v>1E-005</v>
      </c>
      <c r="P75" s="6" t="s">
        <v>21</v>
      </c>
      <c r="Q75" s="6" t="s">
        <v>157</v>
      </c>
      <c r="R75" s="0" t="s">
        <v>189</v>
      </c>
    </row>
    <row r="76" customFormat="false" ht="13.8" hidden="false" customHeight="false" outlineLevel="0" collapsed="false">
      <c r="A76" s="6" t="s">
        <v>190</v>
      </c>
      <c r="B76" s="6" t="s">
        <v>191</v>
      </c>
      <c r="C76" s="6" t="s">
        <v>54</v>
      </c>
      <c r="D76" s="7" t="n">
        <v>0.7707</v>
      </c>
      <c r="E76" s="7" t="n">
        <v>0.93923574859052</v>
      </c>
      <c r="F76" s="6" t="n">
        <v>906</v>
      </c>
      <c r="G76" s="6" t="n">
        <v>1300</v>
      </c>
      <c r="H76" s="7" t="n">
        <v>0.1445086705</v>
      </c>
      <c r="I76" s="6" t="s">
        <v>10</v>
      </c>
      <c r="J76" s="6" t="s">
        <v>10</v>
      </c>
      <c r="K76" s="8" t="n">
        <v>0.990861</v>
      </c>
      <c r="L76" s="8" t="n">
        <v>1E-005</v>
      </c>
      <c r="M76" s="8" t="n">
        <v>1E-005</v>
      </c>
      <c r="N76" s="8" t="n">
        <v>1E-005</v>
      </c>
      <c r="O76" s="8" t="n">
        <v>0.009109</v>
      </c>
      <c r="P76" s="6" t="s">
        <v>21</v>
      </c>
      <c r="Q76" s="6" t="s">
        <v>192</v>
      </c>
      <c r="R76" s="0" t="s">
        <v>193</v>
      </c>
    </row>
    <row r="77" customFormat="false" ht="13.8" hidden="false" customHeight="false" outlineLevel="0" collapsed="false">
      <c r="A77" s="6" t="s">
        <v>194</v>
      </c>
      <c r="B77" s="6" t="s">
        <v>191</v>
      </c>
      <c r="C77" s="6" t="s">
        <v>54</v>
      </c>
      <c r="D77" s="7" t="n">
        <v>0.8203</v>
      </c>
      <c r="E77" s="7" t="n">
        <v>0.99968678220923</v>
      </c>
      <c r="F77" s="6" t="n">
        <v>984</v>
      </c>
      <c r="G77" s="6" t="n">
        <v>1455</v>
      </c>
      <c r="H77" s="7" t="n">
        <v>0.1519582245</v>
      </c>
      <c r="I77" s="6" t="s">
        <v>10</v>
      </c>
      <c r="J77" s="6" t="s">
        <v>10</v>
      </c>
      <c r="K77" s="8" t="n">
        <v>0.966559</v>
      </c>
      <c r="L77" s="8" t="n">
        <v>0.013887</v>
      </c>
      <c r="M77" s="8" t="n">
        <v>1E-005</v>
      </c>
      <c r="N77" s="8" t="n">
        <v>1E-005</v>
      </c>
      <c r="O77" s="8" t="n">
        <v>0.019534</v>
      </c>
      <c r="P77" s="6" t="s">
        <v>21</v>
      </c>
      <c r="Q77" s="6" t="s">
        <v>192</v>
      </c>
      <c r="R77" s="0" t="s">
        <v>195</v>
      </c>
    </row>
    <row r="78" customFormat="false" ht="13.8" hidden="false" customHeight="false" outlineLevel="0" collapsed="false">
      <c r="A78" s="6" t="s">
        <v>196</v>
      </c>
      <c r="B78" s="6" t="s">
        <v>191</v>
      </c>
      <c r="C78" s="6" t="s">
        <v>54</v>
      </c>
      <c r="D78" s="7" t="n">
        <v>0.7456</v>
      </c>
      <c r="E78" s="7" t="n">
        <v>0.983712674879933</v>
      </c>
      <c r="F78" s="6" t="n">
        <v>1018</v>
      </c>
      <c r="G78" s="6" t="n">
        <v>1176</v>
      </c>
      <c r="H78" s="7" t="n">
        <v>0.1248142645</v>
      </c>
      <c r="I78" s="6" t="s">
        <v>10</v>
      </c>
      <c r="J78" s="6" t="s">
        <v>10</v>
      </c>
      <c r="K78" s="8" t="n">
        <v>0.99263</v>
      </c>
      <c r="L78" s="8" t="n">
        <v>0.00734</v>
      </c>
      <c r="M78" s="8" t="n">
        <v>1E-005</v>
      </c>
      <c r="N78" s="8" t="n">
        <v>1E-005</v>
      </c>
      <c r="O78" s="8" t="n">
        <v>1E-005</v>
      </c>
      <c r="P78" s="6" t="s">
        <v>21</v>
      </c>
      <c r="Q78" s="6" t="s">
        <v>192</v>
      </c>
      <c r="R78" s="0" t="s">
        <v>197</v>
      </c>
    </row>
    <row r="79" customFormat="false" ht="13.8" hidden="false" customHeight="false" outlineLevel="0" collapsed="false">
      <c r="A79" s="6" t="s">
        <v>198</v>
      </c>
      <c r="B79" s="6" t="s">
        <v>191</v>
      </c>
      <c r="C79" s="6" t="s">
        <v>54</v>
      </c>
      <c r="D79" s="7" t="n">
        <v>0.8379</v>
      </c>
      <c r="E79" s="7" t="n">
        <v>0.999477970348716</v>
      </c>
      <c r="F79" s="6" t="n">
        <v>1018</v>
      </c>
      <c r="G79" s="6" t="n">
        <v>1371</v>
      </c>
      <c r="H79" s="7" t="n">
        <v>0.143215293</v>
      </c>
      <c r="I79" s="6" t="s">
        <v>10</v>
      </c>
      <c r="J79" s="6" t="s">
        <v>10</v>
      </c>
      <c r="K79" s="8" t="n">
        <v>0.99996</v>
      </c>
      <c r="L79" s="8" t="n">
        <v>1E-005</v>
      </c>
      <c r="M79" s="8" t="n">
        <v>1E-005</v>
      </c>
      <c r="N79" s="8" t="n">
        <v>1E-005</v>
      </c>
      <c r="O79" s="8" t="n">
        <v>1E-005</v>
      </c>
      <c r="P79" s="6" t="s">
        <v>21</v>
      </c>
      <c r="Q79" s="6" t="s">
        <v>192</v>
      </c>
      <c r="R79" s="0" t="s">
        <v>199</v>
      </c>
    </row>
    <row r="80" customFormat="false" ht="13.8" hidden="false" customHeight="false" outlineLevel="0" collapsed="false">
      <c r="A80" s="6" t="s">
        <v>200</v>
      </c>
      <c r="B80" s="6" t="s">
        <v>191</v>
      </c>
      <c r="C80" s="6" t="s">
        <v>54</v>
      </c>
      <c r="D80" s="7" t="n">
        <v>0.8322</v>
      </c>
      <c r="E80" s="7" t="n">
        <v>0.99968678220923</v>
      </c>
      <c r="F80" s="6" t="n">
        <v>1022</v>
      </c>
      <c r="G80" s="6" t="n">
        <v>1391</v>
      </c>
      <c r="H80" s="7" t="n">
        <v>0.1452741514</v>
      </c>
      <c r="I80" s="6" t="s">
        <v>10</v>
      </c>
      <c r="J80" s="6" t="s">
        <v>10</v>
      </c>
      <c r="K80" s="8" t="n">
        <v>0.999953</v>
      </c>
      <c r="L80" s="8" t="n">
        <v>1E-005</v>
      </c>
      <c r="M80" s="8" t="n">
        <v>1E-005</v>
      </c>
      <c r="N80" s="8" t="n">
        <v>1E-005</v>
      </c>
      <c r="O80" s="8" t="n">
        <v>1.7E-005</v>
      </c>
      <c r="P80" s="6" t="s">
        <v>21</v>
      </c>
      <c r="Q80" s="6" t="s">
        <v>192</v>
      </c>
      <c r="R80" s="0" t="s">
        <v>201</v>
      </c>
    </row>
    <row r="81" customFormat="false" ht="13.8" hidden="false" customHeight="false" outlineLevel="0" collapsed="false">
      <c r="A81" s="6" t="s">
        <v>202</v>
      </c>
      <c r="B81" s="6" t="s">
        <v>203</v>
      </c>
      <c r="C81" s="6" t="s">
        <v>20</v>
      </c>
      <c r="D81" s="7" t="n">
        <v>0.9488</v>
      </c>
      <c r="E81" s="7" t="n">
        <v>0.994570891626644</v>
      </c>
      <c r="F81" s="6" t="n">
        <v>868</v>
      </c>
      <c r="G81" s="6" t="n">
        <v>1675</v>
      </c>
      <c r="H81" s="7" t="n">
        <v>0.1758345581</v>
      </c>
      <c r="I81" s="6" t="s">
        <v>11</v>
      </c>
      <c r="J81" s="6" t="s">
        <v>11</v>
      </c>
      <c r="K81" s="8" t="n">
        <v>1E-005</v>
      </c>
      <c r="L81" s="8" t="n">
        <v>0.984287</v>
      </c>
      <c r="M81" s="8" t="n">
        <v>0.01568</v>
      </c>
      <c r="N81" s="8" t="n">
        <v>1.2E-005</v>
      </c>
      <c r="O81" s="8" t="n">
        <v>1E-005</v>
      </c>
      <c r="P81" s="6" t="s">
        <v>21</v>
      </c>
      <c r="Q81" s="6" t="s">
        <v>204</v>
      </c>
      <c r="R81" s="0" t="s">
        <v>205</v>
      </c>
    </row>
    <row r="82" customFormat="false" ht="13.8" hidden="false" customHeight="false" outlineLevel="0" collapsed="false">
      <c r="A82" s="6" t="s">
        <v>206</v>
      </c>
      <c r="B82" s="6" t="s">
        <v>203</v>
      </c>
      <c r="C82" s="6" t="s">
        <v>20</v>
      </c>
      <c r="D82" s="7" t="n">
        <v>0.9328</v>
      </c>
      <c r="E82" s="7" t="n">
        <v>0.976195447901441</v>
      </c>
      <c r="F82" s="6" t="n">
        <v>835</v>
      </c>
      <c r="G82" s="6" t="n">
        <v>1482</v>
      </c>
      <c r="H82" s="7" t="n">
        <v>0.1585026738</v>
      </c>
      <c r="I82" s="6" t="s">
        <v>11</v>
      </c>
      <c r="J82" s="6" t="s">
        <v>11</v>
      </c>
      <c r="K82" s="8" t="n">
        <v>1E-005</v>
      </c>
      <c r="L82" s="8" t="n">
        <v>0.948108</v>
      </c>
      <c r="M82" s="8" t="n">
        <v>0.028873</v>
      </c>
      <c r="N82" s="8" t="n">
        <v>0.022999</v>
      </c>
      <c r="O82" s="8" t="n">
        <v>1E-005</v>
      </c>
      <c r="P82" s="6" t="s">
        <v>21</v>
      </c>
      <c r="Q82" s="6" t="s">
        <v>204</v>
      </c>
      <c r="R82" s="0" t="s">
        <v>207</v>
      </c>
    </row>
    <row r="83" customFormat="false" ht="13.8" hidden="false" customHeight="false" outlineLevel="0" collapsed="false">
      <c r="A83" s="6" t="s">
        <v>208</v>
      </c>
      <c r="B83" s="6" t="s">
        <v>203</v>
      </c>
      <c r="C83" s="6" t="s">
        <v>20</v>
      </c>
      <c r="D83" s="7" t="n">
        <v>0.9445</v>
      </c>
      <c r="E83" s="7" t="n">
        <v>0.989141783253289</v>
      </c>
      <c r="F83" s="6" t="n">
        <v>841</v>
      </c>
      <c r="G83" s="6" t="n">
        <v>1496</v>
      </c>
      <c r="H83" s="7" t="n">
        <v>0.1579058476</v>
      </c>
      <c r="I83" s="6" t="s">
        <v>11</v>
      </c>
      <c r="J83" s="6" t="s">
        <v>11</v>
      </c>
      <c r="K83" s="8" t="n">
        <v>0.016777</v>
      </c>
      <c r="L83" s="8" t="n">
        <v>0.94463</v>
      </c>
      <c r="M83" s="8" t="n">
        <v>0.038574</v>
      </c>
      <c r="N83" s="8" t="n">
        <v>1E-005</v>
      </c>
      <c r="O83" s="8" t="n">
        <v>1E-005</v>
      </c>
      <c r="P83" s="6" t="s">
        <v>21</v>
      </c>
      <c r="Q83" s="6" t="s">
        <v>204</v>
      </c>
      <c r="R83" s="0" t="s">
        <v>209</v>
      </c>
    </row>
    <row r="84" customFormat="false" ht="13.8" hidden="false" customHeight="false" outlineLevel="0" collapsed="false">
      <c r="A84" s="6" t="s">
        <v>210</v>
      </c>
      <c r="B84" s="6" t="s">
        <v>203</v>
      </c>
      <c r="C84" s="6" t="s">
        <v>20</v>
      </c>
      <c r="D84" s="7" t="n">
        <v>0.961</v>
      </c>
      <c r="E84" s="7" t="n">
        <v>0.997494257673836</v>
      </c>
      <c r="F84" s="6" t="n">
        <v>845</v>
      </c>
      <c r="G84" s="6" t="n">
        <v>1622</v>
      </c>
      <c r="H84" s="7" t="n">
        <v>0.1697718233</v>
      </c>
      <c r="I84" s="6" t="s">
        <v>11</v>
      </c>
      <c r="J84" s="6" t="s">
        <v>11</v>
      </c>
      <c r="K84" s="8" t="n">
        <v>0.057287</v>
      </c>
      <c r="L84" s="8" t="n">
        <v>0.742182</v>
      </c>
      <c r="M84" s="8" t="n">
        <v>0.200414</v>
      </c>
      <c r="N84" s="8" t="n">
        <v>0.000107</v>
      </c>
      <c r="O84" s="8" t="n">
        <v>1E-005</v>
      </c>
      <c r="P84" s="6" t="s">
        <v>21</v>
      </c>
      <c r="Q84" s="6" t="s">
        <v>204</v>
      </c>
      <c r="R84" s="0" t="s">
        <v>211</v>
      </c>
    </row>
    <row r="85" customFormat="false" ht="13.8" hidden="false" customHeight="false" outlineLevel="0" collapsed="false">
      <c r="A85" s="6" t="s">
        <v>212</v>
      </c>
      <c r="B85" s="6" t="s">
        <v>203</v>
      </c>
      <c r="C85" s="6" t="s">
        <v>20</v>
      </c>
      <c r="D85" s="7" t="n">
        <v>0.9344</v>
      </c>
      <c r="E85" s="7" t="n">
        <v>0.984756734182502</v>
      </c>
      <c r="F85" s="6" t="n">
        <v>844</v>
      </c>
      <c r="G85" s="6" t="n">
        <v>1527</v>
      </c>
      <c r="H85" s="7" t="n">
        <v>0.1618956743</v>
      </c>
      <c r="I85" s="6" t="s">
        <v>11</v>
      </c>
      <c r="J85" s="6" t="s">
        <v>11</v>
      </c>
      <c r="K85" s="8" t="n">
        <v>1E-005</v>
      </c>
      <c r="L85" s="8" t="n">
        <v>0.979826</v>
      </c>
      <c r="M85" s="8" t="n">
        <v>0.020144</v>
      </c>
      <c r="N85" s="8" t="n">
        <v>1E-005</v>
      </c>
      <c r="O85" s="8" t="n">
        <v>1E-005</v>
      </c>
      <c r="P85" s="6" t="s">
        <v>21</v>
      </c>
      <c r="Q85" s="6" t="s">
        <v>204</v>
      </c>
      <c r="R85" s="0" t="s">
        <v>213</v>
      </c>
    </row>
    <row r="86" customFormat="false" ht="13.8" hidden="false" customHeight="false" outlineLevel="0" collapsed="false">
      <c r="A86" s="6" t="s">
        <v>214</v>
      </c>
      <c r="B86" s="6" t="s">
        <v>203</v>
      </c>
      <c r="C86" s="6" t="s">
        <v>20</v>
      </c>
      <c r="D86" s="7" t="n">
        <v>0.9514</v>
      </c>
      <c r="E86" s="7" t="n">
        <v>0.994884109417415</v>
      </c>
      <c r="F86" s="6" t="n">
        <v>842</v>
      </c>
      <c r="G86" s="6" t="n">
        <v>1600</v>
      </c>
      <c r="H86" s="7" t="n">
        <v>0.1679084899</v>
      </c>
      <c r="I86" s="6" t="s">
        <v>11</v>
      </c>
      <c r="J86" s="6" t="s">
        <v>11</v>
      </c>
      <c r="K86" s="8" t="n">
        <v>0.031435</v>
      </c>
      <c r="L86" s="8" t="n">
        <v>0.968535</v>
      </c>
      <c r="M86" s="8" t="n">
        <v>1E-005</v>
      </c>
      <c r="N86" s="8" t="n">
        <v>1E-005</v>
      </c>
      <c r="O86" s="8" t="n">
        <v>1E-005</v>
      </c>
      <c r="P86" s="6" t="s">
        <v>21</v>
      </c>
      <c r="Q86" s="6" t="s">
        <v>204</v>
      </c>
      <c r="R86" s="0" t="s">
        <v>215</v>
      </c>
    </row>
    <row r="87" customFormat="false" ht="13.8" hidden="false" customHeight="false" outlineLevel="0" collapsed="false">
      <c r="A87" s="6" t="s">
        <v>216</v>
      </c>
      <c r="B87" s="6" t="s">
        <v>217</v>
      </c>
      <c r="C87" s="6" t="s">
        <v>54</v>
      </c>
      <c r="D87" s="7" t="n">
        <v>0.9299</v>
      </c>
      <c r="E87" s="7" t="n">
        <v>0.861870954270203</v>
      </c>
      <c r="F87" s="6" t="n">
        <v>887</v>
      </c>
      <c r="G87" s="6" t="n">
        <v>1083</v>
      </c>
      <c r="H87" s="7" t="n">
        <v>0.1311932162</v>
      </c>
      <c r="I87" s="6" t="s">
        <v>10</v>
      </c>
      <c r="J87" s="6" t="s">
        <v>10</v>
      </c>
      <c r="K87" s="8" t="n">
        <v>0.99996</v>
      </c>
      <c r="L87" s="8" t="n">
        <v>1E-005</v>
      </c>
      <c r="M87" s="8" t="n">
        <v>1E-005</v>
      </c>
      <c r="N87" s="8" t="n">
        <v>1E-005</v>
      </c>
      <c r="O87" s="8" t="n">
        <v>1E-005</v>
      </c>
      <c r="P87" s="6" t="s">
        <v>21</v>
      </c>
      <c r="Q87" s="6" t="s">
        <v>218</v>
      </c>
      <c r="R87" s="0" t="s">
        <v>219</v>
      </c>
    </row>
    <row r="88" customFormat="false" ht="13.8" hidden="false" customHeight="false" outlineLevel="0" collapsed="false">
      <c r="A88" s="6" t="s">
        <v>220</v>
      </c>
      <c r="B88" s="6" t="s">
        <v>217</v>
      </c>
      <c r="C88" s="6" t="s">
        <v>54</v>
      </c>
      <c r="D88" s="7" t="n">
        <v>0.9501</v>
      </c>
      <c r="E88" s="7" t="n">
        <v>0.837126748799332</v>
      </c>
      <c r="F88" s="6" t="n">
        <v>916</v>
      </c>
      <c r="G88" s="6" t="n">
        <v>942</v>
      </c>
      <c r="H88" s="7" t="n">
        <v>0.1174856573</v>
      </c>
      <c r="I88" s="6" t="s">
        <v>10</v>
      </c>
      <c r="J88" s="6" t="s">
        <v>10</v>
      </c>
      <c r="K88" s="8" t="n">
        <v>0.99996</v>
      </c>
      <c r="L88" s="8" t="n">
        <v>1E-005</v>
      </c>
      <c r="M88" s="8" t="n">
        <v>1E-005</v>
      </c>
      <c r="N88" s="8" t="n">
        <v>1E-005</v>
      </c>
      <c r="O88" s="8" t="n">
        <v>1E-005</v>
      </c>
      <c r="P88" s="6" t="s">
        <v>21</v>
      </c>
      <c r="Q88" s="6" t="s">
        <v>218</v>
      </c>
      <c r="R88" s="0" t="s">
        <v>221</v>
      </c>
    </row>
    <row r="89" customFormat="false" ht="13.8" hidden="false" customHeight="false" outlineLevel="0" collapsed="false">
      <c r="A89" s="6" t="s">
        <v>222</v>
      </c>
      <c r="B89" s="6" t="s">
        <v>217</v>
      </c>
      <c r="C89" s="6" t="s">
        <v>54</v>
      </c>
      <c r="D89" s="7" t="n">
        <v>0.9379</v>
      </c>
      <c r="E89" s="7" t="n">
        <v>0.688974733764878</v>
      </c>
      <c r="F89" s="6" t="n">
        <v>804</v>
      </c>
      <c r="G89" s="6" t="n">
        <v>705</v>
      </c>
      <c r="H89" s="7" t="n">
        <v>0.1068343688</v>
      </c>
      <c r="I89" s="6" t="s">
        <v>10</v>
      </c>
      <c r="J89" s="6" t="s">
        <v>10</v>
      </c>
      <c r="K89" s="8" t="n">
        <v>0.96882</v>
      </c>
      <c r="L89" s="8" t="n">
        <v>1E-005</v>
      </c>
      <c r="M89" s="8" t="n">
        <v>1E-005</v>
      </c>
      <c r="N89" s="8" t="n">
        <v>1E-005</v>
      </c>
      <c r="O89" s="8" t="n">
        <v>0.03115</v>
      </c>
      <c r="P89" s="6" t="s">
        <v>21</v>
      </c>
      <c r="Q89" s="6" t="s">
        <v>218</v>
      </c>
      <c r="R89" s="0" t="s">
        <v>223</v>
      </c>
    </row>
    <row r="90" customFormat="false" ht="13.8" hidden="false" customHeight="false" outlineLevel="0" collapsed="false">
      <c r="A90" s="6" t="s">
        <v>224</v>
      </c>
      <c r="B90" s="6" t="s">
        <v>225</v>
      </c>
      <c r="C90" s="6" t="s">
        <v>226</v>
      </c>
      <c r="D90" s="7" t="n">
        <v>0.9733</v>
      </c>
      <c r="E90" s="7" t="n">
        <v>0.984339110461474</v>
      </c>
      <c r="F90" s="6" t="n">
        <v>830</v>
      </c>
      <c r="G90" s="6" t="n">
        <v>1661</v>
      </c>
      <c r="H90" s="7" t="n">
        <v>0.1761773441</v>
      </c>
      <c r="I90" s="6" t="s">
        <v>227</v>
      </c>
      <c r="J90" s="6" t="s">
        <v>11</v>
      </c>
      <c r="K90" s="8" t="n">
        <v>0.016937</v>
      </c>
      <c r="L90" s="8" t="n">
        <v>0.57161</v>
      </c>
      <c r="M90" s="8" t="n">
        <v>1E-005</v>
      </c>
      <c r="N90" s="8" t="n">
        <v>0.022837</v>
      </c>
      <c r="O90" s="8" t="n">
        <v>0.388606</v>
      </c>
      <c r="P90" s="6" t="s">
        <v>21</v>
      </c>
      <c r="Q90" s="6" t="s">
        <v>228</v>
      </c>
      <c r="R90" s="0" t="s">
        <v>229</v>
      </c>
    </row>
    <row r="91" customFormat="false" ht="13.8" hidden="false" customHeight="false" outlineLevel="0" collapsed="false">
      <c r="A91" s="6" t="s">
        <v>230</v>
      </c>
      <c r="B91" s="6" t="s">
        <v>231</v>
      </c>
      <c r="C91" s="6" t="s">
        <v>20</v>
      </c>
      <c r="D91" s="7" t="n">
        <v>0.9811</v>
      </c>
      <c r="E91" s="7" t="n">
        <v>0.996241386510754</v>
      </c>
      <c r="F91" s="6" t="n">
        <v>890</v>
      </c>
      <c r="G91" s="6" t="n">
        <v>1549</v>
      </c>
      <c r="H91" s="7" t="n">
        <v>0.1623349403</v>
      </c>
      <c r="I91" s="6" t="s">
        <v>11</v>
      </c>
      <c r="J91" s="6" t="s">
        <v>11</v>
      </c>
      <c r="K91" s="8" t="n">
        <v>1E-005</v>
      </c>
      <c r="L91" s="8" t="n">
        <v>0.915184</v>
      </c>
      <c r="M91" s="8" t="n">
        <v>0.084785</v>
      </c>
      <c r="N91" s="8" t="n">
        <v>1.2E-005</v>
      </c>
      <c r="O91" s="8" t="n">
        <v>1E-005</v>
      </c>
      <c r="P91" s="6" t="s">
        <v>232</v>
      </c>
      <c r="Q91" s="6" t="s">
        <v>233</v>
      </c>
      <c r="R91" s="0" t="s">
        <v>234</v>
      </c>
    </row>
    <row r="92" customFormat="false" ht="13.8" hidden="false" customHeight="false" outlineLevel="0" collapsed="false">
      <c r="A92" s="6" t="s">
        <v>235</v>
      </c>
      <c r="B92" s="6" t="s">
        <v>236</v>
      </c>
      <c r="C92" s="6" t="s">
        <v>54</v>
      </c>
      <c r="D92" s="7" t="n">
        <v>0.9406</v>
      </c>
      <c r="E92" s="7" t="n">
        <v>0.999895594069743</v>
      </c>
      <c r="F92" s="6" t="n">
        <v>1026</v>
      </c>
      <c r="G92" s="6" t="n">
        <v>1356</v>
      </c>
      <c r="H92" s="7" t="n">
        <v>0.1415892242</v>
      </c>
      <c r="I92" s="6" t="s">
        <v>10</v>
      </c>
      <c r="J92" s="6" t="s">
        <v>10</v>
      </c>
      <c r="K92" s="8" t="n">
        <v>0.99996</v>
      </c>
      <c r="L92" s="8" t="n">
        <v>1E-005</v>
      </c>
      <c r="M92" s="8" t="n">
        <v>1E-005</v>
      </c>
      <c r="N92" s="8" t="n">
        <v>1E-005</v>
      </c>
      <c r="O92" s="8" t="n">
        <v>1E-005</v>
      </c>
      <c r="P92" s="6" t="s">
        <v>21</v>
      </c>
      <c r="Q92" s="6" t="s">
        <v>237</v>
      </c>
      <c r="R92" s="0" t="s">
        <v>238</v>
      </c>
    </row>
    <row r="93" customFormat="false" ht="13.8" hidden="false" customHeight="false" outlineLevel="0" collapsed="false">
      <c r="A93" s="6" t="s">
        <v>239</v>
      </c>
      <c r="B93" s="6" t="s">
        <v>236</v>
      </c>
      <c r="C93" s="6" t="s">
        <v>54</v>
      </c>
      <c r="D93" s="7" t="n">
        <v>0.9539</v>
      </c>
      <c r="E93" s="7" t="n">
        <v>1</v>
      </c>
      <c r="F93" s="6" t="n">
        <v>970</v>
      </c>
      <c r="G93" s="6" t="n">
        <v>1457</v>
      </c>
      <c r="H93" s="7" t="n">
        <v>0.1521194404</v>
      </c>
      <c r="I93" s="6" t="s">
        <v>10</v>
      </c>
      <c r="J93" s="6" t="s">
        <v>10</v>
      </c>
      <c r="K93" s="8" t="n">
        <v>0.99996</v>
      </c>
      <c r="L93" s="8" t="n">
        <v>1E-005</v>
      </c>
      <c r="M93" s="8" t="n">
        <v>1E-005</v>
      </c>
      <c r="N93" s="8" t="n">
        <v>1E-005</v>
      </c>
      <c r="O93" s="8" t="n">
        <v>1E-005</v>
      </c>
      <c r="P93" s="6" t="s">
        <v>21</v>
      </c>
      <c r="Q93" s="6" t="s">
        <v>237</v>
      </c>
      <c r="R93" s="0" t="s">
        <v>240</v>
      </c>
    </row>
    <row r="94" customFormat="false" ht="13.8" hidden="false" customHeight="false" outlineLevel="0" collapsed="false">
      <c r="A94" s="6" t="s">
        <v>241</v>
      </c>
      <c r="B94" s="6" t="s">
        <v>242</v>
      </c>
      <c r="C94" s="6" t="s">
        <v>20</v>
      </c>
      <c r="D94" s="7" t="n">
        <v>0.9656</v>
      </c>
      <c r="E94" s="7" t="n">
        <v>0.499269158488202</v>
      </c>
      <c r="F94" s="6" t="n">
        <v>405</v>
      </c>
      <c r="G94" s="6" t="n">
        <v>567</v>
      </c>
      <c r="H94" s="7" t="n">
        <v>0.1185696361</v>
      </c>
      <c r="I94" s="6" t="s">
        <v>11</v>
      </c>
      <c r="J94" s="6" t="s">
        <v>11</v>
      </c>
      <c r="K94" s="8" t="n">
        <v>1E-005</v>
      </c>
      <c r="L94" s="8" t="n">
        <v>0.99996</v>
      </c>
      <c r="M94" s="8" t="n">
        <v>1E-005</v>
      </c>
      <c r="N94" s="8" t="n">
        <v>1E-005</v>
      </c>
      <c r="O94" s="8" t="n">
        <v>1E-005</v>
      </c>
      <c r="P94" s="6" t="s">
        <v>21</v>
      </c>
      <c r="Q94" s="6" t="s">
        <v>243</v>
      </c>
      <c r="R94" s="0" t="s">
        <v>244</v>
      </c>
    </row>
    <row r="95" customFormat="false" ht="13.8" hidden="false" customHeight="false" outlineLevel="0" collapsed="false">
      <c r="A95" s="6" t="s">
        <v>245</v>
      </c>
      <c r="B95" s="6" t="s">
        <v>242</v>
      </c>
      <c r="C95" s="6" t="s">
        <v>20</v>
      </c>
      <c r="D95" s="7" t="n">
        <v>0.9677</v>
      </c>
      <c r="E95" s="7" t="n">
        <v>0.771873042388808</v>
      </c>
      <c r="F95" s="6" t="n">
        <v>668</v>
      </c>
      <c r="G95" s="6" t="n">
        <v>1057</v>
      </c>
      <c r="H95" s="7" t="n">
        <v>0.1429730826</v>
      </c>
      <c r="I95" s="6" t="s">
        <v>11</v>
      </c>
      <c r="J95" s="6" t="s">
        <v>11</v>
      </c>
      <c r="K95" s="8" t="n">
        <v>0.014147</v>
      </c>
      <c r="L95" s="8" t="n">
        <v>0.985823</v>
      </c>
      <c r="M95" s="8" t="n">
        <v>1E-005</v>
      </c>
      <c r="N95" s="8" t="n">
        <v>1E-005</v>
      </c>
      <c r="O95" s="8" t="n">
        <v>1E-005</v>
      </c>
      <c r="P95" s="6" t="s">
        <v>21</v>
      </c>
      <c r="Q95" s="6" t="s">
        <v>243</v>
      </c>
      <c r="R95" s="0" t="s">
        <v>246</v>
      </c>
    </row>
    <row r="96" customFormat="false" ht="13.8" hidden="false" customHeight="false" outlineLevel="0" collapsed="false">
      <c r="A96" s="6" t="s">
        <v>247</v>
      </c>
      <c r="B96" s="6" t="s">
        <v>242</v>
      </c>
      <c r="C96" s="6" t="s">
        <v>20</v>
      </c>
      <c r="D96" s="7" t="n">
        <v>0.964</v>
      </c>
      <c r="E96" s="7" t="n">
        <v>0.671852161202756</v>
      </c>
      <c r="F96" s="6" t="n">
        <v>568</v>
      </c>
      <c r="G96" s="6" t="n">
        <v>832</v>
      </c>
      <c r="H96" s="7" t="n">
        <v>0.1292929293</v>
      </c>
      <c r="I96" s="6" t="s">
        <v>11</v>
      </c>
      <c r="J96" s="6" t="s">
        <v>11</v>
      </c>
      <c r="K96" s="8" t="n">
        <v>0.004949</v>
      </c>
      <c r="L96" s="8" t="n">
        <v>0.952562</v>
      </c>
      <c r="M96" s="8" t="n">
        <v>0.04048</v>
      </c>
      <c r="N96" s="8" t="n">
        <v>1E-005</v>
      </c>
      <c r="O96" s="8" t="n">
        <v>0.001999</v>
      </c>
      <c r="P96" s="6" t="s">
        <v>21</v>
      </c>
      <c r="Q96" s="6" t="s">
        <v>243</v>
      </c>
      <c r="R96" s="0" t="s">
        <v>248</v>
      </c>
    </row>
    <row r="97" customFormat="false" ht="13.8" hidden="false" customHeight="false" outlineLevel="0" collapsed="false">
      <c r="A97" s="6" t="s">
        <v>249</v>
      </c>
      <c r="B97" s="6" t="s">
        <v>242</v>
      </c>
      <c r="C97" s="6" t="s">
        <v>20</v>
      </c>
      <c r="D97" s="7" t="n">
        <v>0.9553</v>
      </c>
      <c r="E97" s="7" t="n">
        <v>0.610774692002506</v>
      </c>
      <c r="F97" s="6" t="n">
        <v>529</v>
      </c>
      <c r="G97" s="6" t="n">
        <v>720</v>
      </c>
      <c r="H97" s="7" t="n">
        <v>0.1230769231</v>
      </c>
      <c r="I97" s="6" t="s">
        <v>227</v>
      </c>
      <c r="J97" s="6" t="s">
        <v>11</v>
      </c>
      <c r="K97" s="8" t="n">
        <v>0.004305</v>
      </c>
      <c r="L97" s="8" t="n">
        <v>0.587659</v>
      </c>
      <c r="M97" s="8" t="n">
        <v>1E-005</v>
      </c>
      <c r="N97" s="8" t="n">
        <v>1E-005</v>
      </c>
      <c r="O97" s="8" t="n">
        <v>0.408016</v>
      </c>
      <c r="P97" s="6" t="s">
        <v>21</v>
      </c>
      <c r="Q97" s="6" t="s">
        <v>243</v>
      </c>
      <c r="R97" s="0" t="s">
        <v>250</v>
      </c>
    </row>
    <row r="98" customFormat="false" ht="13.8" hidden="false" customHeight="false" outlineLevel="0" collapsed="false">
      <c r="A98" s="6" t="s">
        <v>251</v>
      </c>
      <c r="B98" s="6" t="s">
        <v>242</v>
      </c>
      <c r="C98" s="6" t="s">
        <v>20</v>
      </c>
      <c r="D98" s="7" t="n">
        <v>0.964</v>
      </c>
      <c r="E98" s="7" t="n">
        <v>0.762998538316976</v>
      </c>
      <c r="F98" s="6" t="n">
        <v>675</v>
      </c>
      <c r="G98" s="6" t="n">
        <v>1164</v>
      </c>
      <c r="H98" s="7" t="n">
        <v>0.1592775041</v>
      </c>
      <c r="I98" s="6" t="s">
        <v>13</v>
      </c>
      <c r="J98" s="6" t="s">
        <v>13</v>
      </c>
      <c r="K98" s="8" t="n">
        <v>1E-005</v>
      </c>
      <c r="L98" s="8" t="n">
        <v>0.219405</v>
      </c>
      <c r="M98" s="8" t="n">
        <v>0.006649</v>
      </c>
      <c r="N98" s="8" t="n">
        <v>0.773927</v>
      </c>
      <c r="O98" s="8" t="n">
        <v>1E-005</v>
      </c>
      <c r="P98" s="6" t="s">
        <v>21</v>
      </c>
      <c r="Q98" s="6" t="s">
        <v>243</v>
      </c>
      <c r="R98" s="0" t="s">
        <v>252</v>
      </c>
    </row>
    <row r="99" customFormat="false" ht="13.8" hidden="false" customHeight="false" outlineLevel="0" collapsed="false">
      <c r="A99" s="6" t="s">
        <v>253</v>
      </c>
      <c r="B99" s="6" t="s">
        <v>242</v>
      </c>
      <c r="C99" s="6" t="s">
        <v>20</v>
      </c>
      <c r="D99" s="7" t="n">
        <v>0.9507</v>
      </c>
      <c r="E99" s="7" t="n">
        <v>0.555961578617666</v>
      </c>
      <c r="F99" s="6" t="n">
        <v>447</v>
      </c>
      <c r="G99" s="6" t="n">
        <v>579</v>
      </c>
      <c r="H99" s="7" t="n">
        <v>0.1087323944</v>
      </c>
      <c r="I99" s="6" t="s">
        <v>11</v>
      </c>
      <c r="J99" s="6" t="s">
        <v>11</v>
      </c>
      <c r="K99" s="8" t="n">
        <v>1E-005</v>
      </c>
      <c r="L99" s="8" t="n">
        <v>0.99996</v>
      </c>
      <c r="M99" s="8" t="n">
        <v>1E-005</v>
      </c>
      <c r="N99" s="8" t="n">
        <v>1E-005</v>
      </c>
      <c r="O99" s="8" t="n">
        <v>1E-005</v>
      </c>
      <c r="P99" s="6" t="s">
        <v>21</v>
      </c>
      <c r="Q99" s="6" t="s">
        <v>243</v>
      </c>
      <c r="R99" s="0" t="s">
        <v>254</v>
      </c>
    </row>
    <row r="100" customFormat="false" ht="13.8" hidden="false" customHeight="false" outlineLevel="0" collapsed="false">
      <c r="A100" s="6" t="s">
        <v>255</v>
      </c>
      <c r="B100" s="6" t="s">
        <v>242</v>
      </c>
      <c r="C100" s="6" t="s">
        <v>20</v>
      </c>
      <c r="D100" s="7" t="n">
        <v>0.9649</v>
      </c>
      <c r="E100" s="7" t="n">
        <v>0.694612653998747</v>
      </c>
      <c r="F100" s="6" t="n">
        <v>572</v>
      </c>
      <c r="G100" s="6" t="n">
        <v>846</v>
      </c>
      <c r="H100" s="7" t="n">
        <v>0.1271606794</v>
      </c>
      <c r="I100" s="6" t="s">
        <v>11</v>
      </c>
      <c r="J100" s="6" t="s">
        <v>11</v>
      </c>
      <c r="K100" s="8" t="n">
        <v>1E-005</v>
      </c>
      <c r="L100" s="8" t="n">
        <v>0.99996</v>
      </c>
      <c r="M100" s="8" t="n">
        <v>1E-005</v>
      </c>
      <c r="N100" s="8" t="n">
        <v>1E-005</v>
      </c>
      <c r="O100" s="8" t="n">
        <v>1E-005</v>
      </c>
      <c r="P100" s="6" t="s">
        <v>21</v>
      </c>
      <c r="Q100" s="6" t="s">
        <v>243</v>
      </c>
      <c r="R100" s="0" t="s">
        <v>256</v>
      </c>
    </row>
    <row r="101" customFormat="false" ht="13.8" hidden="false" customHeight="false" outlineLevel="0" collapsed="false">
      <c r="A101" s="6" t="s">
        <v>257</v>
      </c>
      <c r="B101" s="6" t="s">
        <v>242</v>
      </c>
      <c r="C101" s="6" t="s">
        <v>20</v>
      </c>
      <c r="D101" s="7" t="n">
        <v>0.9612</v>
      </c>
      <c r="E101" s="7" t="n">
        <v>0.653998747128837</v>
      </c>
      <c r="F101" s="6" t="n">
        <v>588</v>
      </c>
      <c r="G101" s="6" t="n">
        <v>842</v>
      </c>
      <c r="H101" s="7" t="n">
        <v>0.1344189017</v>
      </c>
      <c r="I101" s="6" t="s">
        <v>13</v>
      </c>
      <c r="J101" s="6" t="s">
        <v>13</v>
      </c>
      <c r="K101" s="8" t="n">
        <v>1E-005</v>
      </c>
      <c r="L101" s="8" t="n">
        <v>0.246096</v>
      </c>
      <c r="M101" s="8" t="n">
        <v>1E-005</v>
      </c>
      <c r="N101" s="8" t="n">
        <v>0.753874</v>
      </c>
      <c r="O101" s="8" t="n">
        <v>1E-005</v>
      </c>
      <c r="P101" s="6" t="s">
        <v>21</v>
      </c>
      <c r="Q101" s="6" t="s">
        <v>243</v>
      </c>
      <c r="R101" s="0" t="s">
        <v>258</v>
      </c>
    </row>
    <row r="102" customFormat="false" ht="13.8" hidden="false" customHeight="false" outlineLevel="0" collapsed="false">
      <c r="A102" s="6" t="s">
        <v>259</v>
      </c>
      <c r="B102" s="6" t="s">
        <v>242</v>
      </c>
      <c r="C102" s="6" t="s">
        <v>20</v>
      </c>
      <c r="D102" s="7" t="n">
        <v>0.9686</v>
      </c>
      <c r="E102" s="7" t="n">
        <v>0.770202547504698</v>
      </c>
      <c r="F102" s="6" t="n">
        <v>651</v>
      </c>
      <c r="G102" s="6" t="n">
        <v>969</v>
      </c>
      <c r="H102" s="7" t="n">
        <v>0.131354209</v>
      </c>
      <c r="I102" s="6" t="s">
        <v>11</v>
      </c>
      <c r="J102" s="6" t="s">
        <v>11</v>
      </c>
      <c r="K102" s="8" t="n">
        <v>1E-005</v>
      </c>
      <c r="L102" s="8" t="n">
        <v>0.978677</v>
      </c>
      <c r="M102" s="8" t="n">
        <v>1E-005</v>
      </c>
      <c r="N102" s="8" t="n">
        <v>1E-005</v>
      </c>
      <c r="O102" s="8" t="n">
        <v>0.021293</v>
      </c>
      <c r="P102" s="6" t="s">
        <v>21</v>
      </c>
      <c r="Q102" s="6" t="s">
        <v>243</v>
      </c>
      <c r="R102" s="0" t="s">
        <v>260</v>
      </c>
    </row>
    <row r="103" customFormat="false" ht="13.8" hidden="false" customHeight="false" outlineLevel="0" collapsed="false">
      <c r="A103" s="6" t="s">
        <v>261</v>
      </c>
      <c r="B103" s="6" t="s">
        <v>242</v>
      </c>
      <c r="C103" s="6" t="s">
        <v>20</v>
      </c>
      <c r="D103" s="7" t="n">
        <v>0.9616</v>
      </c>
      <c r="E103" s="7" t="n">
        <v>0.646272708289831</v>
      </c>
      <c r="F103" s="6" t="n">
        <v>538</v>
      </c>
      <c r="G103" s="6" t="n">
        <v>781</v>
      </c>
      <c r="H103" s="7" t="n">
        <v>0.1261712439</v>
      </c>
      <c r="I103" s="6" t="s">
        <v>11</v>
      </c>
      <c r="J103" s="6" t="s">
        <v>11</v>
      </c>
      <c r="K103" s="8" t="n">
        <v>1E-005</v>
      </c>
      <c r="L103" s="8" t="n">
        <v>0.99996</v>
      </c>
      <c r="M103" s="8" t="n">
        <v>1E-005</v>
      </c>
      <c r="N103" s="8" t="n">
        <v>1E-005</v>
      </c>
      <c r="O103" s="8" t="n">
        <v>1E-005</v>
      </c>
      <c r="P103" s="6" t="s">
        <v>21</v>
      </c>
      <c r="Q103" s="6" t="s">
        <v>243</v>
      </c>
      <c r="R103" s="0" t="s">
        <v>262</v>
      </c>
    </row>
    <row r="104" customFormat="false" ht="13.8" hidden="false" customHeight="false" outlineLevel="0" collapsed="false">
      <c r="A104" s="6" t="s">
        <v>263</v>
      </c>
      <c r="B104" s="6" t="s">
        <v>242</v>
      </c>
      <c r="C104" s="6" t="s">
        <v>20</v>
      </c>
      <c r="D104" s="7" t="n">
        <v>0.9544</v>
      </c>
      <c r="E104" s="7" t="n">
        <v>0.55846732094383</v>
      </c>
      <c r="F104" s="6" t="n">
        <v>468</v>
      </c>
      <c r="G104" s="6" t="n">
        <v>572</v>
      </c>
      <c r="H104" s="7" t="n">
        <v>0.1069358759</v>
      </c>
      <c r="I104" s="6" t="s">
        <v>11</v>
      </c>
      <c r="J104" s="6" t="s">
        <v>11</v>
      </c>
      <c r="K104" s="8" t="n">
        <v>1E-005</v>
      </c>
      <c r="L104" s="8" t="n">
        <v>0.99996</v>
      </c>
      <c r="M104" s="8" t="n">
        <v>1E-005</v>
      </c>
      <c r="N104" s="8" t="n">
        <v>1E-005</v>
      </c>
      <c r="O104" s="8" t="n">
        <v>1E-005</v>
      </c>
      <c r="P104" s="6" t="s">
        <v>21</v>
      </c>
      <c r="Q104" s="6" t="s">
        <v>243</v>
      </c>
      <c r="R104" s="0" t="s">
        <v>264</v>
      </c>
    </row>
    <row r="105" customFormat="false" ht="13.8" hidden="false" customHeight="false" outlineLevel="0" collapsed="false">
      <c r="A105" s="6" t="s">
        <v>265</v>
      </c>
      <c r="B105" s="6" t="s">
        <v>242</v>
      </c>
      <c r="C105" s="6" t="s">
        <v>20</v>
      </c>
      <c r="D105" s="7" t="n">
        <v>0.9639</v>
      </c>
      <c r="E105" s="7" t="n">
        <v>0.795155564836083</v>
      </c>
      <c r="F105" s="6" t="n">
        <v>788</v>
      </c>
      <c r="G105" s="6" t="n">
        <v>791</v>
      </c>
      <c r="H105" s="7" t="n">
        <v>0.1038602941</v>
      </c>
      <c r="I105" s="6" t="s">
        <v>10</v>
      </c>
      <c r="J105" s="6" t="s">
        <v>10</v>
      </c>
      <c r="K105" s="8" t="n">
        <v>0.99996</v>
      </c>
      <c r="L105" s="8" t="n">
        <v>1E-005</v>
      </c>
      <c r="M105" s="8" t="n">
        <v>1E-005</v>
      </c>
      <c r="N105" s="8" t="n">
        <v>1E-005</v>
      </c>
      <c r="O105" s="8" t="n">
        <v>1E-005</v>
      </c>
      <c r="P105" s="6" t="s">
        <v>21</v>
      </c>
      <c r="Q105" s="6" t="s">
        <v>243</v>
      </c>
      <c r="R105" s="0" t="s">
        <v>266</v>
      </c>
    </row>
    <row r="106" customFormat="false" ht="13.8" hidden="false" customHeight="false" outlineLevel="0" collapsed="false">
      <c r="A106" s="6" t="s">
        <v>267</v>
      </c>
      <c r="B106" s="6" t="s">
        <v>242</v>
      </c>
      <c r="C106" s="6" t="s">
        <v>20</v>
      </c>
      <c r="D106" s="7" t="n">
        <v>0.9623</v>
      </c>
      <c r="E106" s="7" t="n">
        <v>0.60899979118814</v>
      </c>
      <c r="F106" s="6" t="n">
        <v>523</v>
      </c>
      <c r="G106" s="6" t="n">
        <v>729</v>
      </c>
      <c r="H106" s="7" t="n">
        <v>0.1249785702</v>
      </c>
      <c r="I106" s="6" t="s">
        <v>227</v>
      </c>
      <c r="J106" s="6" t="s">
        <v>11</v>
      </c>
      <c r="K106" s="8" t="n">
        <v>0.038142</v>
      </c>
      <c r="L106" s="8" t="n">
        <v>0.603254</v>
      </c>
      <c r="M106" s="8" t="n">
        <v>1E-005</v>
      </c>
      <c r="N106" s="8" t="n">
        <v>0.07738</v>
      </c>
      <c r="O106" s="8" t="n">
        <v>0.281213</v>
      </c>
      <c r="P106" s="6" t="s">
        <v>21</v>
      </c>
      <c r="Q106" s="6" t="s">
        <v>243</v>
      </c>
      <c r="R106" s="0" t="s">
        <v>268</v>
      </c>
    </row>
    <row r="107" customFormat="false" ht="13.8" hidden="false" customHeight="false" outlineLevel="0" collapsed="false">
      <c r="A107" s="6" t="s">
        <v>269</v>
      </c>
      <c r="B107" s="6" t="s">
        <v>242</v>
      </c>
      <c r="C107" s="6" t="s">
        <v>20</v>
      </c>
      <c r="D107" s="7" t="n">
        <v>0.9669</v>
      </c>
      <c r="E107" s="7" t="n">
        <v>0.645437460847776</v>
      </c>
      <c r="F107" s="6" t="n">
        <v>537</v>
      </c>
      <c r="G107" s="6" t="n">
        <v>754</v>
      </c>
      <c r="H107" s="7" t="n">
        <v>0.121967001</v>
      </c>
      <c r="I107" s="6" t="s">
        <v>11</v>
      </c>
      <c r="J107" s="6" t="s">
        <v>11</v>
      </c>
      <c r="K107" s="8" t="n">
        <v>1E-005</v>
      </c>
      <c r="L107" s="8" t="n">
        <v>0.99996</v>
      </c>
      <c r="M107" s="8" t="n">
        <v>1E-005</v>
      </c>
      <c r="N107" s="8" t="n">
        <v>1E-005</v>
      </c>
      <c r="O107" s="8" t="n">
        <v>1E-005</v>
      </c>
      <c r="P107" s="6" t="s">
        <v>21</v>
      </c>
      <c r="Q107" s="6" t="s">
        <v>243</v>
      </c>
      <c r="R107" s="0" t="s">
        <v>270</v>
      </c>
    </row>
    <row r="108" customFormat="false" ht="13.8" hidden="false" customHeight="false" outlineLevel="0" collapsed="false">
      <c r="A108" s="6" t="s">
        <v>271</v>
      </c>
      <c r="B108" s="6" t="s">
        <v>242</v>
      </c>
      <c r="C108" s="6" t="s">
        <v>20</v>
      </c>
      <c r="D108" s="7" t="n">
        <v>0.9643</v>
      </c>
      <c r="E108" s="7" t="n">
        <v>0.673940279807893</v>
      </c>
      <c r="F108" s="6" t="n">
        <v>537</v>
      </c>
      <c r="G108" s="6" t="n">
        <v>833</v>
      </c>
      <c r="H108" s="7" t="n">
        <v>0.1290472502</v>
      </c>
      <c r="I108" s="6" t="s">
        <v>272</v>
      </c>
      <c r="J108" s="6" t="s">
        <v>11</v>
      </c>
      <c r="K108" s="8" t="n">
        <v>0.317169</v>
      </c>
      <c r="L108" s="8" t="n">
        <v>0.583143</v>
      </c>
      <c r="M108" s="8" t="n">
        <v>1E-005</v>
      </c>
      <c r="N108" s="8" t="n">
        <v>0.052086</v>
      </c>
      <c r="O108" s="8" t="n">
        <v>0.047592</v>
      </c>
      <c r="P108" s="6" t="s">
        <v>21</v>
      </c>
      <c r="Q108" s="6" t="s">
        <v>243</v>
      </c>
      <c r="R108" s="0" t="s">
        <v>273</v>
      </c>
    </row>
    <row r="109" customFormat="false" ht="13.8" hidden="false" customHeight="false" outlineLevel="0" collapsed="false">
      <c r="A109" s="6" t="s">
        <v>274</v>
      </c>
      <c r="B109" s="6" t="s">
        <v>242</v>
      </c>
      <c r="C109" s="6" t="s">
        <v>20</v>
      </c>
      <c r="D109" s="7" t="n">
        <v>0.9623</v>
      </c>
      <c r="E109" s="7" t="n">
        <v>0.72656086865734</v>
      </c>
      <c r="F109" s="6" t="n">
        <v>623</v>
      </c>
      <c r="G109" s="6" t="n">
        <v>895</v>
      </c>
      <c r="H109" s="7" t="n">
        <v>0.1286104325</v>
      </c>
      <c r="I109" s="6" t="s">
        <v>11</v>
      </c>
      <c r="J109" s="6" t="s">
        <v>11</v>
      </c>
      <c r="K109" s="8" t="n">
        <v>1E-005</v>
      </c>
      <c r="L109" s="8" t="n">
        <v>0.99996</v>
      </c>
      <c r="M109" s="8" t="n">
        <v>1E-005</v>
      </c>
      <c r="N109" s="8" t="n">
        <v>1E-005</v>
      </c>
      <c r="O109" s="8" t="n">
        <v>1E-005</v>
      </c>
      <c r="P109" s="6" t="s">
        <v>21</v>
      </c>
      <c r="Q109" s="6" t="s">
        <v>243</v>
      </c>
      <c r="R109" s="0" t="s">
        <v>275</v>
      </c>
    </row>
    <row r="110" customFormat="false" ht="13.8" hidden="false" customHeight="false" outlineLevel="0" collapsed="false">
      <c r="A110" s="6" t="s">
        <v>276</v>
      </c>
      <c r="B110" s="6" t="s">
        <v>242</v>
      </c>
      <c r="C110" s="6" t="s">
        <v>20</v>
      </c>
      <c r="D110" s="7" t="n">
        <v>0.9601</v>
      </c>
      <c r="E110" s="7" t="n">
        <v>0.708811860513677</v>
      </c>
      <c r="F110" s="6" t="n">
        <v>642</v>
      </c>
      <c r="G110" s="6" t="n">
        <v>1052</v>
      </c>
      <c r="H110" s="7" t="n">
        <v>0.1549565474</v>
      </c>
      <c r="I110" s="6" t="s">
        <v>13</v>
      </c>
      <c r="J110" s="6" t="s">
        <v>13</v>
      </c>
      <c r="K110" s="8" t="n">
        <v>1E-005</v>
      </c>
      <c r="L110" s="8" t="n">
        <v>0.098331</v>
      </c>
      <c r="M110" s="8" t="n">
        <v>1E-005</v>
      </c>
      <c r="N110" s="8" t="n">
        <v>0.886487</v>
      </c>
      <c r="O110" s="8" t="n">
        <v>0.015162</v>
      </c>
      <c r="P110" s="6" t="s">
        <v>21</v>
      </c>
      <c r="Q110" s="6" t="s">
        <v>243</v>
      </c>
      <c r="R110" s="0" t="s">
        <v>277</v>
      </c>
    </row>
    <row r="111" customFormat="false" ht="13.8" hidden="false" customHeight="false" outlineLevel="0" collapsed="false">
      <c r="A111" s="6" t="s">
        <v>278</v>
      </c>
      <c r="B111" s="6" t="s">
        <v>242</v>
      </c>
      <c r="C111" s="6" t="s">
        <v>20</v>
      </c>
      <c r="D111" s="7" t="n">
        <v>0.9619</v>
      </c>
      <c r="E111" s="7" t="n">
        <v>0.472332428481938</v>
      </c>
      <c r="F111" s="6" t="n">
        <v>381</v>
      </c>
      <c r="G111" s="6" t="n">
        <v>582</v>
      </c>
      <c r="H111" s="7" t="n">
        <v>0.1286472149</v>
      </c>
      <c r="I111" s="6" t="s">
        <v>11</v>
      </c>
      <c r="J111" s="6" t="s">
        <v>11</v>
      </c>
      <c r="K111" s="8" t="n">
        <v>1E-005</v>
      </c>
      <c r="L111" s="8" t="n">
        <v>0.963204</v>
      </c>
      <c r="M111" s="8" t="n">
        <v>0.007025</v>
      </c>
      <c r="N111" s="8" t="n">
        <v>0.005481</v>
      </c>
      <c r="O111" s="8" t="n">
        <v>0.024279</v>
      </c>
      <c r="P111" s="6" t="s">
        <v>21</v>
      </c>
      <c r="Q111" s="6" t="s">
        <v>243</v>
      </c>
      <c r="R111" s="0" t="s">
        <v>279</v>
      </c>
    </row>
    <row r="112" customFormat="false" ht="13.8" hidden="false" customHeight="false" outlineLevel="0" collapsed="false">
      <c r="A112" s="6" t="s">
        <v>280</v>
      </c>
      <c r="B112" s="6" t="s">
        <v>281</v>
      </c>
      <c r="C112" s="6" t="s">
        <v>282</v>
      </c>
      <c r="D112" s="7" t="n">
        <v>0.9291</v>
      </c>
      <c r="E112" s="7" t="n">
        <v>0.731676759239925</v>
      </c>
      <c r="F112" s="6" t="n">
        <v>655</v>
      </c>
      <c r="G112" s="6" t="n">
        <v>886</v>
      </c>
      <c r="H112" s="7" t="n">
        <v>0.1264269406</v>
      </c>
      <c r="I112" s="6" t="s">
        <v>11</v>
      </c>
      <c r="J112" s="6" t="s">
        <v>11</v>
      </c>
      <c r="K112" s="8" t="n">
        <v>0.021523</v>
      </c>
      <c r="L112" s="8" t="n">
        <v>0.978437</v>
      </c>
      <c r="M112" s="8" t="n">
        <v>1E-005</v>
      </c>
      <c r="N112" s="8" t="n">
        <v>1E-005</v>
      </c>
      <c r="O112" s="8" t="n">
        <v>1.9E-005</v>
      </c>
      <c r="P112" s="6" t="s">
        <v>21</v>
      </c>
      <c r="Q112" s="6" t="s">
        <v>283</v>
      </c>
      <c r="R112" s="0" t="s">
        <v>284</v>
      </c>
    </row>
    <row r="113" customFormat="false" ht="13.8" hidden="false" customHeight="false" outlineLevel="0" collapsed="false">
      <c r="A113" s="6" t="s">
        <v>285</v>
      </c>
      <c r="B113" s="6" t="s">
        <v>281</v>
      </c>
      <c r="C113" s="6" t="s">
        <v>282</v>
      </c>
      <c r="D113" s="7" t="n">
        <v>0.9236</v>
      </c>
      <c r="E113" s="7" t="n">
        <v>0.704844435163917</v>
      </c>
      <c r="F113" s="6" t="n">
        <v>718</v>
      </c>
      <c r="G113" s="6" t="n">
        <v>680</v>
      </c>
      <c r="H113" s="7" t="n">
        <v>0.1007258184</v>
      </c>
      <c r="I113" s="6" t="s">
        <v>11</v>
      </c>
      <c r="J113" s="6" t="s">
        <v>11</v>
      </c>
      <c r="K113" s="8" t="n">
        <v>1E-005</v>
      </c>
      <c r="L113" s="8" t="n">
        <v>0.991349</v>
      </c>
      <c r="M113" s="8" t="n">
        <v>1E-005</v>
      </c>
      <c r="N113" s="8" t="n">
        <v>0.008621</v>
      </c>
      <c r="O113" s="8" t="n">
        <v>1E-005</v>
      </c>
      <c r="P113" s="6" t="s">
        <v>21</v>
      </c>
      <c r="Q113" s="6" t="s">
        <v>283</v>
      </c>
      <c r="R113" s="0" t="s">
        <v>286</v>
      </c>
    </row>
    <row r="114" customFormat="false" ht="13.8" hidden="false" customHeight="false" outlineLevel="0" collapsed="false">
      <c r="A114" s="6" t="s">
        <v>287</v>
      </c>
      <c r="B114" s="6" t="s">
        <v>281</v>
      </c>
      <c r="C114" s="6" t="s">
        <v>282</v>
      </c>
      <c r="D114" s="7" t="n">
        <v>0.9586</v>
      </c>
      <c r="E114" s="7" t="n">
        <v>0.828774274378785</v>
      </c>
      <c r="F114" s="6" t="n">
        <v>789</v>
      </c>
      <c r="G114" s="6" t="n">
        <v>817</v>
      </c>
      <c r="H114" s="7" t="n">
        <v>0.1029226505</v>
      </c>
      <c r="I114" s="6" t="s">
        <v>11</v>
      </c>
      <c r="J114" s="6" t="s">
        <v>11</v>
      </c>
      <c r="K114" s="8" t="n">
        <v>1E-005</v>
      </c>
      <c r="L114" s="8" t="n">
        <v>0.998708</v>
      </c>
      <c r="M114" s="8" t="n">
        <v>1E-005</v>
      </c>
      <c r="N114" s="8" t="n">
        <v>1E-005</v>
      </c>
      <c r="O114" s="8" t="n">
        <v>0.001262</v>
      </c>
      <c r="P114" s="6" t="s">
        <v>21</v>
      </c>
      <c r="Q114" s="6" t="s">
        <v>283</v>
      </c>
      <c r="R114" s="0" t="s">
        <v>288</v>
      </c>
    </row>
    <row r="115" customFormat="false" ht="13.8" hidden="false" customHeight="false" outlineLevel="0" collapsed="false">
      <c r="A115" s="6" t="s">
        <v>289</v>
      </c>
      <c r="B115" s="6" t="s">
        <v>281</v>
      </c>
      <c r="C115" s="6" t="s">
        <v>282</v>
      </c>
      <c r="D115" s="7" t="n">
        <v>0.9328</v>
      </c>
      <c r="E115" s="7" t="n">
        <v>0.667362706201712</v>
      </c>
      <c r="F115" s="6" t="n">
        <v>640</v>
      </c>
      <c r="G115" s="6" t="n">
        <v>679</v>
      </c>
      <c r="H115" s="7" t="n">
        <v>0.1062265332</v>
      </c>
      <c r="I115" s="6" t="s">
        <v>11</v>
      </c>
      <c r="J115" s="6" t="s">
        <v>11</v>
      </c>
      <c r="K115" s="8" t="n">
        <v>0.042505</v>
      </c>
      <c r="L115" s="8" t="n">
        <v>0.937638</v>
      </c>
      <c r="M115" s="8" t="n">
        <v>1E-005</v>
      </c>
      <c r="N115" s="8" t="n">
        <v>0.019837</v>
      </c>
      <c r="O115" s="8" t="n">
        <v>1E-005</v>
      </c>
      <c r="P115" s="6" t="s">
        <v>21</v>
      </c>
      <c r="Q115" s="6" t="s">
        <v>283</v>
      </c>
      <c r="R115" s="0" t="s">
        <v>290</v>
      </c>
    </row>
    <row r="116" customFormat="false" ht="13.8" hidden="false" customHeight="false" outlineLevel="0" collapsed="false">
      <c r="A116" s="6" t="s">
        <v>291</v>
      </c>
      <c r="B116" s="6" t="s">
        <v>281</v>
      </c>
      <c r="C116" s="6" t="s">
        <v>282</v>
      </c>
      <c r="D116" s="7" t="n">
        <v>0.9483</v>
      </c>
      <c r="E116" s="7" t="n">
        <v>0.792963040300689</v>
      </c>
      <c r="F116" s="6" t="n">
        <v>750</v>
      </c>
      <c r="G116" s="6" t="n">
        <v>874</v>
      </c>
      <c r="H116" s="7" t="n">
        <v>0.1150757077</v>
      </c>
      <c r="I116" s="6" t="s">
        <v>11</v>
      </c>
      <c r="J116" s="6" t="s">
        <v>11</v>
      </c>
      <c r="K116" s="8" t="n">
        <v>1E-005</v>
      </c>
      <c r="L116" s="8" t="n">
        <v>0.995697</v>
      </c>
      <c r="M116" s="8" t="n">
        <v>1E-005</v>
      </c>
      <c r="N116" s="8" t="n">
        <v>0.004273</v>
      </c>
      <c r="O116" s="8" t="n">
        <v>1E-005</v>
      </c>
      <c r="P116" s="6" t="s">
        <v>21</v>
      </c>
      <c r="Q116" s="6" t="s">
        <v>283</v>
      </c>
      <c r="R116" s="0" t="s">
        <v>292</v>
      </c>
    </row>
    <row r="117" customFormat="false" ht="13.8" hidden="false" customHeight="false" outlineLevel="0" collapsed="false">
      <c r="A117" s="6" t="s">
        <v>293</v>
      </c>
      <c r="B117" s="6" t="s">
        <v>281</v>
      </c>
      <c r="C117" s="6" t="s">
        <v>282</v>
      </c>
      <c r="D117" s="7" t="n">
        <v>0.9411</v>
      </c>
      <c r="E117" s="7" t="n">
        <v>0.788473585299645</v>
      </c>
      <c r="F117" s="6" t="n">
        <v>627</v>
      </c>
      <c r="G117" s="6" t="n">
        <v>1079</v>
      </c>
      <c r="H117" s="7" t="n">
        <v>0.1428760593</v>
      </c>
      <c r="I117" s="6" t="s">
        <v>11</v>
      </c>
      <c r="J117" s="6" t="s">
        <v>11</v>
      </c>
      <c r="K117" s="8" t="n">
        <v>0.015353</v>
      </c>
      <c r="L117" s="8" t="n">
        <v>0.810304</v>
      </c>
      <c r="M117" s="8" t="n">
        <v>1E-005</v>
      </c>
      <c r="N117" s="8" t="n">
        <v>0.014572</v>
      </c>
      <c r="O117" s="8" t="n">
        <v>0.159761</v>
      </c>
      <c r="P117" s="6" t="s">
        <v>21</v>
      </c>
      <c r="Q117" s="6" t="s">
        <v>283</v>
      </c>
      <c r="R117" s="0" t="s">
        <v>294</v>
      </c>
    </row>
    <row r="118" customFormat="false" ht="13.8" hidden="false" customHeight="false" outlineLevel="0" collapsed="false">
      <c r="A118" s="6" t="s">
        <v>295</v>
      </c>
      <c r="B118" s="6" t="s">
        <v>281</v>
      </c>
      <c r="C118" s="6" t="s">
        <v>282</v>
      </c>
      <c r="D118" s="7" t="n">
        <v>0.9447</v>
      </c>
      <c r="E118" s="7" t="n">
        <v>0.828565462518271</v>
      </c>
      <c r="F118" s="6" t="n">
        <v>713</v>
      </c>
      <c r="G118" s="6" t="n">
        <v>1093</v>
      </c>
      <c r="H118" s="7" t="n">
        <v>0.1377268145</v>
      </c>
      <c r="I118" s="6" t="s">
        <v>11</v>
      </c>
      <c r="J118" s="6" t="s">
        <v>11</v>
      </c>
      <c r="K118" s="8" t="n">
        <v>0.005929</v>
      </c>
      <c r="L118" s="8" t="n">
        <v>0.9825</v>
      </c>
      <c r="M118" s="8" t="n">
        <v>1E-005</v>
      </c>
      <c r="N118" s="8" t="n">
        <v>1E-005</v>
      </c>
      <c r="O118" s="8" t="n">
        <v>0.011552</v>
      </c>
      <c r="P118" s="6" t="s">
        <v>21</v>
      </c>
      <c r="Q118" s="6" t="s">
        <v>283</v>
      </c>
      <c r="R118" s="0" t="s">
        <v>296</v>
      </c>
    </row>
    <row r="119" customFormat="false" ht="13.8" hidden="false" customHeight="false" outlineLevel="0" collapsed="false">
      <c r="A119" s="6" t="s">
        <v>297</v>
      </c>
      <c r="B119" s="6" t="s">
        <v>281</v>
      </c>
      <c r="C119" s="6" t="s">
        <v>282</v>
      </c>
      <c r="D119" s="7" t="n">
        <v>0.9055</v>
      </c>
      <c r="E119" s="7" t="n">
        <v>0.80350803925663</v>
      </c>
      <c r="F119" s="6" t="n">
        <v>681</v>
      </c>
      <c r="G119" s="6" t="n">
        <v>1108</v>
      </c>
      <c r="H119" s="7" t="n">
        <v>0.143970894</v>
      </c>
      <c r="I119" s="6" t="s">
        <v>11</v>
      </c>
      <c r="J119" s="6" t="s">
        <v>11</v>
      </c>
      <c r="K119" s="8" t="n">
        <v>1E-005</v>
      </c>
      <c r="L119" s="8" t="n">
        <v>0.998623</v>
      </c>
      <c r="M119" s="8" t="n">
        <v>1E-005</v>
      </c>
      <c r="N119" s="8" t="n">
        <v>1E-005</v>
      </c>
      <c r="O119" s="8" t="n">
        <v>0.001347</v>
      </c>
      <c r="P119" s="6" t="s">
        <v>21</v>
      </c>
      <c r="Q119" s="6" t="s">
        <v>283</v>
      </c>
      <c r="R119" s="0" t="s">
        <v>298</v>
      </c>
    </row>
    <row r="120" customFormat="false" ht="13.8" hidden="false" customHeight="false" outlineLevel="0" collapsed="false">
      <c r="A120" s="6" t="s">
        <v>299</v>
      </c>
      <c r="B120" s="6" t="s">
        <v>281</v>
      </c>
      <c r="C120" s="6" t="s">
        <v>282</v>
      </c>
      <c r="D120" s="7" t="n">
        <v>0.9564</v>
      </c>
      <c r="E120" s="7" t="n">
        <v>0.796930465650449</v>
      </c>
      <c r="F120" s="6" t="n">
        <v>643</v>
      </c>
      <c r="G120" s="6" t="n">
        <v>1049</v>
      </c>
      <c r="H120" s="7" t="n">
        <v>0.1374295821</v>
      </c>
      <c r="I120" s="6" t="s">
        <v>11</v>
      </c>
      <c r="J120" s="6" t="s">
        <v>11</v>
      </c>
      <c r="K120" s="8" t="n">
        <v>0.030477</v>
      </c>
      <c r="L120" s="8" t="n">
        <v>0.969493</v>
      </c>
      <c r="M120" s="8" t="n">
        <v>1E-005</v>
      </c>
      <c r="N120" s="8" t="n">
        <v>1E-005</v>
      </c>
      <c r="O120" s="8" t="n">
        <v>1E-005</v>
      </c>
      <c r="P120" s="6" t="s">
        <v>21</v>
      </c>
      <c r="Q120" s="6" t="s">
        <v>283</v>
      </c>
      <c r="R120" s="0" t="s">
        <v>300</v>
      </c>
    </row>
    <row r="121" customFormat="false" ht="13.8" hidden="false" customHeight="false" outlineLevel="0" collapsed="false">
      <c r="A121" s="6" t="s">
        <v>301</v>
      </c>
      <c r="B121" s="6" t="s">
        <v>281</v>
      </c>
      <c r="C121" s="6" t="s">
        <v>282</v>
      </c>
      <c r="D121" s="7" t="n">
        <v>0.96</v>
      </c>
      <c r="E121" s="7" t="n">
        <v>0.850177490081437</v>
      </c>
      <c r="F121" s="6" t="n">
        <v>754</v>
      </c>
      <c r="G121" s="6" t="n">
        <v>1089</v>
      </c>
      <c r="H121" s="7" t="n">
        <v>0.1337344959</v>
      </c>
      <c r="I121" s="6" t="s">
        <v>11</v>
      </c>
      <c r="J121" s="6" t="s">
        <v>11</v>
      </c>
      <c r="K121" s="8" t="n">
        <v>1E-005</v>
      </c>
      <c r="L121" s="8" t="n">
        <v>0.992853</v>
      </c>
      <c r="M121" s="8" t="n">
        <v>1E-005</v>
      </c>
      <c r="N121" s="8" t="n">
        <v>1E-005</v>
      </c>
      <c r="O121" s="8" t="n">
        <v>0.007117</v>
      </c>
      <c r="P121" s="6" t="s">
        <v>21</v>
      </c>
      <c r="Q121" s="6" t="s">
        <v>283</v>
      </c>
      <c r="R121" s="0" t="s">
        <v>302</v>
      </c>
    </row>
    <row r="122" customFormat="false" ht="13.8" hidden="false" customHeight="false" outlineLevel="0" collapsed="false">
      <c r="A122" s="6" t="s">
        <v>303</v>
      </c>
      <c r="B122" s="6" t="s">
        <v>281</v>
      </c>
      <c r="C122" s="6" t="s">
        <v>282</v>
      </c>
      <c r="D122" s="7" t="n">
        <v>0.959</v>
      </c>
      <c r="E122" s="7" t="n">
        <v>0.875861348924619</v>
      </c>
      <c r="F122" s="6" t="n">
        <v>775</v>
      </c>
      <c r="G122" s="6" t="n">
        <v>986</v>
      </c>
      <c r="H122" s="7" t="n">
        <v>0.1175348671</v>
      </c>
      <c r="I122" s="6" t="s">
        <v>11</v>
      </c>
      <c r="J122" s="6" t="s">
        <v>11</v>
      </c>
      <c r="K122" s="8" t="n">
        <v>1E-005</v>
      </c>
      <c r="L122" s="8" t="n">
        <v>0.959401</v>
      </c>
      <c r="M122" s="8" t="n">
        <v>0.040569</v>
      </c>
      <c r="N122" s="8" t="n">
        <v>1E-005</v>
      </c>
      <c r="O122" s="8" t="n">
        <v>1E-005</v>
      </c>
      <c r="P122" s="6" t="s">
        <v>21</v>
      </c>
      <c r="Q122" s="6" t="s">
        <v>283</v>
      </c>
      <c r="R122" s="0" t="s">
        <v>304</v>
      </c>
    </row>
    <row r="123" customFormat="false" ht="13.8" hidden="false" customHeight="false" outlineLevel="0" collapsed="false">
      <c r="A123" s="6" t="s">
        <v>305</v>
      </c>
      <c r="B123" s="6" t="s">
        <v>281</v>
      </c>
      <c r="C123" s="6" t="s">
        <v>282</v>
      </c>
      <c r="D123" s="7" t="n">
        <v>0.9525</v>
      </c>
      <c r="E123" s="7" t="n">
        <v>0.817185216120276</v>
      </c>
      <c r="F123" s="6" t="n">
        <v>807</v>
      </c>
      <c r="G123" s="6" t="n">
        <v>840</v>
      </c>
      <c r="H123" s="7" t="n">
        <v>0.1073208126</v>
      </c>
      <c r="I123" s="6" t="s">
        <v>11</v>
      </c>
      <c r="J123" s="6" t="s">
        <v>11</v>
      </c>
      <c r="K123" s="8" t="n">
        <v>1E-005</v>
      </c>
      <c r="L123" s="8" t="n">
        <v>0.99996</v>
      </c>
      <c r="M123" s="8" t="n">
        <v>1E-005</v>
      </c>
      <c r="N123" s="8" t="n">
        <v>1E-005</v>
      </c>
      <c r="O123" s="8" t="n">
        <v>1E-005</v>
      </c>
      <c r="P123" s="6" t="s">
        <v>21</v>
      </c>
      <c r="Q123" s="6" t="s">
        <v>283</v>
      </c>
      <c r="R123" s="0" t="s">
        <v>306</v>
      </c>
    </row>
    <row r="124" customFormat="false" ht="13.8" hidden="false" customHeight="false" outlineLevel="0" collapsed="false">
      <c r="A124" s="6" t="s">
        <v>307</v>
      </c>
      <c r="B124" s="6" t="s">
        <v>281</v>
      </c>
      <c r="C124" s="6" t="s">
        <v>282</v>
      </c>
      <c r="D124" s="7" t="n">
        <v>0.9618</v>
      </c>
      <c r="E124" s="7" t="n">
        <v>0.820839423679265</v>
      </c>
      <c r="F124" s="6" t="n">
        <v>731</v>
      </c>
      <c r="G124" s="6" t="n">
        <v>1073</v>
      </c>
      <c r="H124" s="7" t="n">
        <v>0.1364792674</v>
      </c>
      <c r="I124" s="6" t="s">
        <v>11</v>
      </c>
      <c r="J124" s="6" t="s">
        <v>11</v>
      </c>
      <c r="K124" s="8" t="n">
        <v>1E-005</v>
      </c>
      <c r="L124" s="8" t="n">
        <v>0.946094</v>
      </c>
      <c r="M124" s="8" t="n">
        <v>0.053876</v>
      </c>
      <c r="N124" s="8" t="n">
        <v>1E-005</v>
      </c>
      <c r="O124" s="8" t="n">
        <v>1E-005</v>
      </c>
      <c r="P124" s="6" t="s">
        <v>21</v>
      </c>
      <c r="Q124" s="6" t="s">
        <v>283</v>
      </c>
      <c r="R124" s="0" t="s">
        <v>308</v>
      </c>
    </row>
    <row r="125" customFormat="false" ht="13.8" hidden="false" customHeight="false" outlineLevel="0" collapsed="false">
      <c r="A125" s="6" t="s">
        <v>309</v>
      </c>
      <c r="B125" s="6" t="s">
        <v>281</v>
      </c>
      <c r="C125" s="6" t="s">
        <v>282</v>
      </c>
      <c r="D125" s="7" t="n">
        <v>0.9526</v>
      </c>
      <c r="E125" s="7" t="n">
        <v>0.773230319482147</v>
      </c>
      <c r="F125" s="6" t="n">
        <v>703</v>
      </c>
      <c r="G125" s="6" t="n">
        <v>869</v>
      </c>
      <c r="H125" s="7" t="n">
        <v>0.1173372941</v>
      </c>
      <c r="I125" s="6" t="s">
        <v>11</v>
      </c>
      <c r="J125" s="6" t="s">
        <v>11</v>
      </c>
      <c r="K125" s="8" t="n">
        <v>0.005314</v>
      </c>
      <c r="L125" s="8" t="n">
        <v>0.974045</v>
      </c>
      <c r="M125" s="8" t="n">
        <v>1E-005</v>
      </c>
      <c r="N125" s="8" t="n">
        <v>1E-005</v>
      </c>
      <c r="O125" s="8" t="n">
        <v>0.020621</v>
      </c>
      <c r="P125" s="6" t="s">
        <v>21</v>
      </c>
      <c r="Q125" s="6" t="s">
        <v>283</v>
      </c>
      <c r="R125" s="0" t="s">
        <v>310</v>
      </c>
    </row>
    <row r="126" customFormat="false" ht="13.8" hidden="false" customHeight="false" outlineLevel="0" collapsed="false">
      <c r="A126" s="6" t="s">
        <v>311</v>
      </c>
      <c r="B126" s="6" t="s">
        <v>281</v>
      </c>
      <c r="C126" s="6" t="s">
        <v>282</v>
      </c>
      <c r="D126" s="7" t="n">
        <v>0.9472</v>
      </c>
      <c r="E126" s="7" t="n">
        <v>0.79129254541658</v>
      </c>
      <c r="F126" s="6" t="n">
        <v>683</v>
      </c>
      <c r="G126" s="6" t="n">
        <v>962</v>
      </c>
      <c r="H126" s="7" t="n">
        <v>0.1269296741</v>
      </c>
      <c r="I126" s="6" t="s">
        <v>11</v>
      </c>
      <c r="J126" s="6" t="s">
        <v>11</v>
      </c>
      <c r="K126" s="8" t="n">
        <v>1E-005</v>
      </c>
      <c r="L126" s="8" t="n">
        <v>0.992982</v>
      </c>
      <c r="M126" s="8" t="n">
        <v>0.006988</v>
      </c>
      <c r="N126" s="8" t="n">
        <v>1E-005</v>
      </c>
      <c r="O126" s="8" t="n">
        <v>1E-005</v>
      </c>
      <c r="P126" s="6" t="s">
        <v>21</v>
      </c>
      <c r="Q126" s="6" t="s">
        <v>283</v>
      </c>
      <c r="R126" s="0" t="s">
        <v>312</v>
      </c>
    </row>
    <row r="127" customFormat="false" ht="13.8" hidden="false" customHeight="false" outlineLevel="0" collapsed="false">
      <c r="A127" s="6" t="s">
        <v>313</v>
      </c>
      <c r="B127" s="6" t="s">
        <v>281</v>
      </c>
      <c r="C127" s="6" t="s">
        <v>282</v>
      </c>
      <c r="D127" s="7" t="n">
        <v>0.9204</v>
      </c>
      <c r="E127" s="7" t="n">
        <v>0.693568594696179</v>
      </c>
      <c r="F127" s="6" t="n">
        <v>597</v>
      </c>
      <c r="G127" s="6" t="n">
        <v>822</v>
      </c>
      <c r="H127" s="7" t="n">
        <v>0.1237392744</v>
      </c>
      <c r="I127" s="6" t="s">
        <v>11</v>
      </c>
      <c r="J127" s="6" t="s">
        <v>11</v>
      </c>
      <c r="K127" s="8" t="n">
        <v>1E-005</v>
      </c>
      <c r="L127" s="8" t="n">
        <v>0.996326</v>
      </c>
      <c r="M127" s="8" t="n">
        <v>0.003644</v>
      </c>
      <c r="N127" s="8" t="n">
        <v>1E-005</v>
      </c>
      <c r="O127" s="8" t="n">
        <v>1E-005</v>
      </c>
      <c r="P127" s="6" t="s">
        <v>21</v>
      </c>
      <c r="Q127" s="6" t="s">
        <v>283</v>
      </c>
      <c r="R127" s="0" t="s">
        <v>314</v>
      </c>
    </row>
    <row r="128" customFormat="false" ht="13.8" hidden="false" customHeight="false" outlineLevel="0" collapsed="false">
      <c r="A128" s="6" t="s">
        <v>315</v>
      </c>
      <c r="B128" s="6" t="s">
        <v>281</v>
      </c>
      <c r="C128" s="6" t="s">
        <v>282</v>
      </c>
      <c r="D128" s="7" t="n">
        <v>0.9672</v>
      </c>
      <c r="E128" s="7" t="n">
        <v>0.811129672165379</v>
      </c>
      <c r="F128" s="6" t="n">
        <v>846</v>
      </c>
      <c r="G128" s="6" t="n">
        <v>642</v>
      </c>
      <c r="H128" s="7" t="n">
        <v>0.0826361179</v>
      </c>
      <c r="I128" s="6" t="s">
        <v>11</v>
      </c>
      <c r="J128" s="6" t="s">
        <v>11</v>
      </c>
      <c r="K128" s="8" t="n">
        <v>0.019735</v>
      </c>
      <c r="L128" s="8" t="n">
        <v>0.980235</v>
      </c>
      <c r="M128" s="8" t="n">
        <v>1E-005</v>
      </c>
      <c r="N128" s="8" t="n">
        <v>1E-005</v>
      </c>
      <c r="O128" s="8" t="n">
        <v>1E-005</v>
      </c>
      <c r="P128" s="6" t="s">
        <v>21</v>
      </c>
      <c r="Q128" s="6" t="s">
        <v>283</v>
      </c>
      <c r="R128" s="0" t="s">
        <v>316</v>
      </c>
    </row>
    <row r="129" customFormat="false" ht="13.8" hidden="false" customHeight="false" outlineLevel="0" collapsed="false">
      <c r="A129" s="6" t="s">
        <v>317</v>
      </c>
      <c r="B129" s="6" t="s">
        <v>281</v>
      </c>
      <c r="C129" s="6" t="s">
        <v>282</v>
      </c>
      <c r="D129" s="7" t="n">
        <v>0.9487</v>
      </c>
      <c r="E129" s="7" t="n">
        <v>0.820839423679265</v>
      </c>
      <c r="F129" s="6" t="n">
        <v>667</v>
      </c>
      <c r="G129" s="6" t="n">
        <v>1156</v>
      </c>
      <c r="H129" s="7" t="n">
        <v>0.1470363775</v>
      </c>
      <c r="I129" s="6" t="s">
        <v>11</v>
      </c>
      <c r="J129" s="6" t="s">
        <v>11</v>
      </c>
      <c r="K129" s="8" t="n">
        <v>1E-005</v>
      </c>
      <c r="L129" s="8" t="n">
        <v>0.972422</v>
      </c>
      <c r="M129" s="8" t="n">
        <v>0.027548</v>
      </c>
      <c r="N129" s="8" t="n">
        <v>1E-005</v>
      </c>
      <c r="O129" s="8" t="n">
        <v>1E-005</v>
      </c>
      <c r="P129" s="6" t="s">
        <v>21</v>
      </c>
      <c r="Q129" s="6" t="s">
        <v>283</v>
      </c>
      <c r="R129" s="0" t="s">
        <v>318</v>
      </c>
    </row>
    <row r="130" customFormat="false" ht="13.8" hidden="false" customHeight="false" outlineLevel="0" collapsed="false">
      <c r="A130" s="6" t="s">
        <v>319</v>
      </c>
      <c r="B130" s="6" t="s">
        <v>281</v>
      </c>
      <c r="C130" s="6" t="s">
        <v>282</v>
      </c>
      <c r="D130" s="7" t="n">
        <v>0.9292</v>
      </c>
      <c r="E130" s="7" t="n">
        <v>0.709438296095218</v>
      </c>
      <c r="F130" s="6" t="n">
        <v>610</v>
      </c>
      <c r="G130" s="6" t="n">
        <v>870</v>
      </c>
      <c r="H130" s="7" t="n">
        <v>0.1280353201</v>
      </c>
      <c r="I130" s="6" t="s">
        <v>11</v>
      </c>
      <c r="J130" s="6" t="s">
        <v>11</v>
      </c>
      <c r="K130" s="8" t="n">
        <v>1E-005</v>
      </c>
      <c r="L130" s="8" t="n">
        <v>0.934845</v>
      </c>
      <c r="M130" s="8" t="n">
        <v>0.065125</v>
      </c>
      <c r="N130" s="8" t="n">
        <v>1E-005</v>
      </c>
      <c r="O130" s="8" t="n">
        <v>1E-005</v>
      </c>
      <c r="P130" s="6" t="s">
        <v>21</v>
      </c>
      <c r="Q130" s="6" t="s">
        <v>283</v>
      </c>
      <c r="R130" s="0" t="s">
        <v>320</v>
      </c>
    </row>
    <row r="131" customFormat="false" ht="13.8" hidden="false" customHeight="false" outlineLevel="0" collapsed="false">
      <c r="A131" s="6" t="s">
        <v>321</v>
      </c>
      <c r="B131" s="6" t="s">
        <v>281</v>
      </c>
      <c r="C131" s="6" t="s">
        <v>282</v>
      </c>
      <c r="D131" s="7" t="n">
        <v>0.9442</v>
      </c>
      <c r="E131" s="7" t="n">
        <v>0.791710169137607</v>
      </c>
      <c r="F131" s="6" t="n">
        <v>724</v>
      </c>
      <c r="G131" s="6" t="n">
        <v>895</v>
      </c>
      <c r="H131" s="7" t="n">
        <v>0.118027166</v>
      </c>
      <c r="I131" s="6" t="s">
        <v>11</v>
      </c>
      <c r="J131" s="6" t="s">
        <v>11</v>
      </c>
      <c r="K131" s="8" t="n">
        <v>0.014474</v>
      </c>
      <c r="L131" s="8" t="n">
        <v>0.985496</v>
      </c>
      <c r="M131" s="8" t="n">
        <v>1E-005</v>
      </c>
      <c r="N131" s="8" t="n">
        <v>1E-005</v>
      </c>
      <c r="O131" s="8" t="n">
        <v>1E-005</v>
      </c>
      <c r="P131" s="6" t="s">
        <v>21</v>
      </c>
      <c r="Q131" s="6" t="s">
        <v>283</v>
      </c>
      <c r="R131" s="0" t="s">
        <v>322</v>
      </c>
    </row>
    <row r="132" customFormat="false" ht="13.8" hidden="false" customHeight="false" outlineLevel="0" collapsed="false">
      <c r="A132" s="6" t="s">
        <v>323</v>
      </c>
      <c r="B132" s="6" t="s">
        <v>281</v>
      </c>
      <c r="C132" s="6" t="s">
        <v>282</v>
      </c>
      <c r="D132" s="7" t="n">
        <v>0.9366</v>
      </c>
      <c r="E132" s="7" t="n">
        <v>0.73282522447275</v>
      </c>
      <c r="F132" s="6" t="n">
        <v>653</v>
      </c>
      <c r="G132" s="6" t="n">
        <v>693</v>
      </c>
      <c r="H132" s="7" t="n">
        <v>0.09873201311</v>
      </c>
      <c r="I132" s="6" t="s">
        <v>11</v>
      </c>
      <c r="J132" s="6" t="s">
        <v>11</v>
      </c>
      <c r="K132" s="8" t="n">
        <v>0.013684</v>
      </c>
      <c r="L132" s="8" t="n">
        <v>0.978445</v>
      </c>
      <c r="M132" s="8" t="n">
        <v>0.007851</v>
      </c>
      <c r="N132" s="8" t="n">
        <v>1E-005</v>
      </c>
      <c r="O132" s="8" t="n">
        <v>1E-005</v>
      </c>
      <c r="P132" s="6" t="s">
        <v>21</v>
      </c>
      <c r="Q132" s="6" t="s">
        <v>283</v>
      </c>
      <c r="R132" s="0" t="s">
        <v>324</v>
      </c>
    </row>
    <row r="133" customFormat="false" ht="13.8" hidden="false" customHeight="false" outlineLevel="0" collapsed="false">
      <c r="A133" s="6" t="s">
        <v>325</v>
      </c>
      <c r="B133" s="6" t="s">
        <v>281</v>
      </c>
      <c r="C133" s="6" t="s">
        <v>282</v>
      </c>
      <c r="D133" s="7" t="n">
        <v>0.9575</v>
      </c>
      <c r="E133" s="7" t="n">
        <v>0.817602839841303</v>
      </c>
      <c r="F133" s="6" t="n">
        <v>737</v>
      </c>
      <c r="G133" s="6" t="n">
        <v>1077</v>
      </c>
      <c r="H133" s="7" t="n">
        <v>0.1375303282</v>
      </c>
      <c r="I133" s="6" t="s">
        <v>11</v>
      </c>
      <c r="J133" s="6" t="s">
        <v>11</v>
      </c>
      <c r="K133" s="8" t="n">
        <v>1E-005</v>
      </c>
      <c r="L133" s="8" t="n">
        <v>0.996257</v>
      </c>
      <c r="M133" s="8" t="n">
        <v>0.003713</v>
      </c>
      <c r="N133" s="8" t="n">
        <v>1E-005</v>
      </c>
      <c r="O133" s="8" t="n">
        <v>1E-005</v>
      </c>
      <c r="P133" s="6" t="s">
        <v>21</v>
      </c>
      <c r="Q133" s="6" t="s">
        <v>283</v>
      </c>
      <c r="R133" s="0" t="s">
        <v>326</v>
      </c>
    </row>
    <row r="134" customFormat="false" ht="13.8" hidden="false" customHeight="false" outlineLevel="0" collapsed="false">
      <c r="A134" s="6" t="s">
        <v>327</v>
      </c>
      <c r="B134" s="6" t="s">
        <v>281</v>
      </c>
      <c r="C134" s="6" t="s">
        <v>282</v>
      </c>
      <c r="D134" s="7" t="n">
        <v>0.9281</v>
      </c>
      <c r="E134" s="7" t="n">
        <v>0.767696805178534</v>
      </c>
      <c r="F134" s="6" t="n">
        <v>657</v>
      </c>
      <c r="G134" s="6" t="n">
        <v>969</v>
      </c>
      <c r="H134" s="7" t="n">
        <v>0.1317829457</v>
      </c>
      <c r="I134" s="6" t="s">
        <v>11</v>
      </c>
      <c r="J134" s="6" t="s">
        <v>11</v>
      </c>
      <c r="K134" s="8" t="n">
        <v>1E-005</v>
      </c>
      <c r="L134" s="8" t="n">
        <v>0.979706</v>
      </c>
      <c r="M134" s="8" t="n">
        <v>1E-005</v>
      </c>
      <c r="N134" s="8" t="n">
        <v>1E-005</v>
      </c>
      <c r="O134" s="8" t="n">
        <v>0.020264</v>
      </c>
      <c r="P134" s="6" t="s">
        <v>21</v>
      </c>
      <c r="Q134" s="6" t="s">
        <v>283</v>
      </c>
      <c r="R134" s="0" t="s">
        <v>328</v>
      </c>
    </row>
    <row r="135" customFormat="false" ht="13.8" hidden="false" customHeight="false" outlineLevel="0" collapsed="false">
      <c r="A135" s="6" t="s">
        <v>329</v>
      </c>
      <c r="B135" s="6" t="s">
        <v>330</v>
      </c>
      <c r="C135" s="6" t="s">
        <v>331</v>
      </c>
      <c r="D135" s="7" t="n">
        <v>0.9459</v>
      </c>
      <c r="E135" s="7" t="n">
        <v>0.978387972436834</v>
      </c>
      <c r="F135" s="6" t="n">
        <v>982</v>
      </c>
      <c r="G135" s="6" t="n">
        <v>1203</v>
      </c>
      <c r="H135" s="7" t="n">
        <v>0.1283747732</v>
      </c>
      <c r="I135" s="6" t="s">
        <v>11</v>
      </c>
      <c r="J135" s="6" t="s">
        <v>11</v>
      </c>
      <c r="K135" s="8" t="n">
        <v>0.007944</v>
      </c>
      <c r="L135" s="8" t="n">
        <v>0.950799</v>
      </c>
      <c r="M135" s="8" t="n">
        <v>0.015636</v>
      </c>
      <c r="N135" s="8" t="n">
        <v>0.021321</v>
      </c>
      <c r="O135" s="8" t="n">
        <v>0.004301</v>
      </c>
      <c r="P135" s="6" t="s">
        <v>21</v>
      </c>
      <c r="Q135" s="6" t="s">
        <v>332</v>
      </c>
      <c r="R135" s="0" t="s">
        <v>333</v>
      </c>
    </row>
    <row r="136" customFormat="false" ht="13.8" hidden="false" customHeight="false" outlineLevel="0" collapsed="false">
      <c r="A136" s="6" t="s">
        <v>334</v>
      </c>
      <c r="B136" s="6" t="s">
        <v>330</v>
      </c>
      <c r="C136" s="6" t="s">
        <v>331</v>
      </c>
      <c r="D136" s="7" t="n">
        <v>0.9299</v>
      </c>
      <c r="E136" s="7" t="n">
        <v>0.947275005220297</v>
      </c>
      <c r="F136" s="6" t="n">
        <v>829</v>
      </c>
      <c r="G136" s="6" t="n">
        <v>1365</v>
      </c>
      <c r="H136" s="7" t="n">
        <v>0.1504463794</v>
      </c>
      <c r="I136" s="6" t="s">
        <v>11</v>
      </c>
      <c r="J136" s="6" t="s">
        <v>11</v>
      </c>
      <c r="K136" s="8" t="n">
        <v>1E-005</v>
      </c>
      <c r="L136" s="8" t="n">
        <v>0.981212</v>
      </c>
      <c r="M136" s="8" t="n">
        <v>1E-005</v>
      </c>
      <c r="N136" s="8" t="n">
        <v>0.018758</v>
      </c>
      <c r="O136" s="8" t="n">
        <v>1E-005</v>
      </c>
      <c r="P136" s="6" t="s">
        <v>21</v>
      </c>
      <c r="Q136" s="6" t="s">
        <v>332</v>
      </c>
      <c r="R136" s="0" t="s">
        <v>335</v>
      </c>
    </row>
    <row r="137" customFormat="false" ht="13.8" hidden="false" customHeight="false" outlineLevel="0" collapsed="false">
      <c r="A137" s="6" t="s">
        <v>336</v>
      </c>
      <c r="B137" s="6" t="s">
        <v>330</v>
      </c>
      <c r="C137" s="6" t="s">
        <v>331</v>
      </c>
      <c r="D137" s="7" t="n">
        <v>0.9603</v>
      </c>
      <c r="E137" s="7" t="n">
        <v>0.992587178951765</v>
      </c>
      <c r="F137" s="6" t="n">
        <v>882</v>
      </c>
      <c r="G137" s="6" t="n">
        <v>1506</v>
      </c>
      <c r="H137" s="7" t="n">
        <v>0.1584095929</v>
      </c>
      <c r="I137" s="6" t="s">
        <v>11</v>
      </c>
      <c r="J137" s="6" t="s">
        <v>11</v>
      </c>
      <c r="K137" s="8" t="n">
        <v>0.009039</v>
      </c>
      <c r="L137" s="8" t="n">
        <v>0.931034</v>
      </c>
      <c r="M137" s="8" t="n">
        <v>0.035603</v>
      </c>
      <c r="N137" s="8" t="n">
        <v>0.020287</v>
      </c>
      <c r="O137" s="8" t="n">
        <v>0.004037</v>
      </c>
      <c r="P137" s="6" t="s">
        <v>21</v>
      </c>
      <c r="Q137" s="6" t="s">
        <v>332</v>
      </c>
      <c r="R137" s="0" t="s">
        <v>337</v>
      </c>
    </row>
    <row r="138" customFormat="false" ht="13.8" hidden="false" customHeight="false" outlineLevel="0" collapsed="false">
      <c r="A138" s="6" t="s">
        <v>338</v>
      </c>
      <c r="B138" s="6" t="s">
        <v>330</v>
      </c>
      <c r="C138" s="6" t="s">
        <v>331</v>
      </c>
      <c r="D138" s="7" t="n">
        <v>0.9539</v>
      </c>
      <c r="E138" s="7" t="n">
        <v>0.994257673835874</v>
      </c>
      <c r="F138" s="6" t="n">
        <v>848</v>
      </c>
      <c r="G138" s="6" t="n">
        <v>1631</v>
      </c>
      <c r="H138" s="7" t="n">
        <v>0.1712695579</v>
      </c>
      <c r="I138" s="6" t="s">
        <v>11</v>
      </c>
      <c r="J138" s="6" t="s">
        <v>11</v>
      </c>
      <c r="K138" s="8" t="n">
        <v>1E-005</v>
      </c>
      <c r="L138" s="8" t="n">
        <v>0.913848</v>
      </c>
      <c r="M138" s="8" t="n">
        <v>0.062712</v>
      </c>
      <c r="N138" s="8" t="n">
        <v>0.02342</v>
      </c>
      <c r="O138" s="8" t="n">
        <v>1E-005</v>
      </c>
      <c r="P138" s="6" t="s">
        <v>21</v>
      </c>
      <c r="Q138" s="6" t="s">
        <v>332</v>
      </c>
      <c r="R138" s="0" t="s">
        <v>339</v>
      </c>
    </row>
    <row r="139" customFormat="false" ht="13.8" hidden="false" customHeight="false" outlineLevel="0" collapsed="false">
      <c r="A139" s="6" t="s">
        <v>340</v>
      </c>
      <c r="B139" s="6" t="s">
        <v>330</v>
      </c>
      <c r="C139" s="6" t="s">
        <v>331</v>
      </c>
      <c r="D139" s="7" t="n">
        <v>0.9421</v>
      </c>
      <c r="E139" s="7" t="n">
        <v>0.908540405095009</v>
      </c>
      <c r="F139" s="6" t="n">
        <v>874</v>
      </c>
      <c r="G139" s="6" t="n">
        <v>944</v>
      </c>
      <c r="H139" s="7" t="n">
        <v>0.108480809</v>
      </c>
      <c r="I139" s="6" t="s">
        <v>11</v>
      </c>
      <c r="J139" s="6" t="s">
        <v>11</v>
      </c>
      <c r="K139" s="8" t="n">
        <v>1E-005</v>
      </c>
      <c r="L139" s="8" t="n">
        <v>0.975666</v>
      </c>
      <c r="M139" s="8" t="n">
        <v>1E-005</v>
      </c>
      <c r="N139" s="8" t="n">
        <v>0.013759</v>
      </c>
      <c r="O139" s="8" t="n">
        <v>0.010555</v>
      </c>
      <c r="P139" s="6" t="s">
        <v>21</v>
      </c>
      <c r="Q139" s="6" t="s">
        <v>332</v>
      </c>
      <c r="R139" s="0" t="s">
        <v>341</v>
      </c>
    </row>
    <row r="140" customFormat="false" ht="13.8" hidden="false" customHeight="false" outlineLevel="0" collapsed="false">
      <c r="A140" s="6" t="s">
        <v>342</v>
      </c>
      <c r="B140" s="6" t="s">
        <v>330</v>
      </c>
      <c r="C140" s="6" t="s">
        <v>331</v>
      </c>
      <c r="D140" s="7" t="n">
        <v>0.9442</v>
      </c>
      <c r="E140" s="7" t="n">
        <v>0.927542284401754</v>
      </c>
      <c r="F140" s="6" t="n">
        <v>815</v>
      </c>
      <c r="G140" s="6" t="n">
        <v>1165</v>
      </c>
      <c r="H140" s="7" t="n">
        <v>0.131134624</v>
      </c>
      <c r="I140" s="6" t="s">
        <v>11</v>
      </c>
      <c r="J140" s="6" t="s">
        <v>11</v>
      </c>
      <c r="K140" s="8" t="n">
        <v>1E-005</v>
      </c>
      <c r="L140" s="8" t="n">
        <v>0.99996</v>
      </c>
      <c r="M140" s="8" t="n">
        <v>1E-005</v>
      </c>
      <c r="N140" s="8" t="n">
        <v>1E-005</v>
      </c>
      <c r="O140" s="8" t="n">
        <v>1E-005</v>
      </c>
      <c r="P140" s="6" t="s">
        <v>21</v>
      </c>
      <c r="Q140" s="6" t="s">
        <v>332</v>
      </c>
      <c r="R140" s="0" t="s">
        <v>343</v>
      </c>
    </row>
    <row r="141" customFormat="false" ht="13.8" hidden="false" customHeight="false" outlineLevel="0" collapsed="false">
      <c r="A141" s="6" t="s">
        <v>344</v>
      </c>
      <c r="B141" s="6" t="s">
        <v>330</v>
      </c>
      <c r="C141" s="6" t="s">
        <v>331</v>
      </c>
      <c r="D141" s="7" t="n">
        <v>0.9619</v>
      </c>
      <c r="E141" s="7" t="n">
        <v>0.991960743370223</v>
      </c>
      <c r="F141" s="6" t="n">
        <v>862</v>
      </c>
      <c r="G141" s="6" t="n">
        <v>1567</v>
      </c>
      <c r="H141" s="7" t="n">
        <v>0.1649300074</v>
      </c>
      <c r="I141" s="6" t="s">
        <v>11</v>
      </c>
      <c r="J141" s="6" t="s">
        <v>11</v>
      </c>
      <c r="K141" s="8" t="n">
        <v>0.031337</v>
      </c>
      <c r="L141" s="8" t="n">
        <v>0.966231</v>
      </c>
      <c r="M141" s="8" t="n">
        <v>1E-005</v>
      </c>
      <c r="N141" s="8" t="n">
        <v>0.002412</v>
      </c>
      <c r="O141" s="8" t="n">
        <v>1E-005</v>
      </c>
      <c r="P141" s="6" t="s">
        <v>21</v>
      </c>
      <c r="Q141" s="6" t="s">
        <v>332</v>
      </c>
      <c r="R141" s="0" t="s">
        <v>345</v>
      </c>
    </row>
    <row r="142" customFormat="false" ht="13.8" hidden="false" customHeight="false" outlineLevel="0" collapsed="false">
      <c r="A142" s="6" t="s">
        <v>346</v>
      </c>
      <c r="B142" s="6" t="s">
        <v>330</v>
      </c>
      <c r="C142" s="6" t="s">
        <v>331</v>
      </c>
      <c r="D142" s="7" t="n">
        <v>0.9431</v>
      </c>
      <c r="E142" s="7" t="n">
        <v>0.986218417206097</v>
      </c>
      <c r="F142" s="6" t="n">
        <v>828</v>
      </c>
      <c r="G142" s="6" t="n">
        <v>1401</v>
      </c>
      <c r="H142" s="7" t="n">
        <v>0.1483167478</v>
      </c>
      <c r="I142" s="6" t="s">
        <v>11</v>
      </c>
      <c r="J142" s="6" t="s">
        <v>11</v>
      </c>
      <c r="K142" s="8" t="n">
        <v>1E-005</v>
      </c>
      <c r="L142" s="8" t="n">
        <v>0.984411</v>
      </c>
      <c r="M142" s="8" t="n">
        <v>0.000449</v>
      </c>
      <c r="N142" s="8" t="n">
        <v>0.01512</v>
      </c>
      <c r="O142" s="8" t="n">
        <v>1E-005</v>
      </c>
      <c r="P142" s="6" t="s">
        <v>21</v>
      </c>
      <c r="Q142" s="6" t="s">
        <v>332</v>
      </c>
      <c r="R142" s="0" t="s">
        <v>347</v>
      </c>
    </row>
    <row r="143" customFormat="false" ht="13.8" hidden="false" customHeight="false" outlineLevel="0" collapsed="false">
      <c r="A143" s="6" t="s">
        <v>348</v>
      </c>
      <c r="B143" s="6" t="s">
        <v>330</v>
      </c>
      <c r="C143" s="6" t="s">
        <v>331</v>
      </c>
      <c r="D143" s="7" t="n">
        <v>0.9528</v>
      </c>
      <c r="E143" s="7" t="n">
        <v>0.982564209647108</v>
      </c>
      <c r="F143" s="6" t="n">
        <v>1011</v>
      </c>
      <c r="G143" s="6" t="n">
        <v>1089</v>
      </c>
      <c r="H143" s="7" t="n">
        <v>0.1157156519</v>
      </c>
      <c r="I143" s="6" t="s">
        <v>14</v>
      </c>
      <c r="J143" s="6" t="s">
        <v>14</v>
      </c>
      <c r="K143" s="8" t="n">
        <v>0.0191</v>
      </c>
      <c r="L143" s="8" t="n">
        <v>0.156748</v>
      </c>
      <c r="M143" s="8" t="n">
        <v>1E-005</v>
      </c>
      <c r="N143" s="8" t="n">
        <v>1E-005</v>
      </c>
      <c r="O143" s="8" t="n">
        <v>0.824132</v>
      </c>
      <c r="P143" s="6" t="s">
        <v>21</v>
      </c>
      <c r="Q143" s="6" t="s">
        <v>332</v>
      </c>
      <c r="R143" s="0" t="s">
        <v>349</v>
      </c>
    </row>
    <row r="144" customFormat="false" ht="13.8" hidden="false" customHeight="false" outlineLevel="0" collapsed="false">
      <c r="A144" s="6" t="s">
        <v>350</v>
      </c>
      <c r="B144" s="6" t="s">
        <v>330</v>
      </c>
      <c r="C144" s="6" t="s">
        <v>331</v>
      </c>
      <c r="D144" s="7" t="n">
        <v>0.9338</v>
      </c>
      <c r="E144" s="7" t="n">
        <v>0.98778450615995</v>
      </c>
      <c r="F144" s="6" t="n">
        <v>889</v>
      </c>
      <c r="G144" s="6" t="n">
        <v>1518</v>
      </c>
      <c r="H144" s="7" t="n">
        <v>0.1604481556</v>
      </c>
      <c r="I144" s="6" t="s">
        <v>11</v>
      </c>
      <c r="J144" s="6" t="s">
        <v>11</v>
      </c>
      <c r="K144" s="8" t="n">
        <v>0.002757</v>
      </c>
      <c r="L144" s="8" t="n">
        <v>0.932172</v>
      </c>
      <c r="M144" s="8" t="n">
        <v>0.043721</v>
      </c>
      <c r="N144" s="8" t="n">
        <v>0.02134</v>
      </c>
      <c r="O144" s="8" t="n">
        <v>1E-005</v>
      </c>
      <c r="P144" s="6" t="s">
        <v>21</v>
      </c>
      <c r="Q144" s="6" t="s">
        <v>332</v>
      </c>
      <c r="R144" s="0" t="s">
        <v>351</v>
      </c>
    </row>
    <row r="145" customFormat="false" ht="13.8" hidden="false" customHeight="false" outlineLevel="0" collapsed="false">
      <c r="A145" s="6" t="s">
        <v>352</v>
      </c>
      <c r="B145" s="6" t="s">
        <v>330</v>
      </c>
      <c r="C145" s="6" t="s">
        <v>331</v>
      </c>
      <c r="D145" s="7" t="n">
        <v>0.9508</v>
      </c>
      <c r="E145" s="7" t="n">
        <v>0.983086239298392</v>
      </c>
      <c r="F145" s="6" t="n">
        <v>1064</v>
      </c>
      <c r="G145" s="6" t="n">
        <v>1241</v>
      </c>
      <c r="H145" s="7" t="n">
        <v>0.1317969414</v>
      </c>
      <c r="I145" s="6" t="s">
        <v>14</v>
      </c>
      <c r="J145" s="6" t="s">
        <v>14</v>
      </c>
      <c r="K145" s="8" t="n">
        <v>1E-005</v>
      </c>
      <c r="L145" s="8" t="n">
        <v>0.046923</v>
      </c>
      <c r="M145" s="8" t="n">
        <v>1E-005</v>
      </c>
      <c r="N145" s="8" t="n">
        <v>1E-005</v>
      </c>
      <c r="O145" s="8" t="n">
        <v>0.953047</v>
      </c>
      <c r="P145" s="6" t="s">
        <v>21</v>
      </c>
      <c r="Q145" s="6" t="s">
        <v>332</v>
      </c>
      <c r="R145" s="0" t="s">
        <v>353</v>
      </c>
    </row>
    <row r="146" customFormat="false" ht="13.8" hidden="false" customHeight="false" outlineLevel="0" collapsed="false">
      <c r="A146" s="6" t="s">
        <v>354</v>
      </c>
      <c r="B146" s="6" t="s">
        <v>330</v>
      </c>
      <c r="C146" s="6" t="s">
        <v>331</v>
      </c>
      <c r="D146" s="7" t="n">
        <v>0.9534</v>
      </c>
      <c r="E146" s="7" t="n">
        <v>0.969095844643976</v>
      </c>
      <c r="F146" s="6" t="n">
        <v>1002</v>
      </c>
      <c r="G146" s="6" t="n">
        <v>1156</v>
      </c>
      <c r="H146" s="7" t="n">
        <v>0.1245421245</v>
      </c>
      <c r="I146" s="6" t="s">
        <v>14</v>
      </c>
      <c r="J146" s="6" t="s">
        <v>14</v>
      </c>
      <c r="K146" s="8" t="n">
        <v>1E-005</v>
      </c>
      <c r="L146" s="8" t="n">
        <v>0.131725</v>
      </c>
      <c r="M146" s="8" t="n">
        <v>1E-005</v>
      </c>
      <c r="N146" s="8" t="n">
        <v>0.07468</v>
      </c>
      <c r="O146" s="8" t="n">
        <v>0.793575</v>
      </c>
      <c r="P146" s="6" t="s">
        <v>21</v>
      </c>
      <c r="Q146" s="6" t="s">
        <v>332</v>
      </c>
      <c r="R146" s="0" t="s">
        <v>355</v>
      </c>
    </row>
    <row r="147" customFormat="false" ht="13.8" hidden="false" customHeight="false" outlineLevel="0" collapsed="false">
      <c r="A147" s="6" t="s">
        <v>356</v>
      </c>
      <c r="B147" s="6" t="s">
        <v>330</v>
      </c>
      <c r="C147" s="6" t="s">
        <v>331</v>
      </c>
      <c r="D147" s="7" t="n">
        <v>0.9305</v>
      </c>
      <c r="E147" s="7" t="n">
        <v>0.762163290874922</v>
      </c>
      <c r="F147" s="6" t="n">
        <v>853</v>
      </c>
      <c r="G147" s="6" t="n">
        <v>615</v>
      </c>
      <c r="H147" s="7" t="n">
        <v>0.08424657534</v>
      </c>
      <c r="I147" s="6" t="s">
        <v>14</v>
      </c>
      <c r="J147" s="6" t="s">
        <v>14</v>
      </c>
      <c r="K147" s="8" t="n">
        <v>1E-005</v>
      </c>
      <c r="L147" s="8" t="n">
        <v>0.068248</v>
      </c>
      <c r="M147" s="8" t="n">
        <v>1E-005</v>
      </c>
      <c r="N147" s="8" t="n">
        <v>1E-005</v>
      </c>
      <c r="O147" s="8" t="n">
        <v>0.931722</v>
      </c>
      <c r="P147" s="6" t="s">
        <v>21</v>
      </c>
      <c r="Q147" s="6" t="s">
        <v>332</v>
      </c>
      <c r="R147" s="0" t="s">
        <v>357</v>
      </c>
    </row>
    <row r="148" customFormat="false" ht="13.8" hidden="false" customHeight="false" outlineLevel="0" collapsed="false">
      <c r="A148" s="6" t="s">
        <v>358</v>
      </c>
      <c r="B148" s="6" t="s">
        <v>330</v>
      </c>
      <c r="C148" s="6" t="s">
        <v>331</v>
      </c>
      <c r="D148" s="7" t="n">
        <v>0.9439</v>
      </c>
      <c r="E148" s="7" t="n">
        <v>0.926602631029443</v>
      </c>
      <c r="F148" s="6" t="n">
        <v>832</v>
      </c>
      <c r="G148" s="6" t="n">
        <v>1092</v>
      </c>
      <c r="H148" s="7" t="n">
        <v>0.1230422535</v>
      </c>
      <c r="I148" s="6" t="s">
        <v>11</v>
      </c>
      <c r="J148" s="6" t="s">
        <v>11</v>
      </c>
      <c r="K148" s="8" t="n">
        <v>1E-005</v>
      </c>
      <c r="L148" s="8" t="n">
        <v>0.976573</v>
      </c>
      <c r="M148" s="8" t="n">
        <v>0.007752</v>
      </c>
      <c r="N148" s="8" t="n">
        <v>1E-005</v>
      </c>
      <c r="O148" s="8" t="n">
        <v>0.015655</v>
      </c>
      <c r="P148" s="6" t="s">
        <v>21</v>
      </c>
      <c r="Q148" s="6" t="s">
        <v>332</v>
      </c>
      <c r="R148" s="0" t="s">
        <v>359</v>
      </c>
    </row>
    <row r="149" customFormat="false" ht="13.8" hidden="false" customHeight="false" outlineLevel="0" collapsed="false">
      <c r="A149" s="6" t="s">
        <v>360</v>
      </c>
      <c r="B149" s="6" t="s">
        <v>330</v>
      </c>
      <c r="C149" s="6" t="s">
        <v>331</v>
      </c>
      <c r="D149" s="7" t="n">
        <v>0.9542</v>
      </c>
      <c r="E149" s="7" t="n">
        <v>0.962413865107538</v>
      </c>
      <c r="F149" s="6" t="n">
        <v>844</v>
      </c>
      <c r="G149" s="6" t="n">
        <v>1334</v>
      </c>
      <c r="H149" s="7" t="n">
        <v>0.1447168583</v>
      </c>
      <c r="I149" s="6" t="s">
        <v>11</v>
      </c>
      <c r="J149" s="6" t="s">
        <v>11</v>
      </c>
      <c r="K149" s="8" t="n">
        <v>1E-005</v>
      </c>
      <c r="L149" s="8" t="n">
        <v>0.912625</v>
      </c>
      <c r="M149" s="8" t="n">
        <v>0.087345</v>
      </c>
      <c r="N149" s="8" t="n">
        <v>1E-005</v>
      </c>
      <c r="O149" s="8" t="n">
        <v>1E-005</v>
      </c>
      <c r="P149" s="6" t="s">
        <v>21</v>
      </c>
      <c r="Q149" s="6" t="s">
        <v>332</v>
      </c>
      <c r="R149" s="0" t="s">
        <v>361</v>
      </c>
    </row>
    <row r="150" customFormat="false" ht="13.8" hidden="false" customHeight="false" outlineLevel="0" collapsed="false">
      <c r="A150" s="6" t="s">
        <v>362</v>
      </c>
      <c r="B150" s="6" t="s">
        <v>330</v>
      </c>
      <c r="C150" s="6" t="s">
        <v>331</v>
      </c>
      <c r="D150" s="7" t="n">
        <v>0.9559</v>
      </c>
      <c r="E150" s="7" t="n">
        <v>0.980058467320944</v>
      </c>
      <c r="F150" s="6" t="n">
        <v>958</v>
      </c>
      <c r="G150" s="6" t="n">
        <v>1174</v>
      </c>
      <c r="H150" s="7" t="n">
        <v>0.1250665814</v>
      </c>
      <c r="I150" s="6" t="s">
        <v>11</v>
      </c>
      <c r="J150" s="6" t="s">
        <v>11</v>
      </c>
      <c r="K150" s="8" t="n">
        <v>1E-005</v>
      </c>
      <c r="L150" s="8" t="n">
        <v>0.994085</v>
      </c>
      <c r="M150" s="8" t="n">
        <v>1E-005</v>
      </c>
      <c r="N150" s="8" t="n">
        <v>0.005885</v>
      </c>
      <c r="O150" s="8" t="n">
        <v>1E-005</v>
      </c>
      <c r="P150" s="6" t="s">
        <v>21</v>
      </c>
      <c r="Q150" s="6" t="s">
        <v>332</v>
      </c>
      <c r="R150" s="0" t="s">
        <v>363</v>
      </c>
    </row>
    <row r="151" customFormat="false" ht="13.8" hidden="false" customHeight="false" outlineLevel="0" collapsed="false">
      <c r="A151" s="6" t="s">
        <v>364</v>
      </c>
      <c r="B151" s="6" t="s">
        <v>330</v>
      </c>
      <c r="C151" s="6" t="s">
        <v>331</v>
      </c>
      <c r="D151" s="7" t="n">
        <v>0.9528</v>
      </c>
      <c r="E151" s="7" t="n">
        <v>0.977135101273752</v>
      </c>
      <c r="F151" s="6" t="n">
        <v>889</v>
      </c>
      <c r="G151" s="6" t="n">
        <v>1277</v>
      </c>
      <c r="H151" s="7" t="n">
        <v>0.1364462015</v>
      </c>
      <c r="I151" s="6" t="s">
        <v>11</v>
      </c>
      <c r="J151" s="6" t="s">
        <v>11</v>
      </c>
      <c r="K151" s="8" t="n">
        <v>1E-005</v>
      </c>
      <c r="L151" s="8" t="n">
        <v>0.98275</v>
      </c>
      <c r="M151" s="8" t="n">
        <v>1E-005</v>
      </c>
      <c r="N151" s="8" t="n">
        <v>1E-005</v>
      </c>
      <c r="O151" s="8" t="n">
        <v>0.01722</v>
      </c>
      <c r="P151" s="6" t="s">
        <v>21</v>
      </c>
      <c r="Q151" s="6" t="s">
        <v>332</v>
      </c>
      <c r="R151" s="0" t="s">
        <v>365</v>
      </c>
    </row>
    <row r="152" customFormat="false" ht="13.8" hidden="false" customHeight="false" outlineLevel="0" collapsed="false">
      <c r="A152" s="6" t="s">
        <v>366</v>
      </c>
      <c r="B152" s="6" t="s">
        <v>330</v>
      </c>
      <c r="C152" s="6" t="s">
        <v>331</v>
      </c>
      <c r="D152" s="7" t="n">
        <v>0.9564</v>
      </c>
      <c r="E152" s="7" t="n">
        <v>0.980789308832742</v>
      </c>
      <c r="F152" s="6" t="n">
        <v>884</v>
      </c>
      <c r="G152" s="6" t="n">
        <v>1345</v>
      </c>
      <c r="H152" s="7" t="n">
        <v>0.1431764956</v>
      </c>
      <c r="I152" s="6" t="s">
        <v>11</v>
      </c>
      <c r="J152" s="6" t="s">
        <v>11</v>
      </c>
      <c r="K152" s="8" t="n">
        <v>0.021685</v>
      </c>
      <c r="L152" s="8" t="n">
        <v>0.945704</v>
      </c>
      <c r="M152" s="8" t="n">
        <v>1E-005</v>
      </c>
      <c r="N152" s="8" t="n">
        <v>0.029</v>
      </c>
      <c r="O152" s="8" t="n">
        <v>0.003602</v>
      </c>
      <c r="P152" s="6" t="s">
        <v>21</v>
      </c>
      <c r="Q152" s="6" t="s">
        <v>332</v>
      </c>
      <c r="R152" s="0" t="s">
        <v>367</v>
      </c>
    </row>
    <row r="153" customFormat="false" ht="13.8" hidden="false" customHeight="false" outlineLevel="0" collapsed="false">
      <c r="A153" s="6" t="s">
        <v>368</v>
      </c>
      <c r="B153" s="6" t="s">
        <v>330</v>
      </c>
      <c r="C153" s="6" t="s">
        <v>331</v>
      </c>
      <c r="D153" s="7" t="n">
        <v>0.9489</v>
      </c>
      <c r="E153" s="7" t="n">
        <v>0.975151388598872</v>
      </c>
      <c r="F153" s="6" t="n">
        <v>885</v>
      </c>
      <c r="G153" s="6" t="n">
        <v>1348</v>
      </c>
      <c r="H153" s="7" t="n">
        <v>0.1443254818</v>
      </c>
      <c r="I153" s="6" t="s">
        <v>11</v>
      </c>
      <c r="J153" s="6" t="s">
        <v>11</v>
      </c>
      <c r="K153" s="8" t="n">
        <v>0.000944</v>
      </c>
      <c r="L153" s="8" t="n">
        <v>0.944064</v>
      </c>
      <c r="M153" s="8" t="n">
        <v>0.046389</v>
      </c>
      <c r="N153" s="8" t="n">
        <v>0.008593</v>
      </c>
      <c r="O153" s="8" t="n">
        <v>1E-005</v>
      </c>
      <c r="P153" s="6" t="s">
        <v>21</v>
      </c>
      <c r="Q153" s="6" t="s">
        <v>332</v>
      </c>
      <c r="R153" s="0" t="s">
        <v>369</v>
      </c>
    </row>
    <row r="154" customFormat="false" ht="13.8" hidden="false" customHeight="false" outlineLevel="0" collapsed="false">
      <c r="A154" s="6" t="s">
        <v>370</v>
      </c>
      <c r="B154" s="6" t="s">
        <v>330</v>
      </c>
      <c r="C154" s="6" t="s">
        <v>331</v>
      </c>
      <c r="D154" s="7" t="n">
        <v>0.9518</v>
      </c>
      <c r="E154" s="7" t="n">
        <v>0.979118813948632</v>
      </c>
      <c r="F154" s="6" t="n">
        <v>875</v>
      </c>
      <c r="G154" s="6" t="n">
        <v>1389</v>
      </c>
      <c r="H154" s="7" t="n">
        <v>0.148112604</v>
      </c>
      <c r="I154" s="6" t="s">
        <v>11</v>
      </c>
      <c r="J154" s="6" t="s">
        <v>11</v>
      </c>
      <c r="K154" s="8" t="n">
        <v>0.013717</v>
      </c>
      <c r="L154" s="8" t="n">
        <v>0.957705</v>
      </c>
      <c r="M154" s="8" t="n">
        <v>1E-005</v>
      </c>
      <c r="N154" s="8" t="n">
        <v>0.028558</v>
      </c>
      <c r="O154" s="8" t="n">
        <v>1E-005</v>
      </c>
      <c r="P154" s="6" t="s">
        <v>21</v>
      </c>
      <c r="Q154" s="6" t="s">
        <v>332</v>
      </c>
      <c r="R154" s="0" t="s">
        <v>371</v>
      </c>
    </row>
    <row r="155" customFormat="false" ht="13.8" hidden="false" customHeight="false" outlineLevel="0" collapsed="false">
      <c r="A155" s="6" t="s">
        <v>372</v>
      </c>
      <c r="B155" s="6" t="s">
        <v>330</v>
      </c>
      <c r="C155" s="6" t="s">
        <v>331</v>
      </c>
      <c r="D155" s="7" t="n">
        <v>0.9482</v>
      </c>
      <c r="E155" s="7" t="n">
        <v>0.978179160576321</v>
      </c>
      <c r="F155" s="6" t="n">
        <v>801</v>
      </c>
      <c r="G155" s="6" t="n">
        <v>1393</v>
      </c>
      <c r="H155" s="7" t="n">
        <v>0.148681823</v>
      </c>
      <c r="I155" s="6" t="s">
        <v>11</v>
      </c>
      <c r="J155" s="6" t="s">
        <v>11</v>
      </c>
      <c r="K155" s="8" t="n">
        <v>0.008384</v>
      </c>
      <c r="L155" s="8" t="n">
        <v>0.955005</v>
      </c>
      <c r="M155" s="8" t="n">
        <v>0.036591</v>
      </c>
      <c r="N155" s="8" t="n">
        <v>1E-005</v>
      </c>
      <c r="O155" s="8" t="n">
        <v>1E-005</v>
      </c>
      <c r="P155" s="6" t="s">
        <v>21</v>
      </c>
      <c r="Q155" s="6" t="s">
        <v>332</v>
      </c>
      <c r="R155" s="0" t="s">
        <v>373</v>
      </c>
    </row>
    <row r="156" customFormat="false" ht="13.8" hidden="false" customHeight="false" outlineLevel="0" collapsed="false">
      <c r="A156" s="6" t="s">
        <v>374</v>
      </c>
      <c r="B156" s="6" t="s">
        <v>330</v>
      </c>
      <c r="C156" s="6" t="s">
        <v>331</v>
      </c>
      <c r="D156" s="7" t="n">
        <v>0.9622</v>
      </c>
      <c r="E156" s="7" t="n">
        <v>0.985278763833786</v>
      </c>
      <c r="F156" s="6" t="n">
        <v>802</v>
      </c>
      <c r="G156" s="6" t="n">
        <v>1693</v>
      </c>
      <c r="H156" s="7" t="n">
        <v>0.1794002331</v>
      </c>
      <c r="I156" s="6" t="s">
        <v>227</v>
      </c>
      <c r="J156" s="6" t="s">
        <v>11</v>
      </c>
      <c r="K156" s="8" t="n">
        <v>0.077941</v>
      </c>
      <c r="L156" s="8" t="n">
        <v>0.361785</v>
      </c>
      <c r="M156" s="8" t="n">
        <v>1E-005</v>
      </c>
      <c r="N156" s="8" t="n">
        <v>0.201873</v>
      </c>
      <c r="O156" s="8" t="n">
        <v>0.358392</v>
      </c>
      <c r="P156" s="6" t="s">
        <v>21</v>
      </c>
      <c r="Q156" s="6" t="s">
        <v>332</v>
      </c>
      <c r="R156" s="0" t="s">
        <v>375</v>
      </c>
    </row>
    <row r="157" customFormat="false" ht="13.8" hidden="false" customHeight="false" outlineLevel="0" collapsed="false">
      <c r="A157" s="6" t="s">
        <v>376</v>
      </c>
      <c r="B157" s="6" t="s">
        <v>330</v>
      </c>
      <c r="C157" s="6" t="s">
        <v>331</v>
      </c>
      <c r="D157" s="7" t="n">
        <v>0.9581</v>
      </c>
      <c r="E157" s="7" t="n">
        <v>0.992587178951765</v>
      </c>
      <c r="F157" s="6" t="n">
        <v>846</v>
      </c>
      <c r="G157" s="6" t="n">
        <v>1375</v>
      </c>
      <c r="H157" s="7" t="n">
        <v>0.1446302724</v>
      </c>
      <c r="I157" s="6" t="s">
        <v>11</v>
      </c>
      <c r="J157" s="6" t="s">
        <v>11</v>
      </c>
      <c r="K157" s="8" t="n">
        <v>1E-005</v>
      </c>
      <c r="L157" s="8" t="n">
        <v>0.938491</v>
      </c>
      <c r="M157" s="8" t="n">
        <v>0.061478</v>
      </c>
      <c r="N157" s="8" t="n">
        <v>1.1E-005</v>
      </c>
      <c r="O157" s="8" t="n">
        <v>1E-005</v>
      </c>
      <c r="P157" s="6" t="s">
        <v>21</v>
      </c>
      <c r="Q157" s="6" t="s">
        <v>332</v>
      </c>
      <c r="R157" s="0" t="s">
        <v>377</v>
      </c>
    </row>
    <row r="158" customFormat="false" ht="13.8" hidden="false" customHeight="false" outlineLevel="0" collapsed="false">
      <c r="A158" s="6" t="s">
        <v>378</v>
      </c>
      <c r="B158" s="6" t="s">
        <v>330</v>
      </c>
      <c r="C158" s="6" t="s">
        <v>331</v>
      </c>
      <c r="D158" s="7" t="n">
        <v>0.9354</v>
      </c>
      <c r="E158" s="7" t="n">
        <v>0.891835456253915</v>
      </c>
      <c r="F158" s="6" t="n">
        <v>755</v>
      </c>
      <c r="G158" s="6" t="n">
        <v>1157</v>
      </c>
      <c r="H158" s="7" t="n">
        <v>0.1354483727</v>
      </c>
      <c r="I158" s="6" t="s">
        <v>11</v>
      </c>
      <c r="J158" s="6" t="s">
        <v>11</v>
      </c>
      <c r="K158" s="8" t="n">
        <v>1E-005</v>
      </c>
      <c r="L158" s="8" t="n">
        <v>0.99321</v>
      </c>
      <c r="M158" s="8" t="n">
        <v>1E-005</v>
      </c>
      <c r="N158" s="8" t="n">
        <v>0.00676</v>
      </c>
      <c r="O158" s="8" t="n">
        <v>1E-005</v>
      </c>
      <c r="P158" s="6" t="s">
        <v>21</v>
      </c>
      <c r="Q158" s="6" t="s">
        <v>332</v>
      </c>
      <c r="R158" s="0" t="s">
        <v>379</v>
      </c>
    </row>
    <row r="159" customFormat="false" ht="13.8" hidden="false" customHeight="false" outlineLevel="0" collapsed="false">
      <c r="A159" s="6" t="s">
        <v>380</v>
      </c>
      <c r="B159" s="6" t="s">
        <v>330</v>
      </c>
      <c r="C159" s="6" t="s">
        <v>331</v>
      </c>
      <c r="D159" s="7" t="n">
        <v>0.952</v>
      </c>
      <c r="E159" s="7" t="n">
        <v>0.742430570056379</v>
      </c>
      <c r="F159" s="6" t="n">
        <v>678</v>
      </c>
      <c r="G159" s="6" t="n">
        <v>580</v>
      </c>
      <c r="H159" s="7" t="n">
        <v>0.08156377443</v>
      </c>
      <c r="I159" s="6" t="s">
        <v>11</v>
      </c>
      <c r="J159" s="6" t="s">
        <v>11</v>
      </c>
      <c r="K159" s="8" t="n">
        <v>0.011768</v>
      </c>
      <c r="L159" s="8" t="n">
        <v>0.957666</v>
      </c>
      <c r="M159" s="8" t="n">
        <v>0.030546</v>
      </c>
      <c r="N159" s="8" t="n">
        <v>1E-005</v>
      </c>
      <c r="O159" s="8" t="n">
        <v>1E-005</v>
      </c>
      <c r="P159" s="6" t="s">
        <v>21</v>
      </c>
      <c r="Q159" s="6" t="s">
        <v>332</v>
      </c>
      <c r="R159" s="0" t="s">
        <v>381</v>
      </c>
    </row>
    <row r="160" customFormat="false" ht="13.8" hidden="false" customHeight="false" outlineLevel="0" collapsed="false">
      <c r="A160" s="6" t="s">
        <v>382</v>
      </c>
      <c r="B160" s="6" t="s">
        <v>330</v>
      </c>
      <c r="C160" s="6" t="s">
        <v>331</v>
      </c>
      <c r="D160" s="7" t="n">
        <v>0.9416</v>
      </c>
      <c r="E160" s="7" t="n">
        <v>0.853205262058885</v>
      </c>
      <c r="F160" s="6" t="n">
        <v>801</v>
      </c>
      <c r="G160" s="6" t="n">
        <v>968</v>
      </c>
      <c r="H160" s="7" t="n">
        <v>0.118453255</v>
      </c>
      <c r="I160" s="6" t="s">
        <v>383</v>
      </c>
      <c r="J160" s="6" t="s">
        <v>14</v>
      </c>
      <c r="K160" s="8" t="n">
        <v>0.036251</v>
      </c>
      <c r="L160" s="8" t="n">
        <v>0.195882</v>
      </c>
      <c r="M160" s="8" t="n">
        <v>0.014556</v>
      </c>
      <c r="N160" s="8" t="n">
        <v>0.152359</v>
      </c>
      <c r="O160" s="8" t="n">
        <v>0.600951</v>
      </c>
      <c r="P160" s="6" t="s">
        <v>21</v>
      </c>
      <c r="Q160" s="6" t="s">
        <v>332</v>
      </c>
      <c r="R160" s="0" t="s">
        <v>384</v>
      </c>
    </row>
    <row r="161" customFormat="false" ht="13.8" hidden="false" customHeight="false" outlineLevel="0" collapsed="false">
      <c r="A161" s="6" t="s">
        <v>385</v>
      </c>
      <c r="B161" s="6" t="s">
        <v>330</v>
      </c>
      <c r="C161" s="6" t="s">
        <v>331</v>
      </c>
      <c r="D161" s="7" t="n">
        <v>0.9476</v>
      </c>
      <c r="E161" s="7" t="n">
        <v>0.972541240342452</v>
      </c>
      <c r="F161" s="6" t="n">
        <v>865</v>
      </c>
      <c r="G161" s="6" t="n">
        <v>1398</v>
      </c>
      <c r="H161" s="7" t="n">
        <v>0.1500805153</v>
      </c>
      <c r="I161" s="6" t="s">
        <v>11</v>
      </c>
      <c r="J161" s="6" t="s">
        <v>11</v>
      </c>
      <c r="K161" s="8" t="n">
        <v>1E-005</v>
      </c>
      <c r="L161" s="8" t="n">
        <v>0.994743</v>
      </c>
      <c r="M161" s="8" t="n">
        <v>1E-005</v>
      </c>
      <c r="N161" s="8" t="n">
        <v>0.005227</v>
      </c>
      <c r="O161" s="8" t="n">
        <v>1E-005</v>
      </c>
      <c r="P161" s="6" t="s">
        <v>21</v>
      </c>
      <c r="Q161" s="6" t="s">
        <v>332</v>
      </c>
      <c r="R161" s="0" t="s">
        <v>386</v>
      </c>
    </row>
    <row r="162" customFormat="false" ht="13.8" hidden="false" customHeight="false" outlineLevel="0" collapsed="false">
      <c r="A162" s="6" t="s">
        <v>387</v>
      </c>
      <c r="B162" s="6" t="s">
        <v>330</v>
      </c>
      <c r="C162" s="6" t="s">
        <v>331</v>
      </c>
      <c r="D162" s="7" t="n">
        <v>0.9696</v>
      </c>
      <c r="E162" s="7" t="n">
        <v>0.962935894758822</v>
      </c>
      <c r="F162" s="6" t="n">
        <v>865</v>
      </c>
      <c r="G162" s="6" t="n">
        <v>1214</v>
      </c>
      <c r="H162" s="7" t="n">
        <v>0.1316274531</v>
      </c>
      <c r="I162" s="6" t="s">
        <v>11</v>
      </c>
      <c r="J162" s="6" t="s">
        <v>11</v>
      </c>
      <c r="K162" s="8" t="n">
        <v>1E-005</v>
      </c>
      <c r="L162" s="8" t="n">
        <v>0.977619</v>
      </c>
      <c r="M162" s="8" t="n">
        <v>0.005487</v>
      </c>
      <c r="N162" s="8" t="n">
        <v>0.016874</v>
      </c>
      <c r="O162" s="8" t="n">
        <v>1E-005</v>
      </c>
      <c r="P162" s="6" t="s">
        <v>21</v>
      </c>
      <c r="Q162" s="6" t="s">
        <v>332</v>
      </c>
      <c r="R162" s="0" t="s">
        <v>388</v>
      </c>
    </row>
    <row r="163" customFormat="false" ht="13.8" hidden="false" customHeight="false" outlineLevel="0" collapsed="false">
      <c r="A163" s="6" t="s">
        <v>389</v>
      </c>
      <c r="B163" s="6" t="s">
        <v>390</v>
      </c>
      <c r="C163" s="6" t="s">
        <v>103</v>
      </c>
      <c r="D163" s="7" t="n">
        <v>0.9766</v>
      </c>
      <c r="E163" s="7" t="n">
        <v>0.97953643766966</v>
      </c>
      <c r="F163" s="6" t="n">
        <v>906</v>
      </c>
      <c r="G163" s="6" t="n">
        <v>1423</v>
      </c>
      <c r="H163" s="7" t="n">
        <v>0.1516734172</v>
      </c>
      <c r="I163" s="6" t="s">
        <v>11</v>
      </c>
      <c r="J163" s="6" t="s">
        <v>11</v>
      </c>
      <c r="K163" s="8" t="n">
        <v>0.020307</v>
      </c>
      <c r="L163" s="8" t="n">
        <v>0.819949</v>
      </c>
      <c r="M163" s="8" t="n">
        <v>0.159723</v>
      </c>
      <c r="N163" s="8" t="n">
        <v>1E-005</v>
      </c>
      <c r="O163" s="8" t="n">
        <v>1E-005</v>
      </c>
      <c r="P163" s="6" t="s">
        <v>232</v>
      </c>
      <c r="Q163" s="6" t="s">
        <v>233</v>
      </c>
      <c r="R163" s="0" t="s">
        <v>391</v>
      </c>
    </row>
    <row r="164" customFormat="false" ht="13.8" hidden="false" customHeight="false" outlineLevel="0" collapsed="false">
      <c r="A164" s="6" t="s">
        <v>392</v>
      </c>
      <c r="B164" s="6" t="s">
        <v>390</v>
      </c>
      <c r="C164" s="6" t="s">
        <v>103</v>
      </c>
      <c r="D164" s="7" t="n">
        <v>0.941</v>
      </c>
      <c r="E164" s="7" t="n">
        <v>0.956045103361871</v>
      </c>
      <c r="F164" s="6" t="n">
        <v>894</v>
      </c>
      <c r="G164" s="6" t="n">
        <v>1311</v>
      </c>
      <c r="H164" s="7" t="n">
        <v>0.1431691602</v>
      </c>
      <c r="I164" s="6" t="s">
        <v>11</v>
      </c>
      <c r="J164" s="6" t="s">
        <v>11</v>
      </c>
      <c r="K164" s="8" t="n">
        <v>0.017953</v>
      </c>
      <c r="L164" s="8" t="n">
        <v>0.857153</v>
      </c>
      <c r="M164" s="8" t="n">
        <v>0.124869</v>
      </c>
      <c r="N164" s="8" t="n">
        <v>1.5E-005</v>
      </c>
      <c r="O164" s="8" t="n">
        <v>1E-005</v>
      </c>
      <c r="P164" s="6" t="s">
        <v>232</v>
      </c>
      <c r="Q164" s="6" t="s">
        <v>233</v>
      </c>
      <c r="R164" s="0" t="s">
        <v>393</v>
      </c>
    </row>
    <row r="165" customFormat="false" ht="13.8" hidden="false" customHeight="false" outlineLevel="0" collapsed="false">
      <c r="A165" s="6" t="s">
        <v>394</v>
      </c>
      <c r="B165" s="6" t="s">
        <v>390</v>
      </c>
      <c r="C165" s="6" t="s">
        <v>103</v>
      </c>
      <c r="D165" s="7" t="n">
        <v>0.9739</v>
      </c>
      <c r="E165" s="7" t="n">
        <v>0.999373564418459</v>
      </c>
      <c r="F165" s="6" t="n">
        <v>865</v>
      </c>
      <c r="G165" s="6" t="n">
        <v>1553</v>
      </c>
      <c r="H165" s="7" t="n">
        <v>0.1622440451</v>
      </c>
      <c r="I165" s="6" t="s">
        <v>11</v>
      </c>
      <c r="J165" s="6" t="s">
        <v>11</v>
      </c>
      <c r="K165" s="8" t="n">
        <v>0.040256</v>
      </c>
      <c r="L165" s="8" t="n">
        <v>0.706334</v>
      </c>
      <c r="M165" s="8" t="n">
        <v>0.25339</v>
      </c>
      <c r="N165" s="8" t="n">
        <v>1E-005</v>
      </c>
      <c r="O165" s="8" t="n">
        <v>1E-005</v>
      </c>
      <c r="P165" s="6" t="s">
        <v>232</v>
      </c>
      <c r="Q165" s="6" t="s">
        <v>233</v>
      </c>
      <c r="R165" s="0" t="s">
        <v>395</v>
      </c>
    </row>
    <row r="166" customFormat="false" ht="13.8" hidden="false" customHeight="false" outlineLevel="0" collapsed="false">
      <c r="A166" s="6" t="s">
        <v>396</v>
      </c>
      <c r="B166" s="6" t="s">
        <v>390</v>
      </c>
      <c r="C166" s="6" t="s">
        <v>103</v>
      </c>
      <c r="D166" s="7" t="n">
        <v>0.9792</v>
      </c>
      <c r="E166" s="7" t="n">
        <v>0.998538316976404</v>
      </c>
      <c r="F166" s="6" t="n">
        <v>853</v>
      </c>
      <c r="G166" s="6" t="n">
        <v>1573</v>
      </c>
      <c r="H166" s="7" t="n">
        <v>0.1644709327</v>
      </c>
      <c r="I166" s="6" t="s">
        <v>11</v>
      </c>
      <c r="J166" s="6" t="s">
        <v>11</v>
      </c>
      <c r="K166" s="8" t="n">
        <v>0.050591</v>
      </c>
      <c r="L166" s="8" t="n">
        <v>0.93523</v>
      </c>
      <c r="M166" s="8" t="n">
        <v>0.004487</v>
      </c>
      <c r="N166" s="8" t="n">
        <v>1E-005</v>
      </c>
      <c r="O166" s="8" t="n">
        <v>0.009683</v>
      </c>
      <c r="P166" s="6" t="s">
        <v>232</v>
      </c>
      <c r="Q166" s="6" t="s">
        <v>233</v>
      </c>
      <c r="R166" s="0" t="s">
        <v>397</v>
      </c>
    </row>
    <row r="167" customFormat="false" ht="13.8" hidden="false" customHeight="false" outlineLevel="0" collapsed="false">
      <c r="A167" s="6" t="s">
        <v>398</v>
      </c>
      <c r="B167" s="6" t="s">
        <v>399</v>
      </c>
      <c r="C167" s="6" t="s">
        <v>400</v>
      </c>
      <c r="D167" s="7" t="n">
        <v>0.7146</v>
      </c>
      <c r="E167" s="7" t="n">
        <v>0.999477970348716</v>
      </c>
      <c r="F167" s="6" t="n">
        <v>1014</v>
      </c>
      <c r="G167" s="6" t="n">
        <v>1444</v>
      </c>
      <c r="H167" s="7" t="n">
        <v>0.1508409067</v>
      </c>
      <c r="I167" s="6" t="s">
        <v>10</v>
      </c>
      <c r="J167" s="6" t="s">
        <v>10</v>
      </c>
      <c r="K167" s="8" t="n">
        <v>0.90288</v>
      </c>
      <c r="L167" s="8" t="n">
        <v>1E-005</v>
      </c>
      <c r="M167" s="8" t="n">
        <v>0.09709</v>
      </c>
      <c r="N167" s="8" t="n">
        <v>1E-005</v>
      </c>
      <c r="O167" s="8" t="n">
        <v>1E-005</v>
      </c>
      <c r="P167" s="6" t="s">
        <v>21</v>
      </c>
      <c r="Q167" s="6" t="s">
        <v>283</v>
      </c>
      <c r="R167" s="0" t="s">
        <v>401</v>
      </c>
    </row>
    <row r="168" customFormat="false" ht="13.8" hidden="false" customHeight="false" outlineLevel="0" collapsed="false">
      <c r="A168" s="6" t="s">
        <v>402</v>
      </c>
      <c r="B168" s="6" t="s">
        <v>399</v>
      </c>
      <c r="C168" s="6" t="s">
        <v>400</v>
      </c>
      <c r="D168" s="7" t="n">
        <v>0.7248</v>
      </c>
      <c r="E168" s="7" t="n">
        <v>0.996867822092295</v>
      </c>
      <c r="F168" s="6" t="n">
        <v>992</v>
      </c>
      <c r="G168" s="6" t="n">
        <v>1442</v>
      </c>
      <c r="H168" s="7" t="n">
        <v>0.151026393</v>
      </c>
      <c r="I168" s="6" t="s">
        <v>12</v>
      </c>
      <c r="J168" s="6" t="s">
        <v>12</v>
      </c>
      <c r="K168" s="8" t="n">
        <v>0.120121</v>
      </c>
      <c r="L168" s="8" t="n">
        <v>0.147284</v>
      </c>
      <c r="M168" s="8" t="n">
        <v>0.732575</v>
      </c>
      <c r="N168" s="8" t="n">
        <v>1E-005</v>
      </c>
      <c r="O168" s="8" t="n">
        <v>1E-005</v>
      </c>
      <c r="P168" s="6" t="s">
        <v>21</v>
      </c>
      <c r="Q168" s="6" t="s">
        <v>283</v>
      </c>
      <c r="R168" s="0" t="s">
        <v>403</v>
      </c>
    </row>
    <row r="169" customFormat="false" ht="13.8" hidden="false" customHeight="false" outlineLevel="0" collapsed="false">
      <c r="A169" s="6" t="s">
        <v>404</v>
      </c>
      <c r="B169" s="6" t="s">
        <v>405</v>
      </c>
      <c r="C169" s="6" t="s">
        <v>20</v>
      </c>
      <c r="D169" s="7" t="n">
        <v>0.968</v>
      </c>
      <c r="E169" s="7" t="n">
        <v>1</v>
      </c>
      <c r="F169" s="6" t="n">
        <v>804</v>
      </c>
      <c r="G169" s="6" t="n">
        <v>1735</v>
      </c>
      <c r="H169" s="7" t="n">
        <v>0.181144289</v>
      </c>
      <c r="I169" s="6" t="s">
        <v>11</v>
      </c>
      <c r="J169" s="6" t="s">
        <v>11</v>
      </c>
      <c r="K169" s="8" t="n">
        <v>1E-005</v>
      </c>
      <c r="L169" s="8" t="n">
        <v>0.964222</v>
      </c>
      <c r="M169" s="8" t="n">
        <v>0.032543</v>
      </c>
      <c r="N169" s="8" t="n">
        <v>0.003215</v>
      </c>
      <c r="O169" s="8" t="n">
        <v>1E-005</v>
      </c>
      <c r="P169" s="6" t="s">
        <v>21</v>
      </c>
      <c r="Q169" s="6" t="s">
        <v>406</v>
      </c>
      <c r="R169" s="0" t="s">
        <v>407</v>
      </c>
    </row>
    <row r="170" customFormat="false" ht="13.8" hidden="false" customHeight="false" outlineLevel="0" collapsed="false">
      <c r="A170" s="6" t="s">
        <v>408</v>
      </c>
      <c r="B170" s="6" t="s">
        <v>405</v>
      </c>
      <c r="C170" s="6" t="s">
        <v>20</v>
      </c>
      <c r="D170" s="7" t="n">
        <v>0.9636</v>
      </c>
      <c r="E170" s="7" t="n">
        <v>0.99968678220923</v>
      </c>
      <c r="F170" s="6" t="n">
        <v>863</v>
      </c>
      <c r="G170" s="6" t="n">
        <v>1651</v>
      </c>
      <c r="H170" s="7" t="n">
        <v>0.1724281984</v>
      </c>
      <c r="I170" s="6" t="s">
        <v>11</v>
      </c>
      <c r="J170" s="6" t="s">
        <v>11</v>
      </c>
      <c r="K170" s="8" t="n">
        <v>0.02536</v>
      </c>
      <c r="L170" s="8" t="n">
        <v>0.852827</v>
      </c>
      <c r="M170" s="8" t="n">
        <v>1E-005</v>
      </c>
      <c r="N170" s="8" t="n">
        <v>0.043619</v>
      </c>
      <c r="O170" s="8" t="n">
        <v>0.078183</v>
      </c>
      <c r="P170" s="6" t="s">
        <v>21</v>
      </c>
      <c r="Q170" s="6" t="s">
        <v>406</v>
      </c>
      <c r="R170" s="0" t="s">
        <v>409</v>
      </c>
    </row>
    <row r="171" customFormat="false" ht="13.8" hidden="false" customHeight="false" outlineLevel="0" collapsed="false">
      <c r="A171" s="6" t="s">
        <v>410</v>
      </c>
      <c r="B171" s="6" t="s">
        <v>411</v>
      </c>
      <c r="C171" s="6" t="s">
        <v>54</v>
      </c>
      <c r="D171" s="7" t="n">
        <v>0.8376</v>
      </c>
      <c r="E171" s="7" t="n">
        <v>0.535184798496555</v>
      </c>
      <c r="F171" s="6" t="n">
        <v>469</v>
      </c>
      <c r="G171" s="6" t="n">
        <v>631</v>
      </c>
      <c r="H171" s="7" t="n">
        <v>0.1230979321</v>
      </c>
      <c r="I171" s="6" t="s">
        <v>10</v>
      </c>
      <c r="J171" s="6" t="s">
        <v>10</v>
      </c>
      <c r="K171" s="8" t="n">
        <v>0.977959</v>
      </c>
      <c r="L171" s="8" t="n">
        <v>0.022011</v>
      </c>
      <c r="M171" s="8" t="n">
        <v>1E-005</v>
      </c>
      <c r="N171" s="8" t="n">
        <v>1E-005</v>
      </c>
      <c r="O171" s="8" t="n">
        <v>1E-005</v>
      </c>
      <c r="P171" s="6" t="s">
        <v>21</v>
      </c>
      <c r="Q171" s="6" t="s">
        <v>283</v>
      </c>
      <c r="R171" s="0" t="s">
        <v>412</v>
      </c>
    </row>
    <row r="172" customFormat="false" ht="13.8" hidden="false" customHeight="false" outlineLevel="0" collapsed="false">
      <c r="A172" s="6" t="s">
        <v>413</v>
      </c>
      <c r="B172" s="6" t="s">
        <v>414</v>
      </c>
      <c r="C172" s="6" t="s">
        <v>20</v>
      </c>
      <c r="D172" s="7" t="n">
        <v>0.9231</v>
      </c>
      <c r="E172" s="7" t="n">
        <v>0.939862184172061</v>
      </c>
      <c r="F172" s="6" t="n">
        <v>875</v>
      </c>
      <c r="G172" s="6" t="n">
        <v>1160</v>
      </c>
      <c r="H172" s="7" t="n">
        <v>0.1288602533</v>
      </c>
      <c r="I172" s="6" t="s">
        <v>11</v>
      </c>
      <c r="J172" s="6" t="s">
        <v>11</v>
      </c>
      <c r="K172" s="8" t="n">
        <v>0.044526</v>
      </c>
      <c r="L172" s="8" t="n">
        <v>0.903854</v>
      </c>
      <c r="M172" s="8" t="n">
        <v>0.010288</v>
      </c>
      <c r="N172" s="8" t="n">
        <v>0.003375</v>
      </c>
      <c r="O172" s="8" t="n">
        <v>0.037957</v>
      </c>
      <c r="P172" s="6" t="s">
        <v>21</v>
      </c>
      <c r="Q172" s="6" t="s">
        <v>283</v>
      </c>
      <c r="R172" s="0" t="s">
        <v>415</v>
      </c>
    </row>
    <row r="173" customFormat="false" ht="13.8" hidden="false" customHeight="false" outlineLevel="0" collapsed="false">
      <c r="A173" s="6" t="s">
        <v>416</v>
      </c>
      <c r="B173" s="6" t="s">
        <v>414</v>
      </c>
      <c r="C173" s="6" t="s">
        <v>20</v>
      </c>
      <c r="D173" s="7" t="n">
        <v>0.9023</v>
      </c>
      <c r="E173" s="7" t="n">
        <v>0.962935894758822</v>
      </c>
      <c r="F173" s="6" t="n">
        <v>733</v>
      </c>
      <c r="G173" s="6" t="n">
        <v>1668</v>
      </c>
      <c r="H173" s="7" t="n">
        <v>0.1808522173</v>
      </c>
      <c r="I173" s="6" t="s">
        <v>79</v>
      </c>
      <c r="J173" s="6" t="s">
        <v>13</v>
      </c>
      <c r="K173" s="8" t="n">
        <v>0.064012</v>
      </c>
      <c r="L173" s="8" t="n">
        <v>0.413798</v>
      </c>
      <c r="M173" s="8" t="n">
        <v>0.080609</v>
      </c>
      <c r="N173" s="8" t="n">
        <v>0.441572</v>
      </c>
      <c r="O173" s="8" t="n">
        <v>1E-005</v>
      </c>
      <c r="P173" s="6" t="s">
        <v>21</v>
      </c>
      <c r="Q173" s="6" t="s">
        <v>283</v>
      </c>
      <c r="R173" s="0" t="s">
        <v>417</v>
      </c>
    </row>
    <row r="174" customFormat="false" ht="13.8" hidden="false" customHeight="false" outlineLevel="0" collapsed="false">
      <c r="A174" s="6" t="s">
        <v>418</v>
      </c>
      <c r="B174" s="6" t="s">
        <v>414</v>
      </c>
      <c r="C174" s="6" t="s">
        <v>20</v>
      </c>
      <c r="D174" s="7" t="n">
        <v>0.8723</v>
      </c>
      <c r="E174" s="7" t="n">
        <v>0.953643766965964</v>
      </c>
      <c r="F174" s="6" t="n">
        <v>1032</v>
      </c>
      <c r="G174" s="6" t="n">
        <v>1281</v>
      </c>
      <c r="H174" s="7" t="n">
        <v>0.1402452376</v>
      </c>
      <c r="I174" s="6" t="s">
        <v>143</v>
      </c>
      <c r="J174" s="6" t="s">
        <v>11</v>
      </c>
      <c r="K174" s="8" t="n">
        <v>1E-005</v>
      </c>
      <c r="L174" s="8" t="n">
        <v>0.462653</v>
      </c>
      <c r="M174" s="8" t="n">
        <v>0.086794</v>
      </c>
      <c r="N174" s="8" t="n">
        <v>0.450533</v>
      </c>
      <c r="O174" s="8" t="n">
        <v>1E-005</v>
      </c>
      <c r="P174" s="6" t="s">
        <v>21</v>
      </c>
      <c r="Q174" s="6" t="s">
        <v>283</v>
      </c>
      <c r="R174" s="0" t="s">
        <v>419</v>
      </c>
    </row>
    <row r="175" customFormat="false" ht="13.8" hidden="false" customHeight="false" outlineLevel="0" collapsed="false">
      <c r="A175" s="6" t="s">
        <v>420</v>
      </c>
      <c r="B175" s="6" t="s">
        <v>414</v>
      </c>
      <c r="C175" s="6" t="s">
        <v>20</v>
      </c>
      <c r="D175" s="7" t="n">
        <v>0.8523</v>
      </c>
      <c r="E175" s="7" t="n">
        <v>0.95145124243057</v>
      </c>
      <c r="F175" s="6" t="n">
        <v>1061</v>
      </c>
      <c r="G175" s="6" t="n">
        <v>1241</v>
      </c>
      <c r="H175" s="7" t="n">
        <v>0.1361790848</v>
      </c>
      <c r="I175" s="6" t="s">
        <v>143</v>
      </c>
      <c r="J175" s="6" t="s">
        <v>11</v>
      </c>
      <c r="K175" s="8" t="n">
        <v>0.015668</v>
      </c>
      <c r="L175" s="8" t="n">
        <v>0.457318</v>
      </c>
      <c r="M175" s="8" t="n">
        <v>0.094096</v>
      </c>
      <c r="N175" s="8" t="n">
        <v>0.432908</v>
      </c>
      <c r="O175" s="8" t="n">
        <v>1E-005</v>
      </c>
      <c r="P175" s="6" t="s">
        <v>21</v>
      </c>
      <c r="Q175" s="6" t="s">
        <v>283</v>
      </c>
      <c r="R175" s="0" t="s">
        <v>421</v>
      </c>
    </row>
    <row r="176" customFormat="false" ht="13.8" hidden="false" customHeight="false" outlineLevel="0" collapsed="false">
      <c r="A176" s="6" t="s">
        <v>422</v>
      </c>
      <c r="B176" s="6" t="s">
        <v>414</v>
      </c>
      <c r="C176" s="6" t="s">
        <v>20</v>
      </c>
      <c r="D176" s="7" t="n">
        <v>0.935</v>
      </c>
      <c r="E176" s="7" t="n">
        <v>0.979640843599916</v>
      </c>
      <c r="F176" s="6" t="n">
        <v>955</v>
      </c>
      <c r="G176" s="6" t="n">
        <v>1454</v>
      </c>
      <c r="H176" s="7" t="n">
        <v>0.1549610999</v>
      </c>
      <c r="I176" s="6" t="s">
        <v>79</v>
      </c>
      <c r="J176" s="6" t="s">
        <v>13</v>
      </c>
      <c r="K176" s="8" t="n">
        <v>1E-005</v>
      </c>
      <c r="L176" s="8" t="n">
        <v>0.31482</v>
      </c>
      <c r="M176" s="8" t="n">
        <v>1E-005</v>
      </c>
      <c r="N176" s="8" t="n">
        <v>0.683972</v>
      </c>
      <c r="O176" s="8" t="n">
        <v>0.001188</v>
      </c>
      <c r="P176" s="6" t="s">
        <v>21</v>
      </c>
      <c r="Q176" s="6" t="s">
        <v>283</v>
      </c>
      <c r="R176" s="0" t="s">
        <v>423</v>
      </c>
    </row>
    <row r="177" customFormat="false" ht="13.8" hidden="false" customHeight="false" outlineLevel="0" collapsed="false">
      <c r="A177" s="6" t="s">
        <v>424</v>
      </c>
      <c r="B177" s="6" t="s">
        <v>414</v>
      </c>
      <c r="C177" s="6" t="s">
        <v>20</v>
      </c>
      <c r="D177" s="7" t="n">
        <v>0.8507</v>
      </c>
      <c r="E177" s="7" t="n">
        <v>0.870849864272291</v>
      </c>
      <c r="F177" s="6" t="n">
        <v>990</v>
      </c>
      <c r="G177" s="6" t="n">
        <v>1003</v>
      </c>
      <c r="H177" s="7" t="n">
        <v>0.1202493706</v>
      </c>
      <c r="I177" s="6" t="s">
        <v>13</v>
      </c>
      <c r="J177" s="6" t="s">
        <v>13</v>
      </c>
      <c r="K177" s="8" t="n">
        <v>0.003104</v>
      </c>
      <c r="L177" s="8" t="n">
        <v>0.023404</v>
      </c>
      <c r="M177" s="8" t="n">
        <v>1E-005</v>
      </c>
      <c r="N177" s="8" t="n">
        <v>0.973472</v>
      </c>
      <c r="O177" s="8" t="n">
        <v>1E-005</v>
      </c>
      <c r="P177" s="6" t="s">
        <v>21</v>
      </c>
      <c r="Q177" s="6" t="s">
        <v>283</v>
      </c>
      <c r="R177" s="0" t="s">
        <v>425</v>
      </c>
    </row>
    <row r="178" customFormat="false" ht="13.8" hidden="false" customHeight="false" outlineLevel="0" collapsed="false">
      <c r="A178" s="6" t="s">
        <v>426</v>
      </c>
      <c r="B178" s="6" t="s">
        <v>427</v>
      </c>
      <c r="C178" s="6" t="s">
        <v>428</v>
      </c>
      <c r="D178" s="7" t="n">
        <v>0.7266</v>
      </c>
      <c r="E178" s="7" t="n">
        <v>0.965441637084986</v>
      </c>
      <c r="F178" s="6" t="n">
        <v>1187</v>
      </c>
      <c r="G178" s="6" t="n">
        <v>850</v>
      </c>
      <c r="H178" s="7" t="n">
        <v>0.09192170434</v>
      </c>
      <c r="I178" s="6" t="s">
        <v>12</v>
      </c>
      <c r="J178" s="6" t="s">
        <v>12</v>
      </c>
      <c r="K178" s="8" t="n">
        <v>1E-005</v>
      </c>
      <c r="L178" s="8" t="n">
        <v>0.221669</v>
      </c>
      <c r="M178" s="8" t="n">
        <v>0.778301</v>
      </c>
      <c r="N178" s="8" t="n">
        <v>1E-005</v>
      </c>
      <c r="O178" s="8" t="n">
        <v>1E-005</v>
      </c>
      <c r="P178" s="6" t="s">
        <v>21</v>
      </c>
      <c r="Q178" s="6" t="s">
        <v>429</v>
      </c>
      <c r="R178" s="0" t="s">
        <v>430</v>
      </c>
    </row>
    <row r="179" customFormat="false" ht="13.8" hidden="false" customHeight="false" outlineLevel="0" collapsed="false">
      <c r="A179" s="6" t="s">
        <v>431</v>
      </c>
      <c r="B179" s="6" t="s">
        <v>427</v>
      </c>
      <c r="C179" s="6" t="s">
        <v>428</v>
      </c>
      <c r="D179" s="7" t="n">
        <v>0.7945</v>
      </c>
      <c r="E179" s="7" t="n">
        <v>0.995092921277929</v>
      </c>
      <c r="F179" s="6" t="n">
        <v>1027</v>
      </c>
      <c r="G179" s="6" t="n">
        <v>1306</v>
      </c>
      <c r="H179" s="7" t="n">
        <v>0.137026545</v>
      </c>
      <c r="I179" s="6" t="s">
        <v>12</v>
      </c>
      <c r="J179" s="6" t="s">
        <v>12</v>
      </c>
      <c r="K179" s="8" t="n">
        <v>0.026849</v>
      </c>
      <c r="L179" s="8" t="n">
        <v>0.112219</v>
      </c>
      <c r="M179" s="8" t="n">
        <v>0.860912</v>
      </c>
      <c r="N179" s="8" t="n">
        <v>1E-005</v>
      </c>
      <c r="O179" s="8" t="n">
        <v>1E-005</v>
      </c>
      <c r="P179" s="6" t="s">
        <v>21</v>
      </c>
      <c r="Q179" s="6" t="s">
        <v>429</v>
      </c>
      <c r="R179" s="0" t="s">
        <v>432</v>
      </c>
    </row>
    <row r="180" customFormat="false" ht="13.8" hidden="false" customHeight="false" outlineLevel="0" collapsed="false">
      <c r="A180" s="6" t="s">
        <v>433</v>
      </c>
      <c r="B180" s="6" t="s">
        <v>427</v>
      </c>
      <c r="C180" s="6" t="s">
        <v>428</v>
      </c>
      <c r="D180" s="7" t="n">
        <v>0.8382</v>
      </c>
      <c r="E180" s="7" t="n">
        <v>0.99801628732512</v>
      </c>
      <c r="F180" s="6" t="n">
        <v>937</v>
      </c>
      <c r="G180" s="6" t="n">
        <v>1489</v>
      </c>
      <c r="H180" s="7" t="n">
        <v>0.1557694319</v>
      </c>
      <c r="I180" s="6" t="s">
        <v>12</v>
      </c>
      <c r="J180" s="6" t="s">
        <v>12</v>
      </c>
      <c r="K180" s="8" t="n">
        <v>0.033624</v>
      </c>
      <c r="L180" s="8" t="n">
        <v>0.17593</v>
      </c>
      <c r="M180" s="8" t="n">
        <v>0.790425</v>
      </c>
      <c r="N180" s="8" t="n">
        <v>1E-005</v>
      </c>
      <c r="O180" s="8" t="n">
        <v>1E-005</v>
      </c>
      <c r="P180" s="6" t="s">
        <v>21</v>
      </c>
      <c r="Q180" s="6" t="s">
        <v>429</v>
      </c>
      <c r="R180" s="0" t="s">
        <v>434</v>
      </c>
    </row>
    <row r="181" customFormat="false" ht="13.8" hidden="false" customHeight="false" outlineLevel="0" collapsed="false">
      <c r="A181" s="6" t="s">
        <v>435</v>
      </c>
      <c r="B181" s="6" t="s">
        <v>427</v>
      </c>
      <c r="C181" s="6" t="s">
        <v>428</v>
      </c>
      <c r="D181" s="7" t="n">
        <v>0.8529</v>
      </c>
      <c r="E181" s="7" t="n">
        <v>0.998955940697432</v>
      </c>
      <c r="F181" s="6" t="n">
        <v>915</v>
      </c>
      <c r="G181" s="6" t="n">
        <v>1520</v>
      </c>
      <c r="H181" s="7" t="n">
        <v>0.1588628763</v>
      </c>
      <c r="I181" s="6" t="s">
        <v>12</v>
      </c>
      <c r="J181" s="6" t="s">
        <v>12</v>
      </c>
      <c r="K181" s="8" t="n">
        <v>0.043331</v>
      </c>
      <c r="L181" s="8" t="n">
        <v>0.132855</v>
      </c>
      <c r="M181" s="8" t="n">
        <v>0.823791</v>
      </c>
      <c r="N181" s="8" t="n">
        <v>1.3E-005</v>
      </c>
      <c r="O181" s="8" t="n">
        <v>1E-005</v>
      </c>
      <c r="P181" s="6" t="s">
        <v>21</v>
      </c>
      <c r="Q181" s="6" t="s">
        <v>429</v>
      </c>
      <c r="R181" s="0" t="s">
        <v>436</v>
      </c>
    </row>
    <row r="182" customFormat="false" ht="13.8" hidden="false" customHeight="false" outlineLevel="0" collapsed="false">
      <c r="A182" s="6" t="s">
        <v>437</v>
      </c>
      <c r="B182" s="6" t="s">
        <v>427</v>
      </c>
      <c r="C182" s="6" t="s">
        <v>428</v>
      </c>
      <c r="D182" s="7" t="n">
        <v>0.7665</v>
      </c>
      <c r="E182" s="7" t="n">
        <v>0.97160158697014</v>
      </c>
      <c r="F182" s="6" t="n">
        <v>840</v>
      </c>
      <c r="G182" s="6" t="n">
        <v>1548</v>
      </c>
      <c r="H182" s="7" t="n">
        <v>0.166344294</v>
      </c>
      <c r="I182" s="6" t="s">
        <v>12</v>
      </c>
      <c r="J182" s="6" t="s">
        <v>12</v>
      </c>
      <c r="K182" s="8" t="n">
        <v>0.225902</v>
      </c>
      <c r="L182" s="8" t="n">
        <v>0.072403</v>
      </c>
      <c r="M182" s="8" t="n">
        <v>0.701675</v>
      </c>
      <c r="N182" s="8" t="n">
        <v>1E-005</v>
      </c>
      <c r="O182" s="8" t="n">
        <v>1E-005</v>
      </c>
      <c r="P182" s="6" t="s">
        <v>21</v>
      </c>
      <c r="Q182" s="6" t="s">
        <v>429</v>
      </c>
      <c r="R182" s="0" t="s">
        <v>438</v>
      </c>
    </row>
    <row r="183" customFormat="false" ht="13.8" hidden="false" customHeight="false" outlineLevel="0" collapsed="false">
      <c r="A183" s="6" t="s">
        <v>439</v>
      </c>
      <c r="B183" s="6" t="s">
        <v>440</v>
      </c>
      <c r="C183" s="6" t="s">
        <v>156</v>
      </c>
      <c r="D183" s="7" t="n">
        <v>0.969</v>
      </c>
      <c r="E183" s="7" t="n">
        <v>0.999269158488202</v>
      </c>
      <c r="F183" s="6" t="n">
        <v>1048</v>
      </c>
      <c r="G183" s="6" t="n">
        <v>1289</v>
      </c>
      <c r="H183" s="7" t="n">
        <v>0.1346776721</v>
      </c>
      <c r="I183" s="6" t="s">
        <v>10</v>
      </c>
      <c r="J183" s="6" t="s">
        <v>10</v>
      </c>
      <c r="K183" s="8" t="n">
        <v>0.99996</v>
      </c>
      <c r="L183" s="8" t="n">
        <v>1E-005</v>
      </c>
      <c r="M183" s="8" t="n">
        <v>1E-005</v>
      </c>
      <c r="N183" s="8" t="n">
        <v>1E-005</v>
      </c>
      <c r="O183" s="8" t="n">
        <v>1E-005</v>
      </c>
      <c r="P183" s="6" t="s">
        <v>21</v>
      </c>
      <c r="Q183" s="6" t="s">
        <v>441</v>
      </c>
      <c r="R183" s="0" t="s">
        <v>442</v>
      </c>
    </row>
    <row r="184" customFormat="false" ht="13.8" hidden="false" customHeight="false" outlineLevel="0" collapsed="false">
      <c r="A184" s="6" t="s">
        <v>443</v>
      </c>
      <c r="B184" s="6" t="s">
        <v>440</v>
      </c>
      <c r="C184" s="6" t="s">
        <v>156</v>
      </c>
      <c r="D184" s="7" t="n">
        <v>0.9696</v>
      </c>
      <c r="E184" s="7" t="n">
        <v>0.999582376278973</v>
      </c>
      <c r="F184" s="6" t="n">
        <v>1103</v>
      </c>
      <c r="G184" s="6" t="n">
        <v>1125</v>
      </c>
      <c r="H184" s="7" t="n">
        <v>0.1175057447</v>
      </c>
      <c r="I184" s="6" t="s">
        <v>10</v>
      </c>
      <c r="J184" s="6" t="s">
        <v>10</v>
      </c>
      <c r="K184" s="8" t="n">
        <v>0.99996</v>
      </c>
      <c r="L184" s="8" t="n">
        <v>1E-005</v>
      </c>
      <c r="M184" s="8" t="n">
        <v>1E-005</v>
      </c>
      <c r="N184" s="8" t="n">
        <v>1E-005</v>
      </c>
      <c r="O184" s="8" t="n">
        <v>1E-005</v>
      </c>
      <c r="P184" s="6" t="s">
        <v>21</v>
      </c>
      <c r="Q184" s="6" t="s">
        <v>441</v>
      </c>
      <c r="R184" s="0" t="s">
        <v>444</v>
      </c>
    </row>
    <row r="185" customFormat="false" ht="13.8" hidden="false" customHeight="false" outlineLevel="0" collapsed="false">
      <c r="A185" s="6" t="s">
        <v>445</v>
      </c>
      <c r="B185" s="6" t="s">
        <v>440</v>
      </c>
      <c r="C185" s="6" t="s">
        <v>156</v>
      </c>
      <c r="D185" s="7" t="n">
        <v>0.9642</v>
      </c>
      <c r="E185" s="7" t="n">
        <v>0.999791188139486</v>
      </c>
      <c r="F185" s="6" t="n">
        <v>1003</v>
      </c>
      <c r="G185" s="6" t="n">
        <v>1401</v>
      </c>
      <c r="H185" s="7" t="n">
        <v>0.1463032581</v>
      </c>
      <c r="I185" s="6" t="s">
        <v>10</v>
      </c>
      <c r="J185" s="6" t="s">
        <v>10</v>
      </c>
      <c r="K185" s="8" t="n">
        <v>0.99996</v>
      </c>
      <c r="L185" s="8" t="n">
        <v>1E-005</v>
      </c>
      <c r="M185" s="8" t="n">
        <v>1E-005</v>
      </c>
      <c r="N185" s="8" t="n">
        <v>1E-005</v>
      </c>
      <c r="O185" s="8" t="n">
        <v>1E-005</v>
      </c>
      <c r="P185" s="6" t="s">
        <v>21</v>
      </c>
      <c r="Q185" s="6" t="s">
        <v>441</v>
      </c>
      <c r="R185" s="0" t="s">
        <v>446</v>
      </c>
    </row>
    <row r="186" customFormat="false" ht="13.8" hidden="false" customHeight="false" outlineLevel="0" collapsed="false">
      <c r="A186" s="6" t="s">
        <v>447</v>
      </c>
      <c r="B186" s="6" t="s">
        <v>448</v>
      </c>
      <c r="C186" s="6" t="s">
        <v>20</v>
      </c>
      <c r="D186" s="7" t="n">
        <v>0.9363</v>
      </c>
      <c r="E186" s="7" t="n">
        <v>0.995823762789727</v>
      </c>
      <c r="F186" s="6" t="n">
        <v>813</v>
      </c>
      <c r="G186" s="6" t="n">
        <v>1572</v>
      </c>
      <c r="H186" s="7" t="n">
        <v>0.1648144265</v>
      </c>
      <c r="I186" s="6" t="s">
        <v>11</v>
      </c>
      <c r="J186" s="6" t="s">
        <v>11</v>
      </c>
      <c r="K186" s="8" t="n">
        <v>1E-005</v>
      </c>
      <c r="L186" s="8" t="n">
        <v>0.971029</v>
      </c>
      <c r="M186" s="8" t="n">
        <v>1E-005</v>
      </c>
      <c r="N186" s="8" t="n">
        <v>1E-005</v>
      </c>
      <c r="O186" s="8" t="n">
        <v>0.028941</v>
      </c>
      <c r="P186" s="6" t="s">
        <v>21</v>
      </c>
      <c r="Q186" s="6" t="s">
        <v>449</v>
      </c>
      <c r="R186" s="0" t="s">
        <v>450</v>
      </c>
    </row>
    <row r="187" customFormat="false" ht="13.8" hidden="false" customHeight="false" outlineLevel="0" collapsed="false">
      <c r="A187" s="6" t="s">
        <v>451</v>
      </c>
      <c r="B187" s="6" t="s">
        <v>448</v>
      </c>
      <c r="C187" s="6" t="s">
        <v>20</v>
      </c>
      <c r="D187" s="7" t="n">
        <v>0.9333</v>
      </c>
      <c r="E187" s="7" t="n">
        <v>0.996659010231781</v>
      </c>
      <c r="F187" s="6" t="n">
        <v>817</v>
      </c>
      <c r="G187" s="6" t="n">
        <v>1575</v>
      </c>
      <c r="H187" s="7" t="n">
        <v>0.164990572</v>
      </c>
      <c r="I187" s="6" t="s">
        <v>11</v>
      </c>
      <c r="J187" s="6" t="s">
        <v>11</v>
      </c>
      <c r="K187" s="8" t="n">
        <v>1E-005</v>
      </c>
      <c r="L187" s="8" t="n">
        <v>0.970591</v>
      </c>
      <c r="M187" s="8" t="n">
        <v>1E-005</v>
      </c>
      <c r="N187" s="8" t="n">
        <v>1E-005</v>
      </c>
      <c r="O187" s="8" t="n">
        <v>0.029379</v>
      </c>
      <c r="P187" s="6" t="s">
        <v>21</v>
      </c>
      <c r="Q187" s="6" t="s">
        <v>449</v>
      </c>
      <c r="R187" s="0" t="s">
        <v>452</v>
      </c>
    </row>
    <row r="188" customFormat="false" ht="13.8" hidden="false" customHeight="false" outlineLevel="0" collapsed="false">
      <c r="A188" s="6" t="s">
        <v>453</v>
      </c>
      <c r="B188" s="6" t="s">
        <v>448</v>
      </c>
      <c r="C188" s="6" t="s">
        <v>20</v>
      </c>
      <c r="D188" s="7" t="n">
        <v>0.9705</v>
      </c>
      <c r="E188" s="7" t="n">
        <v>0.895802881603675</v>
      </c>
      <c r="F188" s="6" t="n">
        <v>758</v>
      </c>
      <c r="G188" s="6" t="n">
        <v>1203</v>
      </c>
      <c r="H188" s="7" t="n">
        <v>0.1402097902</v>
      </c>
      <c r="I188" s="6" t="s">
        <v>11</v>
      </c>
      <c r="J188" s="6" t="s">
        <v>11</v>
      </c>
      <c r="K188" s="8" t="n">
        <v>1E-005</v>
      </c>
      <c r="L188" s="8" t="n">
        <v>0.99996</v>
      </c>
      <c r="M188" s="8" t="n">
        <v>1E-005</v>
      </c>
      <c r="N188" s="8" t="n">
        <v>1E-005</v>
      </c>
      <c r="O188" s="8" t="n">
        <v>1E-005</v>
      </c>
      <c r="P188" s="6" t="s">
        <v>21</v>
      </c>
      <c r="Q188" s="6" t="s">
        <v>449</v>
      </c>
      <c r="R188" s="0" t="s">
        <v>454</v>
      </c>
    </row>
    <row r="189" customFormat="false" ht="13.8" hidden="false" customHeight="false" outlineLevel="0" collapsed="false">
      <c r="A189" s="6" t="s">
        <v>455</v>
      </c>
      <c r="B189" s="6" t="s">
        <v>448</v>
      </c>
      <c r="C189" s="6" t="s">
        <v>20</v>
      </c>
      <c r="D189" s="7" t="n">
        <v>0.9717</v>
      </c>
      <c r="E189" s="7" t="n">
        <v>0.942263520567968</v>
      </c>
      <c r="F189" s="6" t="n">
        <v>810</v>
      </c>
      <c r="G189" s="6" t="n">
        <v>1272</v>
      </c>
      <c r="H189" s="7" t="n">
        <v>0.1409418283</v>
      </c>
      <c r="I189" s="6" t="s">
        <v>11</v>
      </c>
      <c r="J189" s="6" t="s">
        <v>11</v>
      </c>
      <c r="K189" s="8" t="n">
        <v>1E-005</v>
      </c>
      <c r="L189" s="8" t="n">
        <v>0.99996</v>
      </c>
      <c r="M189" s="8" t="n">
        <v>1E-005</v>
      </c>
      <c r="N189" s="8" t="n">
        <v>1E-005</v>
      </c>
      <c r="O189" s="8" t="n">
        <v>1E-005</v>
      </c>
      <c r="P189" s="6" t="s">
        <v>21</v>
      </c>
      <c r="Q189" s="6" t="s">
        <v>449</v>
      </c>
      <c r="R189" s="0" t="s">
        <v>456</v>
      </c>
    </row>
    <row r="190" customFormat="false" ht="13.8" hidden="false" customHeight="false" outlineLevel="0" collapsed="false">
      <c r="A190" s="6" t="s">
        <v>457</v>
      </c>
      <c r="B190" s="6" t="s">
        <v>448</v>
      </c>
      <c r="C190" s="6" t="s">
        <v>20</v>
      </c>
      <c r="D190" s="7" t="n">
        <v>0.9689</v>
      </c>
      <c r="E190" s="7" t="n">
        <v>0.845374817289622</v>
      </c>
      <c r="F190" s="6" t="n">
        <v>618</v>
      </c>
      <c r="G190" s="6" t="n">
        <v>1145</v>
      </c>
      <c r="H190" s="7" t="n">
        <v>0.1414103989</v>
      </c>
      <c r="I190" s="6" t="s">
        <v>11</v>
      </c>
      <c r="J190" s="6" t="s">
        <v>11</v>
      </c>
      <c r="K190" s="8" t="n">
        <v>1E-005</v>
      </c>
      <c r="L190" s="8" t="n">
        <v>0.891625</v>
      </c>
      <c r="M190" s="8" t="n">
        <v>0.108345</v>
      </c>
      <c r="N190" s="8" t="n">
        <v>1E-005</v>
      </c>
      <c r="O190" s="8" t="n">
        <v>1E-005</v>
      </c>
      <c r="P190" s="6" t="s">
        <v>21</v>
      </c>
      <c r="Q190" s="6" t="s">
        <v>449</v>
      </c>
      <c r="R190" s="0" t="s">
        <v>458</v>
      </c>
    </row>
    <row r="191" customFormat="false" ht="13.8" hidden="false" customHeight="false" outlineLevel="0" collapsed="false">
      <c r="A191" s="6" t="s">
        <v>459</v>
      </c>
      <c r="B191" s="6" t="s">
        <v>448</v>
      </c>
      <c r="C191" s="6" t="s">
        <v>20</v>
      </c>
      <c r="D191" s="7" t="n">
        <v>0.9741</v>
      </c>
      <c r="E191" s="7" t="n">
        <v>0.934537481728962</v>
      </c>
      <c r="F191" s="6" t="n">
        <v>792</v>
      </c>
      <c r="G191" s="6" t="n">
        <v>1284</v>
      </c>
      <c r="H191" s="7" t="n">
        <v>0.1434476595</v>
      </c>
      <c r="I191" s="6" t="s">
        <v>11</v>
      </c>
      <c r="J191" s="6" t="s">
        <v>11</v>
      </c>
      <c r="K191" s="8" t="n">
        <v>1E-005</v>
      </c>
      <c r="L191" s="8" t="n">
        <v>0.898877</v>
      </c>
      <c r="M191" s="8" t="n">
        <v>0.101092</v>
      </c>
      <c r="N191" s="8" t="n">
        <v>1.1E-005</v>
      </c>
      <c r="O191" s="8" t="n">
        <v>1E-005</v>
      </c>
      <c r="P191" s="6" t="s">
        <v>21</v>
      </c>
      <c r="Q191" s="6" t="s">
        <v>449</v>
      </c>
      <c r="R191" s="0" t="s">
        <v>460</v>
      </c>
    </row>
    <row r="192" customFormat="false" ht="13.8" hidden="false" customHeight="false" outlineLevel="0" collapsed="false">
      <c r="A192" s="6" t="s">
        <v>461</v>
      </c>
      <c r="B192" s="6" t="s">
        <v>448</v>
      </c>
      <c r="C192" s="6" t="s">
        <v>20</v>
      </c>
      <c r="D192" s="7" t="n">
        <v>0.9702</v>
      </c>
      <c r="E192" s="7" t="n">
        <v>0.915848820212988</v>
      </c>
      <c r="F192" s="6" t="n">
        <v>787</v>
      </c>
      <c r="G192" s="6" t="n">
        <v>1203</v>
      </c>
      <c r="H192" s="7" t="n">
        <v>0.1371409029</v>
      </c>
      <c r="I192" s="6" t="s">
        <v>11</v>
      </c>
      <c r="J192" s="6" t="s">
        <v>11</v>
      </c>
      <c r="K192" s="8" t="n">
        <v>0.004756</v>
      </c>
      <c r="L192" s="8" t="n">
        <v>0.995207</v>
      </c>
      <c r="M192" s="8" t="n">
        <v>1E-005</v>
      </c>
      <c r="N192" s="8" t="n">
        <v>1.8E-005</v>
      </c>
      <c r="O192" s="8" t="n">
        <v>1E-005</v>
      </c>
      <c r="P192" s="6" t="s">
        <v>21</v>
      </c>
      <c r="Q192" s="6" t="s">
        <v>449</v>
      </c>
      <c r="R192" s="0" t="s">
        <v>462</v>
      </c>
    </row>
    <row r="193" customFormat="false" ht="13.8" hidden="false" customHeight="false" outlineLevel="0" collapsed="false">
      <c r="A193" s="6" t="s">
        <v>463</v>
      </c>
      <c r="B193" s="6" t="s">
        <v>448</v>
      </c>
      <c r="C193" s="6" t="s">
        <v>20</v>
      </c>
      <c r="D193" s="7" t="n">
        <v>0.9696</v>
      </c>
      <c r="E193" s="7" t="n">
        <v>0.918458968469409</v>
      </c>
      <c r="F193" s="6" t="n">
        <v>809</v>
      </c>
      <c r="G193" s="6" t="n">
        <v>1191</v>
      </c>
      <c r="H193" s="7" t="n">
        <v>0.1353870638</v>
      </c>
      <c r="I193" s="6" t="s">
        <v>11</v>
      </c>
      <c r="J193" s="6" t="s">
        <v>11</v>
      </c>
      <c r="K193" s="8" t="n">
        <v>0.006927</v>
      </c>
      <c r="L193" s="8" t="n">
        <v>0.993043</v>
      </c>
      <c r="M193" s="8" t="n">
        <v>1E-005</v>
      </c>
      <c r="N193" s="8" t="n">
        <v>1E-005</v>
      </c>
      <c r="O193" s="8" t="n">
        <v>1E-005</v>
      </c>
      <c r="P193" s="6" t="s">
        <v>21</v>
      </c>
      <c r="Q193" s="6" t="s">
        <v>449</v>
      </c>
      <c r="R193" s="0" t="s">
        <v>464</v>
      </c>
    </row>
    <row r="194" customFormat="false" ht="13.8" hidden="false" customHeight="false" outlineLevel="0" collapsed="false">
      <c r="A194" s="6" t="s">
        <v>465</v>
      </c>
      <c r="B194" s="6" t="s">
        <v>448</v>
      </c>
      <c r="C194" s="6" t="s">
        <v>20</v>
      </c>
      <c r="D194" s="7" t="n">
        <v>0.9738</v>
      </c>
      <c r="E194" s="7" t="n">
        <v>0.7893088327417</v>
      </c>
      <c r="F194" s="6" t="n">
        <v>695</v>
      </c>
      <c r="G194" s="6" t="n">
        <v>1007</v>
      </c>
      <c r="H194" s="7" t="n">
        <v>0.1332010582</v>
      </c>
      <c r="I194" s="6" t="s">
        <v>11</v>
      </c>
      <c r="J194" s="6" t="s">
        <v>11</v>
      </c>
      <c r="K194" s="8" t="n">
        <v>1E-005</v>
      </c>
      <c r="L194" s="8" t="n">
        <v>0.99996</v>
      </c>
      <c r="M194" s="8" t="n">
        <v>1E-005</v>
      </c>
      <c r="N194" s="8" t="n">
        <v>1E-005</v>
      </c>
      <c r="O194" s="8" t="n">
        <v>1E-005</v>
      </c>
      <c r="P194" s="6" t="s">
        <v>21</v>
      </c>
      <c r="Q194" s="6" t="s">
        <v>449</v>
      </c>
      <c r="R194" s="0" t="s">
        <v>466</v>
      </c>
    </row>
    <row r="195" customFormat="false" ht="13.8" hidden="false" customHeight="false" outlineLevel="0" collapsed="false">
      <c r="A195" s="6" t="s">
        <v>467</v>
      </c>
      <c r="B195" s="6" t="s">
        <v>448</v>
      </c>
      <c r="C195" s="6" t="s">
        <v>20</v>
      </c>
      <c r="D195" s="7" t="n">
        <v>0.9731</v>
      </c>
      <c r="E195" s="7" t="n">
        <v>0.83785759031113</v>
      </c>
      <c r="F195" s="6" t="n">
        <v>731</v>
      </c>
      <c r="G195" s="6" t="n">
        <v>1081</v>
      </c>
      <c r="H195" s="7" t="n">
        <v>0.1347040498</v>
      </c>
      <c r="I195" s="6" t="s">
        <v>11</v>
      </c>
      <c r="J195" s="6" t="s">
        <v>11</v>
      </c>
      <c r="K195" s="8" t="n">
        <v>1E-005</v>
      </c>
      <c r="L195" s="8" t="n">
        <v>0.99996</v>
      </c>
      <c r="M195" s="8" t="n">
        <v>1E-005</v>
      </c>
      <c r="N195" s="8" t="n">
        <v>1E-005</v>
      </c>
      <c r="O195" s="8" t="n">
        <v>1E-005</v>
      </c>
      <c r="P195" s="6" t="s">
        <v>21</v>
      </c>
      <c r="Q195" s="6" t="s">
        <v>449</v>
      </c>
      <c r="R195" s="0" t="s">
        <v>468</v>
      </c>
    </row>
    <row r="196" customFormat="false" ht="13.8" hidden="false" customHeight="false" outlineLevel="0" collapsed="false">
      <c r="A196" s="6" t="s">
        <v>469</v>
      </c>
      <c r="B196" s="6" t="s">
        <v>448</v>
      </c>
      <c r="C196" s="6" t="s">
        <v>20</v>
      </c>
      <c r="D196" s="7" t="n">
        <v>0.9744</v>
      </c>
      <c r="E196" s="7" t="n">
        <v>0.819273334725412</v>
      </c>
      <c r="F196" s="6" t="n">
        <v>698</v>
      </c>
      <c r="G196" s="6" t="n">
        <v>1026</v>
      </c>
      <c r="H196" s="7" t="n">
        <v>0.1307506053</v>
      </c>
      <c r="I196" s="6" t="s">
        <v>11</v>
      </c>
      <c r="J196" s="6" t="s">
        <v>11</v>
      </c>
      <c r="K196" s="8" t="n">
        <v>0.019239</v>
      </c>
      <c r="L196" s="8" t="n">
        <v>0.980731</v>
      </c>
      <c r="M196" s="8" t="n">
        <v>1E-005</v>
      </c>
      <c r="N196" s="8" t="n">
        <v>1E-005</v>
      </c>
      <c r="O196" s="8" t="n">
        <v>1E-005</v>
      </c>
      <c r="P196" s="6" t="s">
        <v>21</v>
      </c>
      <c r="Q196" s="6" t="s">
        <v>449</v>
      </c>
      <c r="R196" s="0" t="s">
        <v>470</v>
      </c>
    </row>
    <row r="197" customFormat="false" ht="13.8" hidden="false" customHeight="false" outlineLevel="0" collapsed="false">
      <c r="A197" s="6" t="s">
        <v>471</v>
      </c>
      <c r="B197" s="6" t="s">
        <v>448</v>
      </c>
      <c r="C197" s="6" t="s">
        <v>20</v>
      </c>
      <c r="D197" s="7" t="n">
        <v>0.9739</v>
      </c>
      <c r="E197" s="7" t="n">
        <v>0.880246397995406</v>
      </c>
      <c r="F197" s="6" t="n">
        <v>774</v>
      </c>
      <c r="G197" s="6" t="n">
        <v>1044</v>
      </c>
      <c r="H197" s="7" t="n">
        <v>0.1238287273</v>
      </c>
      <c r="I197" s="6" t="s">
        <v>11</v>
      </c>
      <c r="J197" s="6" t="s">
        <v>11</v>
      </c>
      <c r="K197" s="8" t="n">
        <v>0.020477</v>
      </c>
      <c r="L197" s="8" t="n">
        <v>0.979493</v>
      </c>
      <c r="M197" s="8" t="n">
        <v>1E-005</v>
      </c>
      <c r="N197" s="8" t="n">
        <v>1E-005</v>
      </c>
      <c r="O197" s="8" t="n">
        <v>1E-005</v>
      </c>
      <c r="P197" s="6" t="s">
        <v>21</v>
      </c>
      <c r="Q197" s="6" t="s">
        <v>449</v>
      </c>
      <c r="R197" s="0" t="s">
        <v>472</v>
      </c>
    </row>
    <row r="198" customFormat="false" ht="13.8" hidden="false" customHeight="false" outlineLevel="0" collapsed="false">
      <c r="A198" s="6" t="s">
        <v>473</v>
      </c>
      <c r="B198" s="6" t="s">
        <v>448</v>
      </c>
      <c r="C198" s="6" t="s">
        <v>20</v>
      </c>
      <c r="D198" s="7" t="n">
        <v>0.9638</v>
      </c>
      <c r="E198" s="7" t="n">
        <v>0.820839423679265</v>
      </c>
      <c r="F198" s="6" t="n">
        <v>727</v>
      </c>
      <c r="G198" s="6" t="n">
        <v>915</v>
      </c>
      <c r="H198" s="7" t="n">
        <v>0.1163825998</v>
      </c>
      <c r="I198" s="6" t="s">
        <v>11</v>
      </c>
      <c r="J198" s="6" t="s">
        <v>11</v>
      </c>
      <c r="K198" s="8" t="n">
        <v>1E-005</v>
      </c>
      <c r="L198" s="8" t="n">
        <v>0.984146</v>
      </c>
      <c r="M198" s="8" t="n">
        <v>1E-005</v>
      </c>
      <c r="N198" s="8" t="n">
        <v>1E-005</v>
      </c>
      <c r="O198" s="8" t="n">
        <v>0.015824</v>
      </c>
      <c r="P198" s="6" t="s">
        <v>21</v>
      </c>
      <c r="Q198" s="6" t="s">
        <v>449</v>
      </c>
      <c r="R198" s="0" t="s">
        <v>474</v>
      </c>
    </row>
    <row r="199" customFormat="false" ht="13.8" hidden="false" customHeight="false" outlineLevel="0" collapsed="false">
      <c r="A199" s="6" t="s">
        <v>475</v>
      </c>
      <c r="B199" s="6" t="s">
        <v>448</v>
      </c>
      <c r="C199" s="6" t="s">
        <v>20</v>
      </c>
      <c r="D199" s="7" t="n">
        <v>0.9586</v>
      </c>
      <c r="E199" s="7" t="n">
        <v>0.791188139486323</v>
      </c>
      <c r="F199" s="6" t="n">
        <v>685</v>
      </c>
      <c r="G199" s="6" t="n">
        <v>882</v>
      </c>
      <c r="H199" s="7" t="n">
        <v>0.1163895487</v>
      </c>
      <c r="I199" s="6" t="s">
        <v>11</v>
      </c>
      <c r="J199" s="6" t="s">
        <v>11</v>
      </c>
      <c r="K199" s="8" t="n">
        <v>1E-005</v>
      </c>
      <c r="L199" s="8" t="n">
        <v>0.980211</v>
      </c>
      <c r="M199" s="8" t="n">
        <v>1E-005</v>
      </c>
      <c r="N199" s="8" t="n">
        <v>1E-005</v>
      </c>
      <c r="O199" s="8" t="n">
        <v>0.019759</v>
      </c>
      <c r="P199" s="6" t="s">
        <v>21</v>
      </c>
      <c r="Q199" s="6" t="s">
        <v>449</v>
      </c>
      <c r="R199" s="0" t="s">
        <v>476</v>
      </c>
    </row>
    <row r="200" customFormat="false" ht="13.8" hidden="false" customHeight="false" outlineLevel="0" collapsed="false">
      <c r="A200" s="6" t="s">
        <v>477</v>
      </c>
      <c r="B200" s="6" t="s">
        <v>448</v>
      </c>
      <c r="C200" s="6" t="s">
        <v>20</v>
      </c>
      <c r="D200" s="7" t="n">
        <v>0.9669</v>
      </c>
      <c r="E200" s="7" t="n">
        <v>0.834412194612654</v>
      </c>
      <c r="F200" s="6" t="n">
        <v>736</v>
      </c>
      <c r="G200" s="6" t="n">
        <v>1059</v>
      </c>
      <c r="H200" s="7" t="n">
        <v>0.1325075075</v>
      </c>
      <c r="I200" s="6" t="s">
        <v>11</v>
      </c>
      <c r="J200" s="6" t="s">
        <v>11</v>
      </c>
      <c r="K200" s="8" t="n">
        <v>1E-005</v>
      </c>
      <c r="L200" s="8" t="n">
        <v>0.99996</v>
      </c>
      <c r="M200" s="8" t="n">
        <v>1E-005</v>
      </c>
      <c r="N200" s="8" t="n">
        <v>1E-005</v>
      </c>
      <c r="O200" s="8" t="n">
        <v>1E-005</v>
      </c>
      <c r="P200" s="6" t="s">
        <v>21</v>
      </c>
      <c r="Q200" s="6" t="s">
        <v>449</v>
      </c>
      <c r="R200" s="0" t="s">
        <v>478</v>
      </c>
    </row>
    <row r="201" customFormat="false" ht="13.8" hidden="false" customHeight="false" outlineLevel="0" collapsed="false">
      <c r="A201" s="6" t="s">
        <v>479</v>
      </c>
      <c r="B201" s="6" t="s">
        <v>448</v>
      </c>
      <c r="C201" s="6" t="s">
        <v>20</v>
      </c>
      <c r="D201" s="7" t="n">
        <v>0.9642</v>
      </c>
      <c r="E201" s="7" t="n">
        <v>0.85602422217582</v>
      </c>
      <c r="F201" s="6" t="n">
        <v>749</v>
      </c>
      <c r="G201" s="6" t="n">
        <v>1130</v>
      </c>
      <c r="H201" s="7" t="n">
        <v>0.1378216856</v>
      </c>
      <c r="I201" s="6" t="s">
        <v>11</v>
      </c>
      <c r="J201" s="6" t="s">
        <v>11</v>
      </c>
      <c r="K201" s="8" t="n">
        <v>1E-005</v>
      </c>
      <c r="L201" s="8" t="n">
        <v>0.99996</v>
      </c>
      <c r="M201" s="8" t="n">
        <v>1E-005</v>
      </c>
      <c r="N201" s="8" t="n">
        <v>1E-005</v>
      </c>
      <c r="O201" s="8" t="n">
        <v>1E-005</v>
      </c>
      <c r="P201" s="6" t="s">
        <v>21</v>
      </c>
      <c r="Q201" s="6" t="s">
        <v>449</v>
      </c>
      <c r="R201" s="0" t="s">
        <v>480</v>
      </c>
    </row>
    <row r="202" customFormat="false" ht="13.8" hidden="false" customHeight="false" outlineLevel="0" collapsed="false">
      <c r="A202" s="6" t="s">
        <v>481</v>
      </c>
      <c r="B202" s="6" t="s">
        <v>448</v>
      </c>
      <c r="C202" s="6" t="s">
        <v>20</v>
      </c>
      <c r="D202" s="7" t="n">
        <v>0.9516</v>
      </c>
      <c r="E202" s="7" t="n">
        <v>0.542806431405304</v>
      </c>
      <c r="F202" s="6" t="n">
        <v>484</v>
      </c>
      <c r="G202" s="6" t="n">
        <v>595</v>
      </c>
      <c r="H202" s="7" t="n">
        <v>0.1144450856</v>
      </c>
      <c r="I202" s="6" t="s">
        <v>11</v>
      </c>
      <c r="J202" s="6" t="s">
        <v>11</v>
      </c>
      <c r="K202" s="8" t="n">
        <v>1E-005</v>
      </c>
      <c r="L202" s="8" t="n">
        <v>0.99996</v>
      </c>
      <c r="M202" s="8" t="n">
        <v>1E-005</v>
      </c>
      <c r="N202" s="8" t="n">
        <v>1E-005</v>
      </c>
      <c r="O202" s="8" t="n">
        <v>1E-005</v>
      </c>
      <c r="P202" s="6" t="s">
        <v>21</v>
      </c>
      <c r="Q202" s="6" t="s">
        <v>449</v>
      </c>
      <c r="R202" s="0" t="s">
        <v>482</v>
      </c>
    </row>
    <row r="203" customFormat="false" ht="13.8" hidden="false" customHeight="false" outlineLevel="0" collapsed="false">
      <c r="A203" s="6" t="s">
        <v>483</v>
      </c>
      <c r="B203" s="6" t="s">
        <v>448</v>
      </c>
      <c r="C203" s="6" t="s">
        <v>20</v>
      </c>
      <c r="D203" s="7" t="n">
        <v>0.9637</v>
      </c>
      <c r="E203" s="7" t="n">
        <v>0.843391104614742</v>
      </c>
      <c r="F203" s="6" t="n">
        <v>926</v>
      </c>
      <c r="G203" s="6" t="n">
        <v>546</v>
      </c>
      <c r="H203" s="7" t="n">
        <v>0.06759098787</v>
      </c>
      <c r="I203" s="6" t="s">
        <v>11</v>
      </c>
      <c r="J203" s="6" t="s">
        <v>11</v>
      </c>
      <c r="K203" s="8" t="n">
        <v>1E-005</v>
      </c>
      <c r="L203" s="8" t="n">
        <v>0.99996</v>
      </c>
      <c r="M203" s="8" t="n">
        <v>1E-005</v>
      </c>
      <c r="N203" s="8" t="n">
        <v>1E-005</v>
      </c>
      <c r="O203" s="8" t="n">
        <v>1E-005</v>
      </c>
      <c r="P203" s="6" t="s">
        <v>21</v>
      </c>
      <c r="Q203" s="6" t="s">
        <v>449</v>
      </c>
      <c r="R203" s="0" t="s">
        <v>484</v>
      </c>
    </row>
    <row r="204" customFormat="false" ht="13.8" hidden="false" customHeight="false" outlineLevel="0" collapsed="false">
      <c r="A204" s="6" t="s">
        <v>485</v>
      </c>
      <c r="B204" s="6" t="s">
        <v>448</v>
      </c>
      <c r="C204" s="6" t="s">
        <v>20</v>
      </c>
      <c r="D204" s="7" t="n">
        <v>0.9601</v>
      </c>
      <c r="E204" s="7" t="n">
        <v>0.737001461683024</v>
      </c>
      <c r="F204" s="6" t="n">
        <v>745</v>
      </c>
      <c r="G204" s="6" t="n">
        <v>453</v>
      </c>
      <c r="H204" s="7" t="n">
        <v>0.06417339567</v>
      </c>
      <c r="I204" s="6" t="s">
        <v>11</v>
      </c>
      <c r="J204" s="6" t="s">
        <v>11</v>
      </c>
      <c r="K204" s="8" t="n">
        <v>1E-005</v>
      </c>
      <c r="L204" s="8" t="n">
        <v>0.99996</v>
      </c>
      <c r="M204" s="8" t="n">
        <v>1E-005</v>
      </c>
      <c r="N204" s="8" t="n">
        <v>1E-005</v>
      </c>
      <c r="O204" s="8" t="n">
        <v>1E-005</v>
      </c>
      <c r="P204" s="6" t="s">
        <v>21</v>
      </c>
      <c r="Q204" s="6" t="s">
        <v>449</v>
      </c>
      <c r="R204" s="0" t="s">
        <v>486</v>
      </c>
    </row>
    <row r="205" customFormat="false" ht="13.8" hidden="false" customHeight="false" outlineLevel="0" collapsed="false">
      <c r="A205" s="6" t="s">
        <v>487</v>
      </c>
      <c r="B205" s="6" t="s">
        <v>448</v>
      </c>
      <c r="C205" s="6" t="s">
        <v>20</v>
      </c>
      <c r="D205" s="7" t="n">
        <v>0.8995</v>
      </c>
      <c r="E205" s="7" t="n">
        <v>0.948632282313635</v>
      </c>
      <c r="F205" s="6" t="n">
        <v>835</v>
      </c>
      <c r="G205" s="6" t="n">
        <v>1344</v>
      </c>
      <c r="H205" s="7" t="n">
        <v>0.1479198767</v>
      </c>
      <c r="I205" s="6" t="s">
        <v>11</v>
      </c>
      <c r="J205" s="6" t="s">
        <v>11</v>
      </c>
      <c r="K205" s="8" t="n">
        <v>1E-005</v>
      </c>
      <c r="L205" s="8" t="n">
        <v>0.984548</v>
      </c>
      <c r="M205" s="8" t="n">
        <v>0.002833</v>
      </c>
      <c r="N205" s="8" t="n">
        <v>1E-005</v>
      </c>
      <c r="O205" s="8" t="n">
        <v>0.012599</v>
      </c>
      <c r="P205" s="6" t="s">
        <v>21</v>
      </c>
      <c r="Q205" s="6" t="s">
        <v>449</v>
      </c>
      <c r="R205" s="0" t="s">
        <v>488</v>
      </c>
    </row>
    <row r="206" customFormat="false" ht="13.8" hidden="false" customHeight="false" outlineLevel="0" collapsed="false">
      <c r="A206" s="6" t="s">
        <v>489</v>
      </c>
      <c r="B206" s="6" t="s">
        <v>448</v>
      </c>
      <c r="C206" s="6" t="s">
        <v>20</v>
      </c>
      <c r="D206" s="7" t="n">
        <v>0.9134</v>
      </c>
      <c r="E206" s="7" t="n">
        <v>0.982981833368135</v>
      </c>
      <c r="F206" s="6" t="n">
        <v>841</v>
      </c>
      <c r="G206" s="6" t="n">
        <v>1501</v>
      </c>
      <c r="H206" s="7" t="n">
        <v>0.1594264472</v>
      </c>
      <c r="I206" s="6" t="s">
        <v>11</v>
      </c>
      <c r="J206" s="6" t="s">
        <v>11</v>
      </c>
      <c r="K206" s="8" t="n">
        <v>1E-005</v>
      </c>
      <c r="L206" s="8" t="n">
        <v>0.97928</v>
      </c>
      <c r="M206" s="8" t="n">
        <v>0.00763</v>
      </c>
      <c r="N206" s="8" t="n">
        <v>1E-005</v>
      </c>
      <c r="O206" s="8" t="n">
        <v>0.01307</v>
      </c>
      <c r="P206" s="6" t="s">
        <v>21</v>
      </c>
      <c r="Q206" s="6" t="s">
        <v>449</v>
      </c>
      <c r="R206" s="0" t="s">
        <v>490</v>
      </c>
    </row>
    <row r="207" customFormat="false" ht="13.8" hidden="false" customHeight="false" outlineLevel="0" collapsed="false">
      <c r="A207" s="6" t="s">
        <v>491</v>
      </c>
      <c r="B207" s="6" t="s">
        <v>492</v>
      </c>
      <c r="C207" s="6" t="s">
        <v>54</v>
      </c>
      <c r="D207" s="7" t="n">
        <v>0.8151</v>
      </c>
      <c r="E207" s="7" t="n">
        <v>0.897264564627271</v>
      </c>
      <c r="F207" s="6" t="n">
        <v>1099</v>
      </c>
      <c r="G207" s="6" t="n">
        <v>825</v>
      </c>
      <c r="H207" s="7" t="n">
        <v>0.09599720735</v>
      </c>
      <c r="I207" s="6" t="s">
        <v>10</v>
      </c>
      <c r="J207" s="6" t="s">
        <v>10</v>
      </c>
      <c r="K207" s="8" t="n">
        <v>0.99996</v>
      </c>
      <c r="L207" s="8" t="n">
        <v>1E-005</v>
      </c>
      <c r="M207" s="8" t="n">
        <v>1E-005</v>
      </c>
      <c r="N207" s="8" t="n">
        <v>1E-005</v>
      </c>
      <c r="O207" s="8" t="n">
        <v>1E-005</v>
      </c>
      <c r="P207" s="6" t="s">
        <v>21</v>
      </c>
      <c r="Q207" s="6" t="s">
        <v>493</v>
      </c>
      <c r="R207" s="0" t="s">
        <v>494</v>
      </c>
    </row>
    <row r="208" customFormat="false" ht="13.8" hidden="false" customHeight="false" outlineLevel="0" collapsed="false">
      <c r="A208" s="6" t="s">
        <v>495</v>
      </c>
      <c r="B208" s="6" t="s">
        <v>492</v>
      </c>
      <c r="C208" s="6" t="s">
        <v>54</v>
      </c>
      <c r="D208" s="7" t="n">
        <v>0.861</v>
      </c>
      <c r="E208" s="7" t="n">
        <v>0.59511380246398</v>
      </c>
      <c r="F208" s="6" t="n">
        <v>685</v>
      </c>
      <c r="G208" s="6" t="n">
        <v>550</v>
      </c>
      <c r="H208" s="7" t="n">
        <v>0.09649122807</v>
      </c>
      <c r="I208" s="6" t="s">
        <v>10</v>
      </c>
      <c r="J208" s="6" t="s">
        <v>10</v>
      </c>
      <c r="K208" s="8" t="n">
        <v>0.99996</v>
      </c>
      <c r="L208" s="8" t="n">
        <v>1E-005</v>
      </c>
      <c r="M208" s="8" t="n">
        <v>1E-005</v>
      </c>
      <c r="N208" s="8" t="n">
        <v>1E-005</v>
      </c>
      <c r="O208" s="8" t="n">
        <v>1E-005</v>
      </c>
      <c r="P208" s="6" t="s">
        <v>232</v>
      </c>
      <c r="Q208" s="6" t="s">
        <v>493</v>
      </c>
      <c r="R208" s="0" t="s">
        <v>496</v>
      </c>
    </row>
    <row r="209" customFormat="false" ht="13.8" hidden="false" customHeight="false" outlineLevel="0" collapsed="false">
      <c r="A209" s="6" t="s">
        <v>497</v>
      </c>
      <c r="B209" s="6" t="s">
        <v>498</v>
      </c>
      <c r="C209" s="6" t="s">
        <v>20</v>
      </c>
      <c r="D209" s="7" t="n">
        <v>0.8914</v>
      </c>
      <c r="E209" s="7" t="n">
        <v>0.958550845688035</v>
      </c>
      <c r="F209" s="6" t="n">
        <v>1107</v>
      </c>
      <c r="G209" s="6" t="n">
        <v>1060</v>
      </c>
      <c r="H209" s="7" t="n">
        <v>0.1154558327</v>
      </c>
      <c r="I209" s="6" t="s">
        <v>11</v>
      </c>
      <c r="J209" s="6" t="s">
        <v>11</v>
      </c>
      <c r="K209" s="8" t="n">
        <v>0.032099</v>
      </c>
      <c r="L209" s="8" t="n">
        <v>0.967871</v>
      </c>
      <c r="M209" s="8" t="n">
        <v>1E-005</v>
      </c>
      <c r="N209" s="8" t="n">
        <v>1E-005</v>
      </c>
      <c r="O209" s="8" t="n">
        <v>1E-005</v>
      </c>
      <c r="P209" s="6" t="s">
        <v>21</v>
      </c>
      <c r="Q209" s="6" t="s">
        <v>499</v>
      </c>
      <c r="R209" s="0" t="s">
        <v>500</v>
      </c>
    </row>
    <row r="210" customFormat="false" ht="13.8" hidden="false" customHeight="false" outlineLevel="0" collapsed="false">
      <c r="A210" s="6" t="s">
        <v>501</v>
      </c>
      <c r="B210" s="6" t="s">
        <v>498</v>
      </c>
      <c r="C210" s="6" t="s">
        <v>20</v>
      </c>
      <c r="D210" s="7" t="n">
        <v>0.9049</v>
      </c>
      <c r="E210" s="7" t="n">
        <v>0.97984965546043</v>
      </c>
      <c r="F210" s="6" t="n">
        <v>1211</v>
      </c>
      <c r="G210" s="6" t="n">
        <v>871</v>
      </c>
      <c r="H210" s="7" t="n">
        <v>0.09280767182</v>
      </c>
      <c r="I210" s="6" t="s">
        <v>11</v>
      </c>
      <c r="J210" s="6" t="s">
        <v>11</v>
      </c>
      <c r="K210" s="8" t="n">
        <v>1E-005</v>
      </c>
      <c r="L210" s="8" t="n">
        <v>0.99996</v>
      </c>
      <c r="M210" s="8" t="n">
        <v>1E-005</v>
      </c>
      <c r="N210" s="8" t="n">
        <v>1E-005</v>
      </c>
      <c r="O210" s="8" t="n">
        <v>1E-005</v>
      </c>
      <c r="P210" s="6" t="s">
        <v>21</v>
      </c>
      <c r="Q210" s="6" t="s">
        <v>499</v>
      </c>
      <c r="R210" s="0" t="s">
        <v>502</v>
      </c>
    </row>
    <row r="211" customFormat="false" ht="13.8" hidden="false" customHeight="false" outlineLevel="0" collapsed="false">
      <c r="A211" s="6" t="s">
        <v>503</v>
      </c>
      <c r="B211" s="6" t="s">
        <v>498</v>
      </c>
      <c r="C211" s="6" t="s">
        <v>20</v>
      </c>
      <c r="D211" s="7" t="n">
        <v>0.8922</v>
      </c>
      <c r="E211" s="7" t="n">
        <v>0.971392775109626</v>
      </c>
      <c r="F211" s="6" t="n">
        <v>939</v>
      </c>
      <c r="G211" s="6" t="n">
        <v>1351</v>
      </c>
      <c r="H211" s="7" t="n">
        <v>0.1452063629</v>
      </c>
      <c r="I211" s="6" t="s">
        <v>11</v>
      </c>
      <c r="J211" s="6" t="s">
        <v>11</v>
      </c>
      <c r="K211" s="8" t="n">
        <v>0.0145</v>
      </c>
      <c r="L211" s="8" t="n">
        <v>0.98547</v>
      </c>
      <c r="M211" s="8" t="n">
        <v>1E-005</v>
      </c>
      <c r="N211" s="8" t="n">
        <v>1E-005</v>
      </c>
      <c r="O211" s="8" t="n">
        <v>1E-005</v>
      </c>
      <c r="P211" s="6" t="s">
        <v>21</v>
      </c>
      <c r="Q211" s="6" t="s">
        <v>499</v>
      </c>
      <c r="R211" s="0" t="s">
        <v>504</v>
      </c>
    </row>
    <row r="212" customFormat="false" ht="13.8" hidden="false" customHeight="false" outlineLevel="0" collapsed="false">
      <c r="A212" s="6" t="s">
        <v>505</v>
      </c>
      <c r="B212" s="6" t="s">
        <v>506</v>
      </c>
      <c r="C212" s="6" t="s">
        <v>507</v>
      </c>
      <c r="D212" s="7" t="n">
        <v>0.9442</v>
      </c>
      <c r="E212" s="7" t="n">
        <v>0.839006055543955</v>
      </c>
      <c r="F212" s="6" t="n">
        <v>742</v>
      </c>
      <c r="G212" s="6" t="n">
        <v>1068</v>
      </c>
      <c r="H212" s="7" t="n">
        <v>0.1329019413</v>
      </c>
      <c r="I212" s="6" t="s">
        <v>11</v>
      </c>
      <c r="J212" s="6" t="s">
        <v>11</v>
      </c>
      <c r="K212" s="8" t="n">
        <v>0.006397</v>
      </c>
      <c r="L212" s="8" t="n">
        <v>0.804942</v>
      </c>
      <c r="M212" s="8" t="n">
        <v>0.15323</v>
      </c>
      <c r="N212" s="8" t="n">
        <v>1E-005</v>
      </c>
      <c r="O212" s="8" t="n">
        <v>0.035422</v>
      </c>
      <c r="P212" s="6" t="s">
        <v>21</v>
      </c>
      <c r="Q212" s="6" t="s">
        <v>508</v>
      </c>
      <c r="R212" s="0" t="s">
        <v>509</v>
      </c>
    </row>
    <row r="213" customFormat="false" ht="13.8" hidden="false" customHeight="false" outlineLevel="0" collapsed="false">
      <c r="A213" s="6" t="s">
        <v>510</v>
      </c>
      <c r="B213" s="6" t="s">
        <v>511</v>
      </c>
      <c r="C213" s="6" t="s">
        <v>20</v>
      </c>
      <c r="D213" s="7" t="n">
        <v>0.9796</v>
      </c>
      <c r="E213" s="7" t="n">
        <v>0.948110252662351</v>
      </c>
      <c r="F213" s="6" t="n">
        <v>1013</v>
      </c>
      <c r="G213" s="6" t="n">
        <v>1118</v>
      </c>
      <c r="H213" s="7" t="n">
        <v>0.1231141945</v>
      </c>
      <c r="I213" s="6" t="s">
        <v>11</v>
      </c>
      <c r="J213" s="6" t="s">
        <v>11</v>
      </c>
      <c r="K213" s="8" t="n">
        <v>1E-005</v>
      </c>
      <c r="L213" s="8" t="n">
        <v>0.979993</v>
      </c>
      <c r="M213" s="8" t="n">
        <v>0.019977</v>
      </c>
      <c r="N213" s="8" t="n">
        <v>1E-005</v>
      </c>
      <c r="O213" s="8" t="n">
        <v>1E-005</v>
      </c>
      <c r="P213" s="6" t="s">
        <v>21</v>
      </c>
      <c r="Q213" s="6" t="s">
        <v>512</v>
      </c>
      <c r="R213" s="0" t="s">
        <v>513</v>
      </c>
    </row>
    <row r="214" customFormat="false" ht="13.8" hidden="false" customHeight="false" outlineLevel="0" collapsed="false">
      <c r="A214" s="6" t="s">
        <v>514</v>
      </c>
      <c r="B214" s="6" t="s">
        <v>511</v>
      </c>
      <c r="C214" s="6" t="s">
        <v>20</v>
      </c>
      <c r="D214" s="7" t="n">
        <v>0.9594</v>
      </c>
      <c r="E214" s="7" t="n">
        <v>0.951033618709543</v>
      </c>
      <c r="F214" s="6" t="n">
        <v>1021</v>
      </c>
      <c r="G214" s="6" t="n">
        <v>1127</v>
      </c>
      <c r="H214" s="7" t="n">
        <v>0.1237237897</v>
      </c>
      <c r="I214" s="6" t="s">
        <v>11</v>
      </c>
      <c r="J214" s="6" t="s">
        <v>11</v>
      </c>
      <c r="K214" s="8" t="n">
        <v>1E-005</v>
      </c>
      <c r="L214" s="8" t="n">
        <v>0.974372</v>
      </c>
      <c r="M214" s="8" t="n">
        <v>0.024942</v>
      </c>
      <c r="N214" s="8" t="n">
        <v>1E-005</v>
      </c>
      <c r="O214" s="8" t="n">
        <v>0.000666</v>
      </c>
      <c r="P214" s="6" t="s">
        <v>21</v>
      </c>
      <c r="Q214" s="6" t="s">
        <v>512</v>
      </c>
      <c r="R214" s="0" t="s">
        <v>515</v>
      </c>
    </row>
    <row r="215" customFormat="false" ht="13.8" hidden="false" customHeight="false" outlineLevel="0" collapsed="false">
      <c r="A215" s="6" t="s">
        <v>516</v>
      </c>
      <c r="B215" s="6" t="s">
        <v>517</v>
      </c>
      <c r="C215" s="6" t="s">
        <v>518</v>
      </c>
      <c r="D215" s="7" t="n">
        <v>0.955</v>
      </c>
      <c r="E215" s="7" t="n">
        <v>0.860409271246607</v>
      </c>
      <c r="F215" s="6" t="n">
        <v>747</v>
      </c>
      <c r="G215" s="6" t="n">
        <v>1101</v>
      </c>
      <c r="H215" s="7" t="n">
        <v>0.1336002912</v>
      </c>
      <c r="I215" s="6" t="s">
        <v>11</v>
      </c>
      <c r="J215" s="6" t="s">
        <v>11</v>
      </c>
      <c r="K215" s="8" t="n">
        <v>0.030866</v>
      </c>
      <c r="L215" s="8" t="n">
        <v>0.86806</v>
      </c>
      <c r="M215" s="8" t="n">
        <v>0.089858</v>
      </c>
      <c r="N215" s="8" t="n">
        <v>0.011205</v>
      </c>
      <c r="O215" s="8" t="n">
        <v>1E-005</v>
      </c>
      <c r="P215" s="6" t="s">
        <v>21</v>
      </c>
      <c r="Q215" s="6" t="s">
        <v>519</v>
      </c>
      <c r="R215" s="0" t="s">
        <v>520</v>
      </c>
    </row>
    <row r="216" customFormat="false" ht="13.8" hidden="false" customHeight="false" outlineLevel="0" collapsed="false">
      <c r="A216" s="6" t="s">
        <v>521</v>
      </c>
      <c r="B216" s="6" t="s">
        <v>517</v>
      </c>
      <c r="C216" s="6" t="s">
        <v>518</v>
      </c>
      <c r="D216" s="7" t="n">
        <v>0.9229</v>
      </c>
      <c r="E216" s="7" t="n">
        <v>0.522656086865734</v>
      </c>
      <c r="F216" s="6" t="n">
        <v>473</v>
      </c>
      <c r="G216" s="6" t="n">
        <v>495</v>
      </c>
      <c r="H216" s="7" t="n">
        <v>0.09888134239</v>
      </c>
      <c r="I216" s="6" t="s">
        <v>11</v>
      </c>
      <c r="J216" s="6" t="s">
        <v>11</v>
      </c>
      <c r="K216" s="8" t="n">
        <v>0.046192</v>
      </c>
      <c r="L216" s="8" t="n">
        <v>0.873041</v>
      </c>
      <c r="M216" s="8" t="n">
        <v>0.080747</v>
      </c>
      <c r="N216" s="8" t="n">
        <v>1E-005</v>
      </c>
      <c r="O216" s="8" t="n">
        <v>1E-005</v>
      </c>
      <c r="P216" s="6" t="s">
        <v>21</v>
      </c>
      <c r="Q216" s="6" t="s">
        <v>519</v>
      </c>
      <c r="R216" s="0" t="s">
        <v>522</v>
      </c>
    </row>
    <row r="217" customFormat="false" ht="13.8" hidden="false" customHeight="false" outlineLevel="0" collapsed="false">
      <c r="A217" s="6" t="s">
        <v>523</v>
      </c>
      <c r="B217" s="6" t="s">
        <v>524</v>
      </c>
      <c r="C217" s="6" t="s">
        <v>20</v>
      </c>
      <c r="D217" s="7" t="n">
        <v>0.8954</v>
      </c>
      <c r="E217" s="7" t="n">
        <v>0.476299853831698</v>
      </c>
      <c r="F217" s="6" t="n">
        <v>710</v>
      </c>
      <c r="G217" s="6" t="n">
        <v>137</v>
      </c>
      <c r="H217" s="7" t="n">
        <v>0.03003068829</v>
      </c>
      <c r="I217" s="6" t="s">
        <v>11</v>
      </c>
      <c r="J217" s="6" t="s">
        <v>11</v>
      </c>
      <c r="K217" s="8" t="n">
        <v>0.047235</v>
      </c>
      <c r="L217" s="8" t="n">
        <v>0.952735</v>
      </c>
      <c r="M217" s="8" t="n">
        <v>1E-005</v>
      </c>
      <c r="N217" s="8" t="n">
        <v>1E-005</v>
      </c>
      <c r="O217" s="8" t="n">
        <v>1E-005</v>
      </c>
      <c r="P217" s="6" t="s">
        <v>21</v>
      </c>
      <c r="Q217" s="6" t="s">
        <v>525</v>
      </c>
      <c r="R217" s="0" t="s">
        <v>526</v>
      </c>
    </row>
    <row r="218" customFormat="false" ht="13.8" hidden="false" customHeight="false" outlineLevel="0" collapsed="false">
      <c r="A218" s="6" t="s">
        <v>527</v>
      </c>
      <c r="B218" s="6" t="s">
        <v>528</v>
      </c>
      <c r="C218" s="6" t="s">
        <v>529</v>
      </c>
      <c r="D218" s="7" t="n">
        <v>0.9346</v>
      </c>
      <c r="E218" s="7" t="n">
        <v>0.527876383378576</v>
      </c>
      <c r="F218" s="6" t="n">
        <v>497</v>
      </c>
      <c r="G218" s="6" t="n">
        <v>729</v>
      </c>
      <c r="H218" s="7" t="n">
        <v>0.1441851266</v>
      </c>
      <c r="I218" s="6" t="s">
        <v>11</v>
      </c>
      <c r="J218" s="6" t="s">
        <v>11</v>
      </c>
      <c r="K218" s="8" t="n">
        <v>1E-005</v>
      </c>
      <c r="L218" s="8" t="n">
        <v>0.791641</v>
      </c>
      <c r="M218" s="8" t="n">
        <v>0.207471</v>
      </c>
      <c r="N218" s="8" t="n">
        <v>0.000868</v>
      </c>
      <c r="O218" s="8" t="n">
        <v>1E-005</v>
      </c>
      <c r="P218" s="6" t="s">
        <v>21</v>
      </c>
      <c r="Q218" s="6" t="s">
        <v>233</v>
      </c>
      <c r="R218" s="0" t="s">
        <v>530</v>
      </c>
    </row>
    <row r="219" customFormat="false" ht="13.8" hidden="false" customHeight="false" outlineLevel="0" collapsed="false">
      <c r="A219" s="6" t="s">
        <v>531</v>
      </c>
      <c r="B219" s="6" t="s">
        <v>528</v>
      </c>
      <c r="C219" s="6" t="s">
        <v>529</v>
      </c>
      <c r="D219" s="7" t="n">
        <v>0.9191</v>
      </c>
      <c r="E219" s="7" t="n">
        <v>0.511380246397995</v>
      </c>
      <c r="F219" s="6" t="n">
        <v>484</v>
      </c>
      <c r="G219" s="6" t="n">
        <v>634</v>
      </c>
      <c r="H219" s="7" t="n">
        <v>0.129440588</v>
      </c>
      <c r="I219" s="6" t="s">
        <v>532</v>
      </c>
      <c r="J219" s="6" t="s">
        <v>11</v>
      </c>
      <c r="K219" s="8" t="n">
        <v>1E-005</v>
      </c>
      <c r="L219" s="8" t="n">
        <v>0.620268</v>
      </c>
      <c r="M219" s="8" t="n">
        <v>0.379702</v>
      </c>
      <c r="N219" s="8" t="n">
        <v>1E-005</v>
      </c>
      <c r="O219" s="8" t="n">
        <v>1E-005</v>
      </c>
      <c r="P219" s="6" t="s">
        <v>21</v>
      </c>
      <c r="Q219" s="6" t="s">
        <v>233</v>
      </c>
      <c r="R219" s="0" t="s">
        <v>533</v>
      </c>
    </row>
    <row r="220" customFormat="false" ht="13.8" hidden="false" customHeight="false" outlineLevel="0" collapsed="false">
      <c r="A220" s="6" t="s">
        <v>534</v>
      </c>
      <c r="B220" s="6" t="s">
        <v>528</v>
      </c>
      <c r="C220" s="6" t="s">
        <v>529</v>
      </c>
      <c r="D220" s="7" t="n">
        <v>0.9321</v>
      </c>
      <c r="E220" s="7" t="n">
        <v>0.689496763416162</v>
      </c>
      <c r="F220" s="6" t="n">
        <v>636</v>
      </c>
      <c r="G220" s="6" t="n">
        <v>1002</v>
      </c>
      <c r="H220" s="7" t="n">
        <v>0.1517262265</v>
      </c>
      <c r="I220" s="6" t="s">
        <v>532</v>
      </c>
      <c r="J220" s="6" t="s">
        <v>11</v>
      </c>
      <c r="K220" s="8" t="n">
        <v>1E-005</v>
      </c>
      <c r="L220" s="8" t="n">
        <v>0.698409</v>
      </c>
      <c r="M220" s="8" t="n">
        <v>0.301561</v>
      </c>
      <c r="N220" s="8" t="n">
        <v>1E-005</v>
      </c>
      <c r="O220" s="8" t="n">
        <v>1E-005</v>
      </c>
      <c r="P220" s="6" t="s">
        <v>21</v>
      </c>
      <c r="Q220" s="6" t="s">
        <v>233</v>
      </c>
      <c r="R220" s="0" t="s">
        <v>535</v>
      </c>
    </row>
    <row r="221" customFormat="false" ht="13.8" hidden="false" customHeight="false" outlineLevel="0" collapsed="false">
      <c r="A221" s="6" t="s">
        <v>536</v>
      </c>
      <c r="B221" s="6" t="s">
        <v>528</v>
      </c>
      <c r="C221" s="6" t="s">
        <v>529</v>
      </c>
      <c r="D221" s="7" t="n">
        <v>0.9391</v>
      </c>
      <c r="E221" s="7" t="n">
        <v>0.638233451660054</v>
      </c>
      <c r="F221" s="6" t="n">
        <v>630</v>
      </c>
      <c r="G221" s="6" t="n">
        <v>855</v>
      </c>
      <c r="H221" s="7" t="n">
        <v>0.1398658596</v>
      </c>
      <c r="I221" s="6" t="s">
        <v>11</v>
      </c>
      <c r="J221" s="6" t="s">
        <v>11</v>
      </c>
      <c r="K221" s="8" t="n">
        <v>0.01261</v>
      </c>
      <c r="L221" s="8" t="n">
        <v>0.734118</v>
      </c>
      <c r="M221" s="8" t="n">
        <v>0.253252</v>
      </c>
      <c r="N221" s="8" t="n">
        <v>1E-005</v>
      </c>
      <c r="O221" s="8" t="n">
        <v>1E-005</v>
      </c>
      <c r="P221" s="6" t="s">
        <v>21</v>
      </c>
      <c r="Q221" s="6" t="s">
        <v>233</v>
      </c>
      <c r="R221" s="0" t="s">
        <v>537</v>
      </c>
    </row>
    <row r="222" customFormat="false" ht="13.8" hidden="false" customHeight="false" outlineLevel="0" collapsed="false">
      <c r="A222" s="6" t="s">
        <v>538</v>
      </c>
      <c r="B222" s="6" t="s">
        <v>528</v>
      </c>
      <c r="C222" s="6" t="s">
        <v>529</v>
      </c>
      <c r="D222" s="7" t="n">
        <v>0.9009</v>
      </c>
      <c r="E222" s="7" t="n">
        <v>0.851743579035289</v>
      </c>
      <c r="F222" s="6" t="n">
        <v>762</v>
      </c>
      <c r="G222" s="6" t="n">
        <v>1203</v>
      </c>
      <c r="H222" s="7" t="n">
        <v>0.1474626134</v>
      </c>
      <c r="I222" s="6" t="s">
        <v>532</v>
      </c>
      <c r="J222" s="6" t="s">
        <v>11</v>
      </c>
      <c r="K222" s="8" t="n">
        <v>1E-005</v>
      </c>
      <c r="L222" s="8" t="n">
        <v>0.642808</v>
      </c>
      <c r="M222" s="8" t="n">
        <v>0.357162</v>
      </c>
      <c r="N222" s="8" t="n">
        <v>1E-005</v>
      </c>
      <c r="O222" s="8" t="n">
        <v>1E-005</v>
      </c>
      <c r="P222" s="6" t="s">
        <v>21</v>
      </c>
      <c r="Q222" s="6" t="s">
        <v>233</v>
      </c>
      <c r="R222" s="0" t="s">
        <v>539</v>
      </c>
    </row>
    <row r="223" customFormat="false" ht="13.8" hidden="false" customHeight="false" outlineLevel="0" collapsed="false">
      <c r="A223" s="6" t="s">
        <v>540</v>
      </c>
      <c r="B223" s="6" t="s">
        <v>528</v>
      </c>
      <c r="C223" s="6" t="s">
        <v>529</v>
      </c>
      <c r="D223" s="7" t="n">
        <v>0.9048</v>
      </c>
      <c r="E223" s="7" t="n">
        <v>0.771664230528294</v>
      </c>
      <c r="F223" s="6" t="n">
        <v>639</v>
      </c>
      <c r="G223" s="6" t="n">
        <v>1206</v>
      </c>
      <c r="H223" s="7" t="n">
        <v>0.1631714247</v>
      </c>
      <c r="I223" s="6" t="s">
        <v>11</v>
      </c>
      <c r="J223" s="6" t="s">
        <v>11</v>
      </c>
      <c r="K223" s="8" t="n">
        <v>1E-005</v>
      </c>
      <c r="L223" s="8" t="n">
        <v>0.713935</v>
      </c>
      <c r="M223" s="8" t="n">
        <v>0.286035</v>
      </c>
      <c r="N223" s="8" t="n">
        <v>1E-005</v>
      </c>
      <c r="O223" s="8" t="n">
        <v>1E-005</v>
      </c>
      <c r="P223" s="6" t="s">
        <v>21</v>
      </c>
      <c r="Q223" s="6" t="s">
        <v>233</v>
      </c>
      <c r="R223" s="0" t="s">
        <v>541</v>
      </c>
    </row>
    <row r="224" customFormat="false" ht="13.8" hidden="false" customHeight="false" outlineLevel="0" collapsed="false">
      <c r="A224" s="6" t="s">
        <v>542</v>
      </c>
      <c r="B224" s="6" t="s">
        <v>528</v>
      </c>
      <c r="C224" s="6" t="s">
        <v>529</v>
      </c>
      <c r="D224" s="7" t="n">
        <v>0.9208</v>
      </c>
      <c r="E224" s="7" t="n">
        <v>0.596157861766548</v>
      </c>
      <c r="F224" s="6" t="n">
        <v>571</v>
      </c>
      <c r="G224" s="6" t="n">
        <v>859</v>
      </c>
      <c r="H224" s="7" t="n">
        <v>0.1504378284</v>
      </c>
      <c r="I224" s="6" t="s">
        <v>11</v>
      </c>
      <c r="J224" s="6" t="s">
        <v>11</v>
      </c>
      <c r="K224" s="8" t="n">
        <v>0.018301</v>
      </c>
      <c r="L224" s="8" t="n">
        <v>0.805617</v>
      </c>
      <c r="M224" s="8" t="n">
        <v>0.176061</v>
      </c>
      <c r="N224" s="8" t="n">
        <v>1E-005</v>
      </c>
      <c r="O224" s="8" t="n">
        <v>1E-005</v>
      </c>
      <c r="P224" s="6" t="s">
        <v>21</v>
      </c>
      <c r="Q224" s="6" t="s">
        <v>233</v>
      </c>
      <c r="R224" s="0" t="s">
        <v>543</v>
      </c>
    </row>
    <row r="225" customFormat="false" ht="13.8" hidden="false" customHeight="false" outlineLevel="0" collapsed="false">
      <c r="A225" s="6" t="s">
        <v>544</v>
      </c>
      <c r="B225" s="6" t="s">
        <v>528</v>
      </c>
      <c r="C225" s="6" t="s">
        <v>529</v>
      </c>
      <c r="D225" s="7" t="n">
        <v>0.8879</v>
      </c>
      <c r="E225" s="7" t="n">
        <v>0.522551680935477</v>
      </c>
      <c r="F225" s="6" t="n">
        <v>563</v>
      </c>
      <c r="G225" s="6" t="n">
        <v>589</v>
      </c>
      <c r="H225" s="7" t="n">
        <v>0.1176823177</v>
      </c>
      <c r="I225" s="6" t="s">
        <v>532</v>
      </c>
      <c r="J225" s="6" t="s">
        <v>11</v>
      </c>
      <c r="K225" s="8" t="n">
        <v>1E-005</v>
      </c>
      <c r="L225" s="8" t="n">
        <v>0.635452</v>
      </c>
      <c r="M225" s="8" t="n">
        <v>0.364518</v>
      </c>
      <c r="N225" s="8" t="n">
        <v>1E-005</v>
      </c>
      <c r="O225" s="8" t="n">
        <v>1E-005</v>
      </c>
      <c r="P225" s="6" t="s">
        <v>21</v>
      </c>
      <c r="Q225" s="6" t="s">
        <v>233</v>
      </c>
      <c r="R225" s="0" t="s">
        <v>545</v>
      </c>
    </row>
    <row r="226" customFormat="false" ht="13.8" hidden="false" customHeight="false" outlineLevel="0" collapsed="false">
      <c r="A226" s="6" t="s">
        <v>546</v>
      </c>
      <c r="B226" s="6" t="s">
        <v>528</v>
      </c>
      <c r="C226" s="6" t="s">
        <v>529</v>
      </c>
      <c r="D226" s="7" t="n">
        <v>0.9079</v>
      </c>
      <c r="E226" s="7" t="n">
        <v>0.623303403633326</v>
      </c>
      <c r="F226" s="6" t="n">
        <v>543</v>
      </c>
      <c r="G226" s="6" t="n">
        <v>884</v>
      </c>
      <c r="H226" s="7" t="n">
        <v>0.1480737018</v>
      </c>
      <c r="I226" s="6" t="s">
        <v>11</v>
      </c>
      <c r="J226" s="6" t="s">
        <v>11</v>
      </c>
      <c r="K226" s="8" t="n">
        <v>0.011925</v>
      </c>
      <c r="L226" s="8" t="n">
        <v>0.724044</v>
      </c>
      <c r="M226" s="8" t="n">
        <v>0.264011</v>
      </c>
      <c r="N226" s="8" t="n">
        <v>1E-005</v>
      </c>
      <c r="O226" s="8" t="n">
        <v>1E-005</v>
      </c>
      <c r="P226" s="6" t="s">
        <v>21</v>
      </c>
      <c r="Q226" s="6" t="s">
        <v>233</v>
      </c>
      <c r="R226" s="0" t="s">
        <v>547</v>
      </c>
    </row>
    <row r="227" customFormat="false" ht="13.8" hidden="false" customHeight="false" outlineLevel="0" collapsed="false">
      <c r="A227" s="6" t="s">
        <v>548</v>
      </c>
      <c r="B227" s="6" t="s">
        <v>528</v>
      </c>
      <c r="C227" s="6" t="s">
        <v>529</v>
      </c>
      <c r="D227" s="7" t="n">
        <v>0.9266</v>
      </c>
      <c r="E227" s="7" t="n">
        <v>0.827103779494675</v>
      </c>
      <c r="F227" s="6" t="n">
        <v>801</v>
      </c>
      <c r="G227" s="6" t="n">
        <v>1136</v>
      </c>
      <c r="H227" s="7" t="n">
        <v>0.1433981318</v>
      </c>
      <c r="I227" s="6" t="s">
        <v>532</v>
      </c>
      <c r="J227" s="6" t="s">
        <v>11</v>
      </c>
      <c r="K227" s="8" t="n">
        <v>0.005383</v>
      </c>
      <c r="L227" s="8" t="n">
        <v>0.614042</v>
      </c>
      <c r="M227" s="8" t="n">
        <v>0.372715</v>
      </c>
      <c r="N227" s="8" t="n">
        <v>0.007851</v>
      </c>
      <c r="O227" s="8" t="n">
        <v>1E-005</v>
      </c>
      <c r="P227" s="6" t="s">
        <v>21</v>
      </c>
      <c r="Q227" s="6" t="s">
        <v>233</v>
      </c>
      <c r="R227" s="0" t="s">
        <v>549</v>
      </c>
    </row>
    <row r="228" customFormat="false" ht="13.8" hidden="false" customHeight="false" outlineLevel="0" collapsed="false">
      <c r="A228" s="6" t="s">
        <v>550</v>
      </c>
      <c r="B228" s="6" t="s">
        <v>528</v>
      </c>
      <c r="C228" s="6" t="s">
        <v>529</v>
      </c>
      <c r="D228" s="7" t="n">
        <v>0.9139</v>
      </c>
      <c r="E228" s="7" t="n">
        <v>0.690958446439758</v>
      </c>
      <c r="F228" s="6" t="n">
        <v>623</v>
      </c>
      <c r="G228" s="6" t="n">
        <v>980</v>
      </c>
      <c r="H228" s="7" t="n">
        <v>0.1480809912</v>
      </c>
      <c r="I228" s="6" t="s">
        <v>11</v>
      </c>
      <c r="J228" s="6" t="s">
        <v>11</v>
      </c>
      <c r="K228" s="8" t="n">
        <v>0.042493</v>
      </c>
      <c r="L228" s="8" t="n">
        <v>0.791258</v>
      </c>
      <c r="M228" s="8" t="n">
        <v>0.166229</v>
      </c>
      <c r="N228" s="8" t="n">
        <v>1E-005</v>
      </c>
      <c r="O228" s="8" t="n">
        <v>1E-005</v>
      </c>
      <c r="P228" s="6" t="s">
        <v>21</v>
      </c>
      <c r="Q228" s="6" t="s">
        <v>233</v>
      </c>
      <c r="R228" s="0" t="s">
        <v>551</v>
      </c>
    </row>
    <row r="229" customFormat="false" ht="13.8" hidden="false" customHeight="false" outlineLevel="0" collapsed="false">
      <c r="A229" s="6" t="s">
        <v>552</v>
      </c>
      <c r="B229" s="6" t="s">
        <v>553</v>
      </c>
      <c r="C229" s="6" t="s">
        <v>20</v>
      </c>
      <c r="D229" s="7" t="n">
        <v>0.8396</v>
      </c>
      <c r="E229" s="7" t="n">
        <v>0.981206932553769</v>
      </c>
      <c r="F229" s="6" t="n">
        <v>838</v>
      </c>
      <c r="G229" s="6" t="n">
        <v>1500</v>
      </c>
      <c r="H229" s="7" t="n">
        <v>0.1596084273</v>
      </c>
      <c r="I229" s="6" t="s">
        <v>11</v>
      </c>
      <c r="J229" s="6" t="s">
        <v>11</v>
      </c>
      <c r="K229" s="8" t="n">
        <v>0.033018</v>
      </c>
      <c r="L229" s="8" t="n">
        <v>0.951889</v>
      </c>
      <c r="M229" s="8" t="n">
        <v>0.015073</v>
      </c>
      <c r="N229" s="8" t="n">
        <v>1E-005</v>
      </c>
      <c r="O229" s="8" t="n">
        <v>1E-005</v>
      </c>
      <c r="P229" s="6" t="s">
        <v>21</v>
      </c>
      <c r="Q229" s="6" t="s">
        <v>554</v>
      </c>
      <c r="R229" s="0" t="s">
        <v>555</v>
      </c>
    </row>
    <row r="230" customFormat="false" ht="13.8" hidden="false" customHeight="false" outlineLevel="0" collapsed="false">
      <c r="A230" s="6" t="s">
        <v>556</v>
      </c>
      <c r="B230" s="6" t="s">
        <v>553</v>
      </c>
      <c r="C230" s="6" t="s">
        <v>20</v>
      </c>
      <c r="D230" s="7" t="n">
        <v>0.7473</v>
      </c>
      <c r="E230" s="7" t="n">
        <v>0.718834829818334</v>
      </c>
      <c r="F230" s="6" t="n">
        <v>709</v>
      </c>
      <c r="G230" s="6" t="n">
        <v>600</v>
      </c>
      <c r="H230" s="7" t="n">
        <v>0.0871459695</v>
      </c>
      <c r="I230" s="6" t="s">
        <v>11</v>
      </c>
      <c r="J230" s="6" t="s">
        <v>11</v>
      </c>
      <c r="K230" s="8" t="n">
        <v>0.011577</v>
      </c>
      <c r="L230" s="8" t="n">
        <v>0.944805</v>
      </c>
      <c r="M230" s="8" t="n">
        <v>1E-005</v>
      </c>
      <c r="N230" s="8" t="n">
        <v>0.043598</v>
      </c>
      <c r="O230" s="8" t="n">
        <v>1E-005</v>
      </c>
      <c r="P230" s="6" t="s">
        <v>21</v>
      </c>
      <c r="Q230" s="6" t="s">
        <v>554</v>
      </c>
      <c r="R230" s="0" t="s">
        <v>557</v>
      </c>
    </row>
    <row r="231" customFormat="false" ht="13.8" hidden="false" customHeight="false" outlineLevel="0" collapsed="false">
      <c r="A231" s="6" t="s">
        <v>558</v>
      </c>
      <c r="B231" s="6" t="s">
        <v>553</v>
      </c>
      <c r="C231" s="6" t="s">
        <v>20</v>
      </c>
      <c r="D231" s="7" t="n">
        <v>0.788</v>
      </c>
      <c r="E231" s="7" t="n">
        <v>0.957924410106494</v>
      </c>
      <c r="F231" s="6" t="n">
        <v>872</v>
      </c>
      <c r="G231" s="6" t="n">
        <v>1733</v>
      </c>
      <c r="H231" s="7" t="n">
        <v>0.1888828338</v>
      </c>
      <c r="I231" s="6" t="s">
        <v>13</v>
      </c>
      <c r="J231" s="6" t="s">
        <v>13</v>
      </c>
      <c r="K231" s="8" t="n">
        <v>0.00341</v>
      </c>
      <c r="L231" s="8" t="n">
        <v>0.084348</v>
      </c>
      <c r="M231" s="8" t="n">
        <v>1E-005</v>
      </c>
      <c r="N231" s="8" t="n">
        <v>0.85058</v>
      </c>
      <c r="O231" s="8" t="n">
        <v>0.061651</v>
      </c>
      <c r="P231" s="6" t="s">
        <v>21</v>
      </c>
      <c r="Q231" s="6" t="s">
        <v>554</v>
      </c>
      <c r="R231" s="0" t="s">
        <v>559</v>
      </c>
    </row>
    <row r="232" customFormat="false" ht="13.8" hidden="false" customHeight="false" outlineLevel="0" collapsed="false">
      <c r="A232" s="6" t="s">
        <v>560</v>
      </c>
      <c r="B232" s="6" t="s">
        <v>553</v>
      </c>
      <c r="C232" s="6" t="s">
        <v>20</v>
      </c>
      <c r="D232" s="7" t="n">
        <v>0.8652</v>
      </c>
      <c r="E232" s="7" t="n">
        <v>0.975360200459386</v>
      </c>
      <c r="F232" s="6" t="n">
        <v>1002</v>
      </c>
      <c r="G232" s="6" t="n">
        <v>1593</v>
      </c>
      <c r="H232" s="7" t="n">
        <v>0.1705202312</v>
      </c>
      <c r="I232" s="6" t="s">
        <v>13</v>
      </c>
      <c r="J232" s="6" t="s">
        <v>13</v>
      </c>
      <c r="K232" s="8" t="n">
        <v>0.019766</v>
      </c>
      <c r="L232" s="8" t="n">
        <v>0.02186</v>
      </c>
      <c r="M232" s="8" t="n">
        <v>0.025852</v>
      </c>
      <c r="N232" s="8" t="n">
        <v>0.930859</v>
      </c>
      <c r="O232" s="8" t="n">
        <v>0.001663</v>
      </c>
      <c r="P232" s="6" t="s">
        <v>21</v>
      </c>
      <c r="Q232" s="6" t="s">
        <v>554</v>
      </c>
      <c r="R232" s="0" t="s">
        <v>561</v>
      </c>
    </row>
    <row r="233" customFormat="false" ht="13.8" hidden="false" customHeight="false" outlineLevel="0" collapsed="false">
      <c r="A233" s="6" t="s">
        <v>562</v>
      </c>
      <c r="B233" s="6" t="s">
        <v>553</v>
      </c>
      <c r="C233" s="6" t="s">
        <v>20</v>
      </c>
      <c r="D233" s="7" t="n">
        <v>0.7449</v>
      </c>
      <c r="E233" s="7" t="n">
        <v>0.847254124034245</v>
      </c>
      <c r="F233" s="6" t="n">
        <v>851</v>
      </c>
      <c r="G233" s="6" t="n">
        <v>997</v>
      </c>
      <c r="H233" s="7" t="n">
        <v>0.1228589033</v>
      </c>
      <c r="I233" s="6" t="s">
        <v>79</v>
      </c>
      <c r="J233" s="6" t="s">
        <v>13</v>
      </c>
      <c r="K233" s="8" t="n">
        <v>0.030589</v>
      </c>
      <c r="L233" s="8" t="n">
        <v>0.414492</v>
      </c>
      <c r="M233" s="8" t="n">
        <v>1E-005</v>
      </c>
      <c r="N233" s="8" t="n">
        <v>0.554899</v>
      </c>
      <c r="O233" s="8" t="n">
        <v>1E-005</v>
      </c>
      <c r="P233" s="6" t="s">
        <v>21</v>
      </c>
      <c r="Q233" s="6" t="s">
        <v>554</v>
      </c>
      <c r="R233" s="0" t="s">
        <v>563</v>
      </c>
    </row>
    <row r="234" customFormat="false" ht="13.8" hidden="false" customHeight="false" outlineLevel="0" collapsed="false">
      <c r="A234" s="6" t="s">
        <v>564</v>
      </c>
      <c r="B234" s="6" t="s">
        <v>553</v>
      </c>
      <c r="C234" s="6" t="s">
        <v>20</v>
      </c>
      <c r="D234" s="7" t="n">
        <v>0.7377</v>
      </c>
      <c r="E234" s="7" t="n">
        <v>0.822614324493631</v>
      </c>
      <c r="F234" s="6" t="n">
        <v>854</v>
      </c>
      <c r="G234" s="6" t="n">
        <v>809</v>
      </c>
      <c r="H234" s="7" t="n">
        <v>0.1026780048</v>
      </c>
      <c r="I234" s="6" t="s">
        <v>11</v>
      </c>
      <c r="J234" s="6" t="s">
        <v>11</v>
      </c>
      <c r="K234" s="8" t="n">
        <v>0.056429</v>
      </c>
      <c r="L234" s="8" t="n">
        <v>0.865678</v>
      </c>
      <c r="M234" s="8" t="n">
        <v>0.031344</v>
      </c>
      <c r="N234" s="8" t="n">
        <v>0.0277</v>
      </c>
      <c r="O234" s="8" t="n">
        <v>0.018849</v>
      </c>
      <c r="P234" s="6" t="s">
        <v>21</v>
      </c>
      <c r="Q234" s="6" t="s">
        <v>554</v>
      </c>
      <c r="R234" s="0" t="s">
        <v>565</v>
      </c>
    </row>
    <row r="235" customFormat="false" ht="13.8" hidden="false" customHeight="false" outlineLevel="0" collapsed="false">
      <c r="A235" s="6" t="s">
        <v>566</v>
      </c>
      <c r="B235" s="6" t="s">
        <v>553</v>
      </c>
      <c r="C235" s="6" t="s">
        <v>20</v>
      </c>
      <c r="D235" s="7" t="n">
        <v>0.7578</v>
      </c>
      <c r="E235" s="7" t="n">
        <v>0.849551054499896</v>
      </c>
      <c r="F235" s="6" t="n">
        <v>814</v>
      </c>
      <c r="G235" s="6" t="n">
        <v>1172</v>
      </c>
      <c r="H235" s="7" t="n">
        <v>0.1440334276</v>
      </c>
      <c r="I235" s="6" t="s">
        <v>13</v>
      </c>
      <c r="J235" s="6" t="s">
        <v>13</v>
      </c>
      <c r="K235" s="8" t="n">
        <v>0.008826</v>
      </c>
      <c r="L235" s="8" t="n">
        <v>0.153285</v>
      </c>
      <c r="M235" s="8" t="n">
        <v>1E-005</v>
      </c>
      <c r="N235" s="8" t="n">
        <v>0.824122</v>
      </c>
      <c r="O235" s="8" t="n">
        <v>0.013757</v>
      </c>
      <c r="P235" s="6" t="s">
        <v>21</v>
      </c>
      <c r="Q235" s="6" t="s">
        <v>554</v>
      </c>
      <c r="R235" s="0" t="s">
        <v>567</v>
      </c>
    </row>
    <row r="236" customFormat="false" ht="13.8" hidden="false" customHeight="false" outlineLevel="0" collapsed="false">
      <c r="A236" s="6" t="s">
        <v>568</v>
      </c>
      <c r="B236" s="6" t="s">
        <v>553</v>
      </c>
      <c r="C236" s="6" t="s">
        <v>20</v>
      </c>
      <c r="D236" s="7" t="n">
        <v>0.7093</v>
      </c>
      <c r="E236" s="7" t="n">
        <v>0.790457297974525</v>
      </c>
      <c r="F236" s="6" t="n">
        <v>668</v>
      </c>
      <c r="G236" s="6" t="n">
        <v>924</v>
      </c>
      <c r="H236" s="7" t="n">
        <v>0.122044644</v>
      </c>
      <c r="I236" s="6" t="s">
        <v>11</v>
      </c>
      <c r="J236" s="6" t="s">
        <v>11</v>
      </c>
      <c r="K236" s="8" t="n">
        <v>1E-005</v>
      </c>
      <c r="L236" s="8" t="n">
        <v>0.969448</v>
      </c>
      <c r="M236" s="8" t="n">
        <v>1E-005</v>
      </c>
      <c r="N236" s="8" t="n">
        <v>0.030522</v>
      </c>
      <c r="O236" s="8" t="n">
        <v>1E-005</v>
      </c>
      <c r="P236" s="6" t="s">
        <v>21</v>
      </c>
      <c r="Q236" s="6" t="s">
        <v>554</v>
      </c>
      <c r="R236" s="0" t="s">
        <v>569</v>
      </c>
    </row>
    <row r="237" customFormat="false" ht="13.8" hidden="false" customHeight="false" outlineLevel="0" collapsed="false">
      <c r="A237" s="6" t="s">
        <v>570</v>
      </c>
      <c r="B237" s="6" t="s">
        <v>553</v>
      </c>
      <c r="C237" s="6" t="s">
        <v>20</v>
      </c>
      <c r="D237" s="7" t="n">
        <v>0.7373</v>
      </c>
      <c r="E237" s="7" t="n">
        <v>0.971288369179369</v>
      </c>
      <c r="F237" s="6" t="n">
        <v>861</v>
      </c>
      <c r="G237" s="6" t="n">
        <v>1415</v>
      </c>
      <c r="H237" s="7" t="n">
        <v>0.1521014726</v>
      </c>
      <c r="I237" s="6" t="s">
        <v>11</v>
      </c>
      <c r="J237" s="6" t="s">
        <v>11</v>
      </c>
      <c r="K237" s="8" t="n">
        <v>1E-005</v>
      </c>
      <c r="L237" s="8" t="n">
        <v>0.883412</v>
      </c>
      <c r="M237" s="8" t="n">
        <v>0.107295</v>
      </c>
      <c r="N237" s="8" t="n">
        <v>1.1E-005</v>
      </c>
      <c r="O237" s="8" t="n">
        <v>0.009272</v>
      </c>
      <c r="P237" s="6" t="s">
        <v>21</v>
      </c>
      <c r="Q237" s="6" t="s">
        <v>554</v>
      </c>
      <c r="R237" s="0" t="s">
        <v>571</v>
      </c>
    </row>
    <row r="238" customFormat="false" ht="13.8" hidden="false" customHeight="false" outlineLevel="0" collapsed="false">
      <c r="A238" s="6" t="s">
        <v>572</v>
      </c>
      <c r="B238" s="6" t="s">
        <v>553</v>
      </c>
      <c r="C238" s="6" t="s">
        <v>20</v>
      </c>
      <c r="D238" s="7" t="n">
        <v>0.8333</v>
      </c>
      <c r="E238" s="7" t="n">
        <v>0.975777824180414</v>
      </c>
      <c r="F238" s="6" t="n">
        <v>867</v>
      </c>
      <c r="G238" s="6" t="n">
        <v>1475</v>
      </c>
      <c r="H238" s="7" t="n">
        <v>0.1578215279</v>
      </c>
      <c r="I238" s="6" t="s">
        <v>10</v>
      </c>
      <c r="J238" s="6" t="s">
        <v>10</v>
      </c>
      <c r="K238" s="8" t="n">
        <v>0.904866</v>
      </c>
      <c r="L238" s="8" t="n">
        <v>0.032848</v>
      </c>
      <c r="M238" s="8" t="n">
        <v>0.062267</v>
      </c>
      <c r="N238" s="8" t="n">
        <v>1E-005</v>
      </c>
      <c r="O238" s="8" t="n">
        <v>1E-005</v>
      </c>
      <c r="P238" s="6" t="s">
        <v>21</v>
      </c>
      <c r="Q238" s="6" t="s">
        <v>554</v>
      </c>
      <c r="R238" s="0" t="s">
        <v>573</v>
      </c>
    </row>
    <row r="239" customFormat="false" ht="13.8" hidden="false" customHeight="false" outlineLevel="0" collapsed="false">
      <c r="A239" s="6" t="s">
        <v>574</v>
      </c>
      <c r="B239" s="6" t="s">
        <v>553</v>
      </c>
      <c r="C239" s="6" t="s">
        <v>20</v>
      </c>
      <c r="D239" s="7" t="n">
        <v>0.7567</v>
      </c>
      <c r="E239" s="7" t="n">
        <v>0.97588223011067</v>
      </c>
      <c r="F239" s="6" t="n">
        <v>863</v>
      </c>
      <c r="G239" s="6" t="n">
        <v>1807</v>
      </c>
      <c r="H239" s="7" t="n">
        <v>0.1933240612</v>
      </c>
      <c r="I239" s="6" t="s">
        <v>13</v>
      </c>
      <c r="J239" s="6" t="s">
        <v>13</v>
      </c>
      <c r="K239" s="8" t="n">
        <v>0.009603</v>
      </c>
      <c r="L239" s="8" t="n">
        <v>0.057248</v>
      </c>
      <c r="M239" s="8" t="n">
        <v>1E-005</v>
      </c>
      <c r="N239" s="8" t="n">
        <v>0.933129</v>
      </c>
      <c r="O239" s="8" t="n">
        <v>1E-005</v>
      </c>
      <c r="P239" s="6" t="s">
        <v>21</v>
      </c>
      <c r="Q239" s="6" t="s">
        <v>554</v>
      </c>
      <c r="R239" s="0" t="s">
        <v>575</v>
      </c>
    </row>
    <row r="240" customFormat="false" ht="13.8" hidden="false" customHeight="false" outlineLevel="0" collapsed="false">
      <c r="A240" s="6" t="s">
        <v>576</v>
      </c>
      <c r="B240" s="6" t="s">
        <v>553</v>
      </c>
      <c r="C240" s="6" t="s">
        <v>20</v>
      </c>
      <c r="D240" s="7" t="n">
        <v>0.7266</v>
      </c>
      <c r="E240" s="7" t="n">
        <v>0.905199415326791</v>
      </c>
      <c r="F240" s="6" t="n">
        <v>803</v>
      </c>
      <c r="G240" s="6" t="n">
        <v>1085</v>
      </c>
      <c r="H240" s="7" t="n">
        <v>0.1251441753</v>
      </c>
      <c r="I240" s="6" t="s">
        <v>11</v>
      </c>
      <c r="J240" s="6" t="s">
        <v>11</v>
      </c>
      <c r="K240" s="8" t="n">
        <v>0.029356</v>
      </c>
      <c r="L240" s="8" t="n">
        <v>0.960032</v>
      </c>
      <c r="M240" s="8" t="n">
        <v>0.002066</v>
      </c>
      <c r="N240" s="8" t="n">
        <v>0.008535</v>
      </c>
      <c r="O240" s="8" t="n">
        <v>1E-005</v>
      </c>
      <c r="P240" s="6" t="s">
        <v>21</v>
      </c>
      <c r="Q240" s="6" t="s">
        <v>554</v>
      </c>
      <c r="R240" s="0" t="s">
        <v>577</v>
      </c>
    </row>
    <row r="241" customFormat="false" ht="13.8" hidden="false" customHeight="false" outlineLevel="0" collapsed="false">
      <c r="A241" s="6" t="s">
        <v>578</v>
      </c>
      <c r="B241" s="6" t="s">
        <v>579</v>
      </c>
      <c r="C241" s="6" t="s">
        <v>20</v>
      </c>
      <c r="D241" s="7" t="n">
        <v>0.9463</v>
      </c>
      <c r="E241" s="7" t="n">
        <v>0.94915431196492</v>
      </c>
      <c r="F241" s="6" t="n">
        <v>867</v>
      </c>
      <c r="G241" s="6" t="n">
        <v>1316</v>
      </c>
      <c r="H241" s="7" t="n">
        <v>0.1447585524</v>
      </c>
      <c r="I241" s="6" t="s">
        <v>11</v>
      </c>
      <c r="J241" s="6" t="s">
        <v>11</v>
      </c>
      <c r="K241" s="8" t="n">
        <v>1E-005</v>
      </c>
      <c r="L241" s="8" t="n">
        <v>0.931653</v>
      </c>
      <c r="M241" s="8" t="n">
        <v>1E-005</v>
      </c>
      <c r="N241" s="8" t="n">
        <v>0.068317</v>
      </c>
      <c r="O241" s="8" t="n">
        <v>1E-005</v>
      </c>
      <c r="P241" s="6" t="s">
        <v>21</v>
      </c>
      <c r="Q241" s="6" t="s">
        <v>233</v>
      </c>
      <c r="R241" s="0" t="s">
        <v>580</v>
      </c>
    </row>
    <row r="242" customFormat="false" ht="13.8" hidden="false" customHeight="false" outlineLevel="0" collapsed="false">
      <c r="A242" s="6" t="s">
        <v>581</v>
      </c>
      <c r="B242" s="6" t="s">
        <v>579</v>
      </c>
      <c r="C242" s="6" t="s">
        <v>20</v>
      </c>
      <c r="D242" s="7" t="n">
        <v>0.9297</v>
      </c>
      <c r="E242" s="7" t="n">
        <v>0.984443516391731</v>
      </c>
      <c r="F242" s="6" t="n">
        <v>838</v>
      </c>
      <c r="G242" s="6" t="n">
        <v>1491</v>
      </c>
      <c r="H242" s="7" t="n">
        <v>0.1581291759</v>
      </c>
      <c r="I242" s="6" t="s">
        <v>11</v>
      </c>
      <c r="J242" s="6" t="s">
        <v>11</v>
      </c>
      <c r="K242" s="8" t="n">
        <v>0.017729</v>
      </c>
      <c r="L242" s="8" t="n">
        <v>0.97986</v>
      </c>
      <c r="M242" s="8" t="n">
        <v>1E-005</v>
      </c>
      <c r="N242" s="8" t="n">
        <v>1E-005</v>
      </c>
      <c r="O242" s="8" t="n">
        <v>0.002392</v>
      </c>
      <c r="P242" s="6" t="s">
        <v>21</v>
      </c>
      <c r="Q242" s="6" t="s">
        <v>233</v>
      </c>
      <c r="R242" s="0" t="s">
        <v>582</v>
      </c>
    </row>
    <row r="243" customFormat="false" ht="13.8" hidden="false" customHeight="false" outlineLevel="0" collapsed="false">
      <c r="A243" s="6" t="s">
        <v>583</v>
      </c>
      <c r="B243" s="6" t="s">
        <v>579</v>
      </c>
      <c r="C243" s="6" t="s">
        <v>20</v>
      </c>
      <c r="D243" s="7" t="n">
        <v>0.9002</v>
      </c>
      <c r="E243" s="7" t="n">
        <v>0.976926289413239</v>
      </c>
      <c r="F243" s="6" t="n">
        <v>860</v>
      </c>
      <c r="G243" s="6" t="n">
        <v>1390</v>
      </c>
      <c r="H243" s="7" t="n">
        <v>0.1485518863</v>
      </c>
      <c r="I243" s="6" t="s">
        <v>11</v>
      </c>
      <c r="J243" s="6" t="s">
        <v>11</v>
      </c>
      <c r="K243" s="8" t="n">
        <v>1E-005</v>
      </c>
      <c r="L243" s="8" t="n">
        <v>0.936593</v>
      </c>
      <c r="M243" s="8" t="n">
        <v>0.051622</v>
      </c>
      <c r="N243" s="8" t="n">
        <v>1E-005</v>
      </c>
      <c r="O243" s="8" t="n">
        <v>0.011765</v>
      </c>
      <c r="P243" s="6" t="s">
        <v>21</v>
      </c>
      <c r="Q243" s="6" t="s">
        <v>233</v>
      </c>
      <c r="R243" s="0" t="s">
        <v>584</v>
      </c>
    </row>
    <row r="244" customFormat="false" ht="13.8" hidden="false" customHeight="false" outlineLevel="0" collapsed="false">
      <c r="A244" s="6" t="s">
        <v>585</v>
      </c>
      <c r="B244" s="6" t="s">
        <v>579</v>
      </c>
      <c r="C244" s="6" t="s">
        <v>20</v>
      </c>
      <c r="D244" s="7" t="n">
        <v>0.8209</v>
      </c>
      <c r="E244" s="7" t="n">
        <v>0.980893714762999</v>
      </c>
      <c r="F244" s="6" t="n">
        <v>823</v>
      </c>
      <c r="G244" s="6" t="n">
        <v>1524</v>
      </c>
      <c r="H244" s="7" t="n">
        <v>0.1622139436</v>
      </c>
      <c r="I244" s="6" t="s">
        <v>11</v>
      </c>
      <c r="J244" s="6" t="s">
        <v>11</v>
      </c>
      <c r="K244" s="8" t="n">
        <v>0.033346</v>
      </c>
      <c r="L244" s="8" t="n">
        <v>0.966624</v>
      </c>
      <c r="M244" s="8" t="n">
        <v>1E-005</v>
      </c>
      <c r="N244" s="8" t="n">
        <v>1E-005</v>
      </c>
      <c r="O244" s="8" t="n">
        <v>1E-005</v>
      </c>
      <c r="P244" s="6" t="s">
        <v>21</v>
      </c>
      <c r="Q244" s="6" t="s">
        <v>233</v>
      </c>
      <c r="R244" s="0" t="s">
        <v>586</v>
      </c>
    </row>
    <row r="245" customFormat="false" ht="13.8" hidden="false" customHeight="false" outlineLevel="0" collapsed="false">
      <c r="A245" s="6" t="s">
        <v>587</v>
      </c>
      <c r="B245" s="6" t="s">
        <v>579</v>
      </c>
      <c r="C245" s="6" t="s">
        <v>20</v>
      </c>
      <c r="D245" s="7" t="n">
        <v>0.9033</v>
      </c>
      <c r="E245" s="7" t="n">
        <v>0.991647525579453</v>
      </c>
      <c r="F245" s="6" t="n">
        <v>830</v>
      </c>
      <c r="G245" s="6" t="n">
        <v>1563</v>
      </c>
      <c r="H245" s="7" t="n">
        <v>0.1645609602</v>
      </c>
      <c r="I245" s="6" t="s">
        <v>11</v>
      </c>
      <c r="J245" s="6" t="s">
        <v>11</v>
      </c>
      <c r="K245" s="8" t="n">
        <v>1E-005</v>
      </c>
      <c r="L245" s="8" t="n">
        <v>0.968214</v>
      </c>
      <c r="M245" s="8" t="n">
        <v>0.023345</v>
      </c>
      <c r="N245" s="8" t="n">
        <v>1E-005</v>
      </c>
      <c r="O245" s="8" t="n">
        <v>0.008421</v>
      </c>
      <c r="P245" s="6" t="s">
        <v>21</v>
      </c>
      <c r="Q245" s="6" t="s">
        <v>233</v>
      </c>
      <c r="R245" s="0" t="s">
        <v>588</v>
      </c>
    </row>
    <row r="246" customFormat="false" ht="13.8" hidden="false" customHeight="false" outlineLevel="0" collapsed="false">
      <c r="A246" s="6" t="s">
        <v>589</v>
      </c>
      <c r="B246" s="6" t="s">
        <v>579</v>
      </c>
      <c r="C246" s="6" t="s">
        <v>20</v>
      </c>
      <c r="D246" s="7" t="n">
        <v>0.9357</v>
      </c>
      <c r="E246" s="7" t="n">
        <v>0.991856337439967</v>
      </c>
      <c r="F246" s="6" t="n">
        <v>833</v>
      </c>
      <c r="G246" s="6" t="n">
        <v>1565</v>
      </c>
      <c r="H246" s="7" t="n">
        <v>0.1647368421</v>
      </c>
      <c r="I246" s="6" t="s">
        <v>11</v>
      </c>
      <c r="J246" s="6" t="s">
        <v>11</v>
      </c>
      <c r="K246" s="8" t="n">
        <v>1E-005</v>
      </c>
      <c r="L246" s="8" t="n">
        <v>0.99996</v>
      </c>
      <c r="M246" s="8" t="n">
        <v>1E-005</v>
      </c>
      <c r="N246" s="8" t="n">
        <v>1E-005</v>
      </c>
      <c r="O246" s="8" t="n">
        <v>1E-005</v>
      </c>
      <c r="P246" s="6" t="s">
        <v>21</v>
      </c>
      <c r="Q246" s="6" t="s">
        <v>233</v>
      </c>
      <c r="R246" s="0" t="s">
        <v>590</v>
      </c>
    </row>
    <row r="247" customFormat="false" ht="13.8" hidden="false" customHeight="false" outlineLevel="0" collapsed="false">
      <c r="A247" s="6" t="s">
        <v>591</v>
      </c>
      <c r="B247" s="6" t="s">
        <v>579</v>
      </c>
      <c r="C247" s="6" t="s">
        <v>20</v>
      </c>
      <c r="D247" s="7" t="n">
        <v>0.9076</v>
      </c>
      <c r="E247" s="7" t="n">
        <v>0.986636040927125</v>
      </c>
      <c r="F247" s="6" t="n">
        <v>822</v>
      </c>
      <c r="G247" s="6" t="n">
        <v>1532</v>
      </c>
      <c r="H247" s="7" t="n">
        <v>0.1621164021</v>
      </c>
      <c r="I247" s="6" t="s">
        <v>11</v>
      </c>
      <c r="J247" s="6" t="s">
        <v>11</v>
      </c>
      <c r="K247" s="8" t="n">
        <v>1E-005</v>
      </c>
      <c r="L247" s="8" t="n">
        <v>0.99996</v>
      </c>
      <c r="M247" s="8" t="n">
        <v>1E-005</v>
      </c>
      <c r="N247" s="8" t="n">
        <v>1E-005</v>
      </c>
      <c r="O247" s="8" t="n">
        <v>1E-005</v>
      </c>
      <c r="P247" s="6" t="s">
        <v>21</v>
      </c>
      <c r="Q247" s="6" t="s">
        <v>233</v>
      </c>
      <c r="R247" s="0" t="s">
        <v>592</v>
      </c>
    </row>
    <row r="248" customFormat="false" ht="13.8" hidden="false" customHeight="false" outlineLevel="0" collapsed="false">
      <c r="A248" s="6" t="s">
        <v>593</v>
      </c>
      <c r="B248" s="6" t="s">
        <v>579</v>
      </c>
      <c r="C248" s="6" t="s">
        <v>20</v>
      </c>
      <c r="D248" s="7" t="n">
        <v>0.931</v>
      </c>
      <c r="E248" s="7" t="n">
        <v>0.954687826268532</v>
      </c>
      <c r="F248" s="6" t="n">
        <v>791</v>
      </c>
      <c r="G248" s="6" t="n">
        <v>1471</v>
      </c>
      <c r="H248" s="7" t="n">
        <v>0.1608705162</v>
      </c>
      <c r="I248" s="6" t="s">
        <v>11</v>
      </c>
      <c r="J248" s="6" t="s">
        <v>11</v>
      </c>
      <c r="K248" s="8" t="n">
        <v>0.018396</v>
      </c>
      <c r="L248" s="8" t="n">
        <v>0.964588</v>
      </c>
      <c r="M248" s="8" t="n">
        <v>0.009885</v>
      </c>
      <c r="N248" s="8" t="n">
        <v>0.007121</v>
      </c>
      <c r="O248" s="8" t="n">
        <v>1E-005</v>
      </c>
      <c r="P248" s="6" t="s">
        <v>21</v>
      </c>
      <c r="Q248" s="6" t="s">
        <v>233</v>
      </c>
      <c r="R248" s="0" t="s">
        <v>594</v>
      </c>
    </row>
    <row r="249" customFormat="false" ht="13.8" hidden="false" customHeight="false" outlineLevel="0" collapsed="false">
      <c r="A249" s="6" t="s">
        <v>595</v>
      </c>
      <c r="B249" s="6" t="s">
        <v>579</v>
      </c>
      <c r="C249" s="6" t="s">
        <v>20</v>
      </c>
      <c r="D249" s="7" t="n">
        <v>0.9193</v>
      </c>
      <c r="E249" s="7" t="n">
        <v>0.896324911254959</v>
      </c>
      <c r="F249" s="6" t="n">
        <v>764</v>
      </c>
      <c r="G249" s="6" t="n">
        <v>1275</v>
      </c>
      <c r="H249" s="7" t="n">
        <v>0.1485148515</v>
      </c>
      <c r="I249" s="6" t="s">
        <v>11</v>
      </c>
      <c r="J249" s="6" t="s">
        <v>11</v>
      </c>
      <c r="K249" s="8" t="n">
        <v>1E-005</v>
      </c>
      <c r="L249" s="8" t="n">
        <v>0.954209</v>
      </c>
      <c r="M249" s="8" t="n">
        <v>0.045759</v>
      </c>
      <c r="N249" s="8" t="n">
        <v>1.2E-005</v>
      </c>
      <c r="O249" s="8" t="n">
        <v>1E-005</v>
      </c>
      <c r="P249" s="6" t="s">
        <v>21</v>
      </c>
      <c r="Q249" s="6" t="s">
        <v>233</v>
      </c>
      <c r="R249" s="0" t="s">
        <v>596</v>
      </c>
    </row>
    <row r="250" customFormat="false" ht="13.8" hidden="false" customHeight="false" outlineLevel="0" collapsed="false">
      <c r="A250" s="6" t="s">
        <v>597</v>
      </c>
      <c r="B250" s="6" t="s">
        <v>579</v>
      </c>
      <c r="C250" s="6" t="s">
        <v>20</v>
      </c>
      <c r="D250" s="7" t="n">
        <v>0.9625</v>
      </c>
      <c r="E250" s="7" t="n">
        <v>0.858738776362497</v>
      </c>
      <c r="F250" s="6" t="n">
        <v>1002</v>
      </c>
      <c r="G250" s="6" t="n">
        <v>526</v>
      </c>
      <c r="H250" s="7" t="n">
        <v>0.06395136778</v>
      </c>
      <c r="I250" s="6" t="s">
        <v>11</v>
      </c>
      <c r="J250" s="6" t="s">
        <v>11</v>
      </c>
      <c r="K250" s="8" t="n">
        <v>1E-005</v>
      </c>
      <c r="L250" s="8" t="n">
        <v>0.98205</v>
      </c>
      <c r="M250" s="8" t="n">
        <v>0.007034</v>
      </c>
      <c r="N250" s="8" t="n">
        <v>1E-005</v>
      </c>
      <c r="O250" s="8" t="n">
        <v>0.010896</v>
      </c>
      <c r="P250" s="6" t="s">
        <v>21</v>
      </c>
      <c r="Q250" s="6" t="s">
        <v>233</v>
      </c>
      <c r="R250" s="0" t="s">
        <v>598</v>
      </c>
    </row>
    <row r="251" customFormat="false" ht="13.8" hidden="false" customHeight="false" outlineLevel="0" collapsed="false">
      <c r="A251" s="6" t="s">
        <v>599</v>
      </c>
      <c r="B251" s="6" t="s">
        <v>579</v>
      </c>
      <c r="C251" s="6" t="s">
        <v>20</v>
      </c>
      <c r="D251" s="7" t="n">
        <v>0.9476</v>
      </c>
      <c r="E251" s="7" t="n">
        <v>0.913656295677594</v>
      </c>
      <c r="F251" s="6" t="n">
        <v>847</v>
      </c>
      <c r="G251" s="6" t="n">
        <v>1184</v>
      </c>
      <c r="H251" s="7" t="n">
        <v>0.135298823</v>
      </c>
      <c r="I251" s="6" t="s">
        <v>11</v>
      </c>
      <c r="J251" s="6" t="s">
        <v>11</v>
      </c>
      <c r="K251" s="8" t="n">
        <v>0.010253</v>
      </c>
      <c r="L251" s="8" t="n">
        <v>0.97812</v>
      </c>
      <c r="M251" s="8" t="n">
        <v>0.011607</v>
      </c>
      <c r="N251" s="8" t="n">
        <v>1E-005</v>
      </c>
      <c r="O251" s="8" t="n">
        <v>1E-005</v>
      </c>
      <c r="P251" s="6" t="s">
        <v>21</v>
      </c>
      <c r="Q251" s="6" t="s">
        <v>233</v>
      </c>
      <c r="R251" s="0" t="s">
        <v>600</v>
      </c>
    </row>
    <row r="252" customFormat="false" ht="13.8" hidden="false" customHeight="false" outlineLevel="0" collapsed="false">
      <c r="A252" s="6" t="s">
        <v>601</v>
      </c>
      <c r="B252" s="6" t="s">
        <v>579</v>
      </c>
      <c r="C252" s="6" t="s">
        <v>20</v>
      </c>
      <c r="D252" s="7" t="n">
        <v>0.9504</v>
      </c>
      <c r="E252" s="7" t="n">
        <v>0.921799958237628</v>
      </c>
      <c r="F252" s="6" t="n">
        <v>800</v>
      </c>
      <c r="G252" s="6" t="n">
        <v>1503</v>
      </c>
      <c r="H252" s="7" t="n">
        <v>0.1702344546</v>
      </c>
      <c r="I252" s="6" t="s">
        <v>143</v>
      </c>
      <c r="J252" s="6" t="s">
        <v>11</v>
      </c>
      <c r="K252" s="8" t="n">
        <v>0.039798</v>
      </c>
      <c r="L252" s="8" t="n">
        <v>0.573029</v>
      </c>
      <c r="M252" s="8" t="n">
        <v>1E-005</v>
      </c>
      <c r="N252" s="8" t="n">
        <v>0.321349</v>
      </c>
      <c r="O252" s="8" t="n">
        <v>0.065814</v>
      </c>
      <c r="P252" s="6" t="s">
        <v>21</v>
      </c>
      <c r="Q252" s="6" t="s">
        <v>233</v>
      </c>
      <c r="R252" s="0" t="s">
        <v>602</v>
      </c>
    </row>
    <row r="253" customFormat="false" ht="13.8" hidden="false" customHeight="false" outlineLevel="0" collapsed="false">
      <c r="A253" s="6" t="s">
        <v>603</v>
      </c>
      <c r="B253" s="6" t="s">
        <v>579</v>
      </c>
      <c r="C253" s="6" t="s">
        <v>20</v>
      </c>
      <c r="D253" s="7" t="n">
        <v>0.9476</v>
      </c>
      <c r="E253" s="7" t="n">
        <v>0.996867822092295</v>
      </c>
      <c r="F253" s="6" t="n">
        <v>888</v>
      </c>
      <c r="G253" s="6" t="n">
        <v>1449</v>
      </c>
      <c r="H253" s="7" t="n">
        <v>0.1517595308</v>
      </c>
      <c r="I253" s="6" t="s">
        <v>11</v>
      </c>
      <c r="J253" s="6" t="s">
        <v>11</v>
      </c>
      <c r="K253" s="8" t="n">
        <v>1E-005</v>
      </c>
      <c r="L253" s="8" t="n">
        <v>0.989661</v>
      </c>
      <c r="M253" s="8" t="n">
        <v>0.003094</v>
      </c>
      <c r="N253" s="8" t="n">
        <v>1E-005</v>
      </c>
      <c r="O253" s="8" t="n">
        <v>0.007225</v>
      </c>
      <c r="P253" s="6" t="s">
        <v>21</v>
      </c>
      <c r="Q253" s="6" t="s">
        <v>233</v>
      </c>
      <c r="R253" s="0" t="s">
        <v>604</v>
      </c>
    </row>
    <row r="254" customFormat="false" ht="13.8" hidden="false" customHeight="false" outlineLevel="0" collapsed="false">
      <c r="A254" s="6" t="s">
        <v>605</v>
      </c>
      <c r="B254" s="6" t="s">
        <v>579</v>
      </c>
      <c r="C254" s="6" t="s">
        <v>20</v>
      </c>
      <c r="D254" s="7" t="n">
        <v>0.9293</v>
      </c>
      <c r="E254" s="7" t="n">
        <v>0.888807684276467</v>
      </c>
      <c r="F254" s="6" t="n">
        <v>801</v>
      </c>
      <c r="G254" s="6" t="n">
        <v>1108</v>
      </c>
      <c r="H254" s="7" t="n">
        <v>0.1301538823</v>
      </c>
      <c r="I254" s="6" t="s">
        <v>11</v>
      </c>
      <c r="J254" s="6" t="s">
        <v>11</v>
      </c>
      <c r="K254" s="8" t="n">
        <v>1E-005</v>
      </c>
      <c r="L254" s="8" t="n">
        <v>0.897527</v>
      </c>
      <c r="M254" s="8" t="n">
        <v>0.08356</v>
      </c>
      <c r="N254" s="8" t="n">
        <v>0.014642</v>
      </c>
      <c r="O254" s="8" t="n">
        <v>0.00426</v>
      </c>
      <c r="P254" s="6" t="s">
        <v>21</v>
      </c>
      <c r="Q254" s="6" t="s">
        <v>233</v>
      </c>
      <c r="R254" s="0" t="s">
        <v>606</v>
      </c>
    </row>
    <row r="255" customFormat="false" ht="13.8" hidden="false" customHeight="false" outlineLevel="0" collapsed="false">
      <c r="A255" s="6" t="s">
        <v>607</v>
      </c>
      <c r="B255" s="6" t="s">
        <v>579</v>
      </c>
      <c r="C255" s="6" t="s">
        <v>20</v>
      </c>
      <c r="D255" s="7" t="n">
        <v>0.9258</v>
      </c>
      <c r="E255" s="7" t="n">
        <v>0.888076842764669</v>
      </c>
      <c r="F255" s="6" t="n">
        <v>889</v>
      </c>
      <c r="G255" s="6" t="n">
        <v>865</v>
      </c>
      <c r="H255" s="7" t="n">
        <v>0.1016929226</v>
      </c>
      <c r="I255" s="6" t="s">
        <v>11</v>
      </c>
      <c r="J255" s="6" t="s">
        <v>11</v>
      </c>
      <c r="K255" s="8" t="n">
        <v>1E-005</v>
      </c>
      <c r="L255" s="8" t="n">
        <v>0.99996</v>
      </c>
      <c r="M255" s="8" t="n">
        <v>1E-005</v>
      </c>
      <c r="N255" s="8" t="n">
        <v>1E-005</v>
      </c>
      <c r="O255" s="8" t="n">
        <v>1E-005</v>
      </c>
      <c r="P255" s="6" t="s">
        <v>21</v>
      </c>
      <c r="Q255" s="6" t="s">
        <v>233</v>
      </c>
      <c r="R255" s="0" t="s">
        <v>608</v>
      </c>
    </row>
    <row r="256" customFormat="false" ht="13.8" hidden="false" customHeight="false" outlineLevel="0" collapsed="false">
      <c r="A256" s="6" t="s">
        <v>609</v>
      </c>
      <c r="B256" s="6" t="s">
        <v>579</v>
      </c>
      <c r="C256" s="6" t="s">
        <v>20</v>
      </c>
      <c r="D256" s="7" t="n">
        <v>0.9573</v>
      </c>
      <c r="E256" s="7" t="n">
        <v>0.781165170181666</v>
      </c>
      <c r="F256" s="6" t="n">
        <v>803</v>
      </c>
      <c r="G256" s="6" t="n">
        <v>740</v>
      </c>
      <c r="H256" s="7" t="n">
        <v>0.09890403635</v>
      </c>
      <c r="I256" s="6" t="s">
        <v>11</v>
      </c>
      <c r="J256" s="6" t="s">
        <v>11</v>
      </c>
      <c r="K256" s="8" t="n">
        <v>1E-005</v>
      </c>
      <c r="L256" s="8" t="n">
        <v>0.99996</v>
      </c>
      <c r="M256" s="8" t="n">
        <v>1E-005</v>
      </c>
      <c r="N256" s="8" t="n">
        <v>1E-005</v>
      </c>
      <c r="O256" s="8" t="n">
        <v>1E-005</v>
      </c>
      <c r="P256" s="6" t="s">
        <v>21</v>
      </c>
      <c r="Q256" s="6" t="s">
        <v>233</v>
      </c>
      <c r="R256" s="0" t="s">
        <v>610</v>
      </c>
    </row>
    <row r="257" customFormat="false" ht="13.8" hidden="false" customHeight="false" outlineLevel="0" collapsed="false">
      <c r="A257" s="6" t="s">
        <v>611</v>
      </c>
      <c r="B257" s="6" t="s">
        <v>579</v>
      </c>
      <c r="C257" s="6" t="s">
        <v>20</v>
      </c>
      <c r="D257" s="7" t="n">
        <v>0.9467</v>
      </c>
      <c r="E257" s="7" t="n">
        <v>0.892357485905199</v>
      </c>
      <c r="F257" s="6" t="n">
        <v>931</v>
      </c>
      <c r="G257" s="6" t="n">
        <v>1212</v>
      </c>
      <c r="H257" s="7" t="n">
        <v>0.1418041418</v>
      </c>
      <c r="I257" s="6" t="s">
        <v>13</v>
      </c>
      <c r="J257" s="6" t="s">
        <v>13</v>
      </c>
      <c r="K257" s="8" t="n">
        <v>1E-005</v>
      </c>
      <c r="L257" s="8" t="n">
        <v>0.160485</v>
      </c>
      <c r="M257" s="8" t="n">
        <v>1E-005</v>
      </c>
      <c r="N257" s="8" t="n">
        <v>0.839485</v>
      </c>
      <c r="O257" s="8" t="n">
        <v>1E-005</v>
      </c>
      <c r="P257" s="6" t="s">
        <v>21</v>
      </c>
      <c r="Q257" s="6" t="s">
        <v>233</v>
      </c>
      <c r="R257" s="0" t="s">
        <v>612</v>
      </c>
    </row>
    <row r="258" customFormat="false" ht="13.8" hidden="false" customHeight="false" outlineLevel="0" collapsed="false">
      <c r="A258" s="6" t="s">
        <v>613</v>
      </c>
      <c r="B258" s="6" t="s">
        <v>579</v>
      </c>
      <c r="C258" s="6" t="s">
        <v>20</v>
      </c>
      <c r="D258" s="7" t="n">
        <v>0.9425</v>
      </c>
      <c r="E258" s="7" t="n">
        <v>0.822614324493631</v>
      </c>
      <c r="F258" s="6" t="n">
        <v>717</v>
      </c>
      <c r="G258" s="6" t="n">
        <v>1076</v>
      </c>
      <c r="H258" s="7" t="n">
        <v>0.136565554</v>
      </c>
      <c r="I258" s="6" t="s">
        <v>11</v>
      </c>
      <c r="J258" s="6" t="s">
        <v>11</v>
      </c>
      <c r="K258" s="8" t="n">
        <v>0.003769</v>
      </c>
      <c r="L258" s="8" t="n">
        <v>0.996201</v>
      </c>
      <c r="M258" s="8" t="n">
        <v>1E-005</v>
      </c>
      <c r="N258" s="8" t="n">
        <v>1E-005</v>
      </c>
      <c r="O258" s="8" t="n">
        <v>1E-005</v>
      </c>
      <c r="P258" s="6" t="s">
        <v>21</v>
      </c>
      <c r="Q258" s="6" t="s">
        <v>233</v>
      </c>
      <c r="R258" s="0" t="s">
        <v>614</v>
      </c>
    </row>
    <row r="259" customFormat="false" ht="13.8" hidden="false" customHeight="false" outlineLevel="0" collapsed="false">
      <c r="A259" s="6" t="s">
        <v>615</v>
      </c>
      <c r="B259" s="6" t="s">
        <v>579</v>
      </c>
      <c r="C259" s="6" t="s">
        <v>20</v>
      </c>
      <c r="D259" s="7" t="n">
        <v>0.9148</v>
      </c>
      <c r="E259" s="7" t="n">
        <v>0.891626644393402</v>
      </c>
      <c r="F259" s="6" t="n">
        <v>787</v>
      </c>
      <c r="G259" s="6" t="n">
        <v>1200</v>
      </c>
      <c r="H259" s="7" t="n">
        <v>0.1405152225</v>
      </c>
      <c r="I259" s="6" t="s">
        <v>11</v>
      </c>
      <c r="J259" s="6" t="s">
        <v>11</v>
      </c>
      <c r="K259" s="8" t="n">
        <v>0.057555</v>
      </c>
      <c r="L259" s="8" t="n">
        <v>0.935323</v>
      </c>
      <c r="M259" s="8" t="n">
        <v>1E-005</v>
      </c>
      <c r="N259" s="8" t="n">
        <v>1E-005</v>
      </c>
      <c r="O259" s="8" t="n">
        <v>0.007102</v>
      </c>
      <c r="P259" s="6" t="s">
        <v>21</v>
      </c>
      <c r="Q259" s="6" t="s">
        <v>233</v>
      </c>
      <c r="R259" s="0" t="s">
        <v>616</v>
      </c>
    </row>
    <row r="260" customFormat="false" ht="13.8" hidden="false" customHeight="false" outlineLevel="0" collapsed="false">
      <c r="A260" s="6" t="s">
        <v>617</v>
      </c>
      <c r="B260" s="6" t="s">
        <v>579</v>
      </c>
      <c r="C260" s="6" t="s">
        <v>20</v>
      </c>
      <c r="D260" s="7" t="n">
        <v>0.9417</v>
      </c>
      <c r="E260" s="7" t="n">
        <v>0.820421799958238</v>
      </c>
      <c r="F260" s="6" t="n">
        <v>714</v>
      </c>
      <c r="G260" s="6" t="n">
        <v>1036</v>
      </c>
      <c r="H260" s="7" t="n">
        <v>0.1318401629</v>
      </c>
      <c r="I260" s="6" t="s">
        <v>11</v>
      </c>
      <c r="J260" s="6" t="s">
        <v>11</v>
      </c>
      <c r="K260" s="8" t="n">
        <v>1E-005</v>
      </c>
      <c r="L260" s="8" t="n">
        <v>0.961445</v>
      </c>
      <c r="M260" s="8" t="n">
        <v>0.015819</v>
      </c>
      <c r="N260" s="8" t="n">
        <v>1E-005</v>
      </c>
      <c r="O260" s="8" t="n">
        <v>0.022716</v>
      </c>
      <c r="P260" s="6" t="s">
        <v>21</v>
      </c>
      <c r="Q260" s="6" t="s">
        <v>233</v>
      </c>
      <c r="R260" s="0" t="s">
        <v>618</v>
      </c>
    </row>
    <row r="261" customFormat="false" ht="13.8" hidden="false" customHeight="false" outlineLevel="0" collapsed="false">
      <c r="A261" s="6" t="s">
        <v>619</v>
      </c>
      <c r="B261" s="6" t="s">
        <v>620</v>
      </c>
      <c r="C261" s="6" t="s">
        <v>20</v>
      </c>
      <c r="D261" s="7" t="n">
        <v>0.867</v>
      </c>
      <c r="E261" s="7" t="n">
        <v>0.693150970975151</v>
      </c>
      <c r="F261" s="6" t="n">
        <v>747</v>
      </c>
      <c r="G261" s="6" t="n">
        <v>718</v>
      </c>
      <c r="H261" s="7" t="n">
        <v>0.1081488176</v>
      </c>
      <c r="I261" s="6" t="s">
        <v>11</v>
      </c>
      <c r="J261" s="6" t="s">
        <v>11</v>
      </c>
      <c r="K261" s="8" t="n">
        <v>1E-005</v>
      </c>
      <c r="L261" s="8" t="n">
        <v>0.987514</v>
      </c>
      <c r="M261" s="8" t="n">
        <v>1E-005</v>
      </c>
      <c r="N261" s="8" t="n">
        <v>1E-005</v>
      </c>
      <c r="O261" s="8" t="n">
        <v>0.012456</v>
      </c>
      <c r="P261" s="6" t="s">
        <v>21</v>
      </c>
      <c r="Q261" s="6" t="s">
        <v>233</v>
      </c>
      <c r="R261" s="0" t="s">
        <v>621</v>
      </c>
    </row>
    <row r="262" customFormat="false" ht="13.8" hidden="false" customHeight="false" outlineLevel="0" collapsed="false">
      <c r="A262" s="6" t="s">
        <v>622</v>
      </c>
      <c r="B262" s="6" t="s">
        <v>620</v>
      </c>
      <c r="C262" s="6" t="s">
        <v>20</v>
      </c>
      <c r="D262" s="7" t="n">
        <v>0.8881</v>
      </c>
      <c r="E262" s="7" t="n">
        <v>0.991229901858426</v>
      </c>
      <c r="F262" s="6" t="n">
        <v>839</v>
      </c>
      <c r="G262" s="6" t="n">
        <v>1613</v>
      </c>
      <c r="H262" s="7" t="n">
        <v>0.1698967769</v>
      </c>
      <c r="I262" s="6" t="s">
        <v>11</v>
      </c>
      <c r="J262" s="6" t="s">
        <v>11</v>
      </c>
      <c r="K262" s="8" t="n">
        <v>0.003228</v>
      </c>
      <c r="L262" s="8" t="n">
        <v>0.98665</v>
      </c>
      <c r="M262" s="8" t="n">
        <v>1E-005</v>
      </c>
      <c r="N262" s="8" t="n">
        <v>1E-005</v>
      </c>
      <c r="O262" s="8" t="n">
        <v>0.010103</v>
      </c>
      <c r="P262" s="6" t="s">
        <v>21</v>
      </c>
      <c r="Q262" s="6" t="s">
        <v>233</v>
      </c>
      <c r="R262" s="0" t="s">
        <v>623</v>
      </c>
    </row>
    <row r="263" customFormat="false" ht="13.8" hidden="false" customHeight="false" outlineLevel="0" collapsed="false">
      <c r="A263" s="6" t="s">
        <v>624</v>
      </c>
      <c r="B263" s="6" t="s">
        <v>620</v>
      </c>
      <c r="C263" s="6" t="s">
        <v>20</v>
      </c>
      <c r="D263" s="7" t="n">
        <v>0.8581</v>
      </c>
      <c r="E263" s="7" t="n">
        <v>0.966068072666528</v>
      </c>
      <c r="F263" s="6" t="n">
        <v>900</v>
      </c>
      <c r="G263" s="6" t="n">
        <v>1620</v>
      </c>
      <c r="H263" s="7" t="n">
        <v>0.175078353</v>
      </c>
      <c r="I263" s="6" t="s">
        <v>143</v>
      </c>
      <c r="J263" s="6" t="s">
        <v>11</v>
      </c>
      <c r="K263" s="8" t="n">
        <v>0.046193</v>
      </c>
      <c r="L263" s="8" t="n">
        <v>0.408846</v>
      </c>
      <c r="M263" s="8" t="n">
        <v>0.157432</v>
      </c>
      <c r="N263" s="8" t="n">
        <v>0.387519</v>
      </c>
      <c r="O263" s="8" t="n">
        <v>1E-005</v>
      </c>
      <c r="P263" s="6" t="s">
        <v>21</v>
      </c>
      <c r="Q263" s="6" t="s">
        <v>233</v>
      </c>
      <c r="R263" s="0" t="s">
        <v>625</v>
      </c>
    </row>
    <row r="264" customFormat="false" ht="13.8" hidden="false" customHeight="false" outlineLevel="0" collapsed="false">
      <c r="A264" s="6" t="s">
        <v>626</v>
      </c>
      <c r="B264" s="6" t="s">
        <v>620</v>
      </c>
      <c r="C264" s="6" t="s">
        <v>20</v>
      </c>
      <c r="D264" s="7" t="n">
        <v>0.8717</v>
      </c>
      <c r="E264" s="7" t="n">
        <v>0.971810398830654</v>
      </c>
      <c r="F264" s="6" t="n">
        <v>887</v>
      </c>
      <c r="G264" s="6" t="n">
        <v>1671</v>
      </c>
      <c r="H264" s="7" t="n">
        <v>0.179522991</v>
      </c>
      <c r="I264" s="6" t="s">
        <v>143</v>
      </c>
      <c r="J264" s="6" t="s">
        <v>11</v>
      </c>
      <c r="K264" s="8" t="n">
        <v>0.04167</v>
      </c>
      <c r="L264" s="8" t="n">
        <v>0.42224</v>
      </c>
      <c r="M264" s="8" t="n">
        <v>0.144276</v>
      </c>
      <c r="N264" s="8" t="n">
        <v>0.391804</v>
      </c>
      <c r="O264" s="8" t="n">
        <v>1E-005</v>
      </c>
      <c r="P264" s="6" t="s">
        <v>21</v>
      </c>
      <c r="Q264" s="6" t="s">
        <v>233</v>
      </c>
      <c r="R264" s="0" t="s">
        <v>627</v>
      </c>
    </row>
    <row r="265" customFormat="false" ht="13.8" hidden="false" customHeight="false" outlineLevel="0" collapsed="false">
      <c r="A265" s="6" t="s">
        <v>628</v>
      </c>
      <c r="B265" s="6" t="s">
        <v>620</v>
      </c>
      <c r="C265" s="6" t="s">
        <v>20</v>
      </c>
      <c r="D265" s="7" t="n">
        <v>0.9183</v>
      </c>
      <c r="E265" s="7" t="n">
        <v>0.995301733138442</v>
      </c>
      <c r="F265" s="6" t="n">
        <v>830</v>
      </c>
      <c r="G265" s="6" t="n">
        <v>1730</v>
      </c>
      <c r="H265" s="7" t="n">
        <v>0.1814748767</v>
      </c>
      <c r="I265" s="6" t="s">
        <v>227</v>
      </c>
      <c r="J265" s="6" t="s">
        <v>11</v>
      </c>
      <c r="K265" s="8" t="n">
        <v>0.020204</v>
      </c>
      <c r="L265" s="8" t="n">
        <v>0.697473</v>
      </c>
      <c r="M265" s="8" t="n">
        <v>0.031232</v>
      </c>
      <c r="N265" s="8" t="n">
        <v>1E-005</v>
      </c>
      <c r="O265" s="8" t="n">
        <v>0.25108</v>
      </c>
      <c r="P265" s="6" t="s">
        <v>21</v>
      </c>
      <c r="Q265" s="6" t="s">
        <v>233</v>
      </c>
      <c r="R265" s="0" t="s">
        <v>629</v>
      </c>
    </row>
    <row r="266" customFormat="false" ht="13.8" hidden="false" customHeight="false" outlineLevel="0" collapsed="false">
      <c r="A266" s="6" t="s">
        <v>630</v>
      </c>
      <c r="B266" s="6" t="s">
        <v>620</v>
      </c>
      <c r="C266" s="6" t="s">
        <v>20</v>
      </c>
      <c r="D266" s="7" t="n">
        <v>0.9292</v>
      </c>
      <c r="E266" s="7" t="n">
        <v>0.986427229066611</v>
      </c>
      <c r="F266" s="6" t="n">
        <v>995</v>
      </c>
      <c r="G266" s="6" t="n">
        <v>1202</v>
      </c>
      <c r="H266" s="7" t="n">
        <v>0.1272226926</v>
      </c>
      <c r="I266" s="6" t="s">
        <v>11</v>
      </c>
      <c r="J266" s="6" t="s">
        <v>11</v>
      </c>
      <c r="K266" s="8" t="n">
        <v>0.014736</v>
      </c>
      <c r="L266" s="8" t="n">
        <v>0.985234</v>
      </c>
      <c r="M266" s="8" t="n">
        <v>1E-005</v>
      </c>
      <c r="N266" s="8" t="n">
        <v>1E-005</v>
      </c>
      <c r="O266" s="8" t="n">
        <v>1E-005</v>
      </c>
      <c r="P266" s="6" t="s">
        <v>21</v>
      </c>
      <c r="Q266" s="6" t="s">
        <v>233</v>
      </c>
      <c r="R266" s="0" t="s">
        <v>631</v>
      </c>
    </row>
    <row r="267" customFormat="false" ht="13.8" hidden="false" customHeight="false" outlineLevel="0" collapsed="false">
      <c r="A267" s="6" t="s">
        <v>632</v>
      </c>
      <c r="B267" s="6" t="s">
        <v>633</v>
      </c>
      <c r="C267" s="6" t="s">
        <v>518</v>
      </c>
      <c r="D267" s="7" t="n">
        <v>0.9518</v>
      </c>
      <c r="E267" s="7" t="n">
        <v>0.964919607433702</v>
      </c>
      <c r="F267" s="6" t="n">
        <v>973</v>
      </c>
      <c r="G267" s="6" t="n">
        <v>1072</v>
      </c>
      <c r="H267" s="7" t="n">
        <v>0.1159922095</v>
      </c>
      <c r="I267" s="6" t="s">
        <v>11</v>
      </c>
      <c r="J267" s="6" t="s">
        <v>11</v>
      </c>
      <c r="K267" s="8" t="n">
        <v>1E-005</v>
      </c>
      <c r="L267" s="8" t="n">
        <v>0.99996</v>
      </c>
      <c r="M267" s="8" t="n">
        <v>1E-005</v>
      </c>
      <c r="N267" s="8" t="n">
        <v>1E-005</v>
      </c>
      <c r="O267" s="8" t="n">
        <v>1E-005</v>
      </c>
      <c r="P267" s="6" t="s">
        <v>21</v>
      </c>
      <c r="Q267" s="6" t="s">
        <v>233</v>
      </c>
      <c r="R267" s="0" t="s">
        <v>634</v>
      </c>
    </row>
    <row r="268" customFormat="false" ht="13.8" hidden="false" customHeight="false" outlineLevel="0" collapsed="false">
      <c r="A268" s="6" t="s">
        <v>635</v>
      </c>
      <c r="B268" s="6" t="s">
        <v>633</v>
      </c>
      <c r="C268" s="6" t="s">
        <v>518</v>
      </c>
      <c r="D268" s="7" t="n">
        <v>0.9431</v>
      </c>
      <c r="E268" s="7" t="n">
        <v>0.966798914178325</v>
      </c>
      <c r="F268" s="6" t="n">
        <v>874</v>
      </c>
      <c r="G268" s="6" t="n">
        <v>1303</v>
      </c>
      <c r="H268" s="7" t="n">
        <v>0.140712743</v>
      </c>
      <c r="I268" s="6" t="s">
        <v>11</v>
      </c>
      <c r="J268" s="6" t="s">
        <v>11</v>
      </c>
      <c r="K268" s="8" t="n">
        <v>1E-005</v>
      </c>
      <c r="L268" s="8" t="n">
        <v>0.99996</v>
      </c>
      <c r="M268" s="8" t="n">
        <v>1E-005</v>
      </c>
      <c r="N268" s="8" t="n">
        <v>1E-005</v>
      </c>
      <c r="O268" s="8" t="n">
        <v>1E-005</v>
      </c>
      <c r="P268" s="6" t="s">
        <v>21</v>
      </c>
      <c r="Q268" s="6" t="s">
        <v>233</v>
      </c>
      <c r="R268" s="0" t="s">
        <v>636</v>
      </c>
    </row>
    <row r="269" customFormat="false" ht="13.8" hidden="false" customHeight="false" outlineLevel="0" collapsed="false">
      <c r="A269" s="6" t="s">
        <v>637</v>
      </c>
      <c r="B269" s="6" t="s">
        <v>633</v>
      </c>
      <c r="C269" s="6" t="s">
        <v>518</v>
      </c>
      <c r="D269" s="7" t="n">
        <v>0.9526</v>
      </c>
      <c r="E269" s="7" t="n">
        <v>0.972332428481938</v>
      </c>
      <c r="F269" s="6" t="n">
        <v>880</v>
      </c>
      <c r="G269" s="6" t="n">
        <v>1297</v>
      </c>
      <c r="H269" s="7" t="n">
        <v>0.1392676903</v>
      </c>
      <c r="I269" s="6" t="s">
        <v>11</v>
      </c>
      <c r="J269" s="6" t="s">
        <v>11</v>
      </c>
      <c r="K269" s="8" t="n">
        <v>1E-005</v>
      </c>
      <c r="L269" s="8" t="n">
        <v>0.99996</v>
      </c>
      <c r="M269" s="8" t="n">
        <v>1E-005</v>
      </c>
      <c r="N269" s="8" t="n">
        <v>1E-005</v>
      </c>
      <c r="O269" s="8" t="n">
        <v>1E-005</v>
      </c>
      <c r="P269" s="6" t="s">
        <v>21</v>
      </c>
      <c r="Q269" s="6" t="s">
        <v>233</v>
      </c>
      <c r="R269" s="0" t="s">
        <v>638</v>
      </c>
    </row>
    <row r="270" customFormat="false" ht="13.8" hidden="false" customHeight="false" outlineLevel="0" collapsed="false">
      <c r="A270" s="6" t="s">
        <v>639</v>
      </c>
      <c r="B270" s="6" t="s">
        <v>633</v>
      </c>
      <c r="C270" s="6" t="s">
        <v>518</v>
      </c>
      <c r="D270" s="7" t="n">
        <v>0.946</v>
      </c>
      <c r="E270" s="7" t="n">
        <v>0.973376487784506</v>
      </c>
      <c r="F270" s="6" t="n">
        <v>825</v>
      </c>
      <c r="G270" s="6" t="n">
        <v>1419</v>
      </c>
      <c r="H270" s="7" t="n">
        <v>0.1522042261</v>
      </c>
      <c r="I270" s="6" t="s">
        <v>11</v>
      </c>
      <c r="J270" s="6" t="s">
        <v>11</v>
      </c>
      <c r="K270" s="8" t="n">
        <v>1E-005</v>
      </c>
      <c r="L270" s="8" t="n">
        <v>0.99996</v>
      </c>
      <c r="M270" s="8" t="n">
        <v>1E-005</v>
      </c>
      <c r="N270" s="8" t="n">
        <v>1E-005</v>
      </c>
      <c r="O270" s="8" t="n">
        <v>1E-005</v>
      </c>
      <c r="P270" s="6" t="s">
        <v>21</v>
      </c>
      <c r="Q270" s="6" t="s">
        <v>233</v>
      </c>
      <c r="R270" s="0" t="s">
        <v>640</v>
      </c>
    </row>
    <row r="271" customFormat="false" ht="13.8" hidden="false" customHeight="false" outlineLevel="0" collapsed="false">
      <c r="A271" s="6" t="s">
        <v>641</v>
      </c>
      <c r="B271" s="6" t="s">
        <v>633</v>
      </c>
      <c r="C271" s="6" t="s">
        <v>518</v>
      </c>
      <c r="D271" s="7" t="n">
        <v>0.9589</v>
      </c>
      <c r="E271" s="7" t="n">
        <v>0.988306535811234</v>
      </c>
      <c r="F271" s="6" t="n">
        <v>829</v>
      </c>
      <c r="G271" s="6" t="n">
        <v>1474</v>
      </c>
      <c r="H271" s="7" t="n">
        <v>0.1557151912</v>
      </c>
      <c r="I271" s="6" t="s">
        <v>11</v>
      </c>
      <c r="J271" s="6" t="s">
        <v>11</v>
      </c>
      <c r="K271" s="8" t="n">
        <v>1E-005</v>
      </c>
      <c r="L271" s="8" t="n">
        <v>0.99996</v>
      </c>
      <c r="M271" s="8" t="n">
        <v>1E-005</v>
      </c>
      <c r="N271" s="8" t="n">
        <v>1E-005</v>
      </c>
      <c r="O271" s="8" t="n">
        <v>1E-005</v>
      </c>
      <c r="P271" s="6" t="s">
        <v>21</v>
      </c>
      <c r="Q271" s="6" t="s">
        <v>233</v>
      </c>
      <c r="R271" s="0" t="s">
        <v>642</v>
      </c>
    </row>
    <row r="272" customFormat="false" ht="13.8" hidden="false" customHeight="false" outlineLevel="0" collapsed="false">
      <c r="A272" s="6" t="s">
        <v>643</v>
      </c>
      <c r="B272" s="6" t="s">
        <v>633</v>
      </c>
      <c r="C272" s="6" t="s">
        <v>518</v>
      </c>
      <c r="D272" s="7" t="n">
        <v>0.9444</v>
      </c>
      <c r="E272" s="7" t="n">
        <v>0.976926289413239</v>
      </c>
      <c r="F272" s="6" t="n">
        <v>819</v>
      </c>
      <c r="G272" s="6" t="n">
        <v>1427</v>
      </c>
      <c r="H272" s="7" t="n">
        <v>0.1525061451</v>
      </c>
      <c r="I272" s="6" t="s">
        <v>11</v>
      </c>
      <c r="J272" s="6" t="s">
        <v>11</v>
      </c>
      <c r="K272" s="8" t="n">
        <v>1E-005</v>
      </c>
      <c r="L272" s="8" t="n">
        <v>0.99996</v>
      </c>
      <c r="M272" s="8" t="n">
        <v>1E-005</v>
      </c>
      <c r="N272" s="8" t="n">
        <v>1E-005</v>
      </c>
      <c r="O272" s="8" t="n">
        <v>1E-005</v>
      </c>
      <c r="P272" s="6" t="s">
        <v>21</v>
      </c>
      <c r="Q272" s="6" t="s">
        <v>233</v>
      </c>
      <c r="R272" s="0" t="s">
        <v>644</v>
      </c>
    </row>
    <row r="273" customFormat="false" ht="13.8" hidden="false" customHeight="false" outlineLevel="0" collapsed="false">
      <c r="A273" s="6" t="s">
        <v>645</v>
      </c>
      <c r="B273" s="6" t="s">
        <v>633</v>
      </c>
      <c r="C273" s="6" t="s">
        <v>518</v>
      </c>
      <c r="D273" s="7" t="n">
        <v>0.9523</v>
      </c>
      <c r="E273" s="7" t="n">
        <v>0.983086239298392</v>
      </c>
      <c r="F273" s="6" t="n">
        <v>861</v>
      </c>
      <c r="G273" s="6" t="n">
        <v>1556</v>
      </c>
      <c r="H273" s="7" t="n">
        <v>0.1652506372</v>
      </c>
      <c r="I273" s="6" t="s">
        <v>11</v>
      </c>
      <c r="J273" s="6" t="s">
        <v>11</v>
      </c>
      <c r="K273" s="8" t="n">
        <v>1E-005</v>
      </c>
      <c r="L273" s="8" t="n">
        <v>0.95422</v>
      </c>
      <c r="M273" s="8" t="n">
        <v>0.027742</v>
      </c>
      <c r="N273" s="8" t="n">
        <v>1E-005</v>
      </c>
      <c r="O273" s="8" t="n">
        <v>0.018018</v>
      </c>
      <c r="P273" s="6" t="s">
        <v>21</v>
      </c>
      <c r="Q273" s="6" t="s">
        <v>233</v>
      </c>
      <c r="R273" s="0" t="s">
        <v>646</v>
      </c>
    </row>
    <row r="274" customFormat="false" ht="13.8" hidden="false" customHeight="false" outlineLevel="0" collapsed="false">
      <c r="A274" s="6" t="s">
        <v>647</v>
      </c>
      <c r="B274" s="6" t="s">
        <v>633</v>
      </c>
      <c r="C274" s="6" t="s">
        <v>518</v>
      </c>
      <c r="D274" s="7" t="n">
        <v>0.9004</v>
      </c>
      <c r="E274" s="7" t="n">
        <v>0.886823971601587</v>
      </c>
      <c r="F274" s="6" t="n">
        <v>767</v>
      </c>
      <c r="G274" s="6" t="n">
        <v>1316</v>
      </c>
      <c r="H274" s="7" t="n">
        <v>0.1549328938</v>
      </c>
      <c r="I274" s="6" t="s">
        <v>11</v>
      </c>
      <c r="J274" s="6" t="s">
        <v>11</v>
      </c>
      <c r="K274" s="8" t="n">
        <v>1E-005</v>
      </c>
      <c r="L274" s="8" t="n">
        <v>0.988157</v>
      </c>
      <c r="M274" s="8" t="n">
        <v>0.003332</v>
      </c>
      <c r="N274" s="8" t="n">
        <v>1E-005</v>
      </c>
      <c r="O274" s="8" t="n">
        <v>0.008491</v>
      </c>
      <c r="P274" s="6" t="s">
        <v>21</v>
      </c>
      <c r="Q274" s="6" t="s">
        <v>233</v>
      </c>
      <c r="R274" s="0" t="s">
        <v>648</v>
      </c>
    </row>
    <row r="275" customFormat="false" ht="13.8" hidden="false" customHeight="false" outlineLevel="0" collapsed="false">
      <c r="A275" s="6" t="s">
        <v>649</v>
      </c>
      <c r="B275" s="6" t="s">
        <v>633</v>
      </c>
      <c r="C275" s="6" t="s">
        <v>518</v>
      </c>
      <c r="D275" s="7" t="n">
        <v>0.9427</v>
      </c>
      <c r="E275" s="7" t="n">
        <v>0.980058467320944</v>
      </c>
      <c r="F275" s="6" t="n">
        <v>834</v>
      </c>
      <c r="G275" s="6" t="n">
        <v>1610</v>
      </c>
      <c r="H275" s="7" t="n">
        <v>0.1715137957</v>
      </c>
      <c r="I275" s="6" t="s">
        <v>11</v>
      </c>
      <c r="J275" s="6" t="s">
        <v>11</v>
      </c>
      <c r="K275" s="8" t="n">
        <v>1E-005</v>
      </c>
      <c r="L275" s="8" t="n">
        <v>0.956372</v>
      </c>
      <c r="M275" s="8" t="n">
        <v>0.026766</v>
      </c>
      <c r="N275" s="8" t="n">
        <v>1E-005</v>
      </c>
      <c r="O275" s="8" t="n">
        <v>0.016842</v>
      </c>
      <c r="P275" s="6" t="s">
        <v>21</v>
      </c>
      <c r="Q275" s="6" t="s">
        <v>233</v>
      </c>
      <c r="R275" s="0" t="s">
        <v>650</v>
      </c>
    </row>
    <row r="276" customFormat="false" ht="13.8" hidden="false" customHeight="false" outlineLevel="0" collapsed="false">
      <c r="A276" s="6" t="s">
        <v>651</v>
      </c>
      <c r="B276" s="6" t="s">
        <v>652</v>
      </c>
      <c r="C276" s="6" t="s">
        <v>20</v>
      </c>
      <c r="D276" s="7" t="n">
        <v>0.958</v>
      </c>
      <c r="E276" s="7" t="n">
        <v>0.999895594069743</v>
      </c>
      <c r="F276" s="6" t="n">
        <v>938</v>
      </c>
      <c r="G276" s="6" t="n">
        <v>1435</v>
      </c>
      <c r="H276" s="7" t="n">
        <v>0.1498381539</v>
      </c>
      <c r="I276" s="6" t="s">
        <v>11</v>
      </c>
      <c r="J276" s="6" t="s">
        <v>11</v>
      </c>
      <c r="K276" s="8" t="n">
        <v>1E-005</v>
      </c>
      <c r="L276" s="8" t="n">
        <v>0.945657</v>
      </c>
      <c r="M276" s="8" t="n">
        <v>0.054311</v>
      </c>
      <c r="N276" s="8" t="n">
        <v>1.2E-005</v>
      </c>
      <c r="O276" s="8" t="n">
        <v>1E-005</v>
      </c>
      <c r="P276" s="6" t="s">
        <v>21</v>
      </c>
      <c r="Q276" s="6" t="s">
        <v>653</v>
      </c>
      <c r="R276" s="0" t="s">
        <v>654</v>
      </c>
    </row>
    <row r="277" customFormat="false" ht="13.8" hidden="false" customHeight="false" outlineLevel="0" collapsed="false">
      <c r="A277" s="6" t="s">
        <v>655</v>
      </c>
      <c r="B277" s="6" t="s">
        <v>652</v>
      </c>
      <c r="C277" s="6" t="s">
        <v>20</v>
      </c>
      <c r="D277" s="7" t="n">
        <v>0.9541</v>
      </c>
      <c r="E277" s="7" t="n">
        <v>0.999791188139486</v>
      </c>
      <c r="F277" s="6" t="n">
        <v>958</v>
      </c>
      <c r="G277" s="6" t="n">
        <v>1331</v>
      </c>
      <c r="H277" s="7" t="n">
        <v>0.1389933166</v>
      </c>
      <c r="I277" s="6" t="s">
        <v>11</v>
      </c>
      <c r="J277" s="6" t="s">
        <v>11</v>
      </c>
      <c r="K277" s="8" t="n">
        <v>0.03231</v>
      </c>
      <c r="L277" s="8" t="n">
        <v>0.921454</v>
      </c>
      <c r="M277" s="8" t="n">
        <v>0.030043</v>
      </c>
      <c r="N277" s="8" t="n">
        <v>1E-005</v>
      </c>
      <c r="O277" s="8" t="n">
        <v>0.016183</v>
      </c>
      <c r="P277" s="6" t="s">
        <v>21</v>
      </c>
      <c r="Q277" s="6" t="s">
        <v>653</v>
      </c>
      <c r="R277" s="0" t="s">
        <v>656</v>
      </c>
    </row>
    <row r="278" customFormat="false" ht="13.8" hidden="false" customHeight="false" outlineLevel="0" collapsed="false">
      <c r="A278" s="6" t="s">
        <v>657</v>
      </c>
      <c r="B278" s="6" t="s">
        <v>652</v>
      </c>
      <c r="C278" s="6" t="s">
        <v>20</v>
      </c>
      <c r="D278" s="7" t="n">
        <v>0.9728</v>
      </c>
      <c r="E278" s="7" t="n">
        <v>0.99968678220923</v>
      </c>
      <c r="F278" s="6" t="n">
        <v>1001</v>
      </c>
      <c r="G278" s="6" t="n">
        <v>1754</v>
      </c>
      <c r="H278" s="7" t="n">
        <v>0.1831853786</v>
      </c>
      <c r="I278" s="6" t="s">
        <v>13</v>
      </c>
      <c r="J278" s="6" t="s">
        <v>13</v>
      </c>
      <c r="K278" s="8" t="n">
        <v>0.016762</v>
      </c>
      <c r="L278" s="8" t="n">
        <v>0.114344</v>
      </c>
      <c r="M278" s="8" t="n">
        <v>1E-005</v>
      </c>
      <c r="N278" s="8" t="n">
        <v>0.861911</v>
      </c>
      <c r="O278" s="8" t="n">
        <v>0.006974</v>
      </c>
      <c r="P278" s="6" t="s">
        <v>21</v>
      </c>
      <c r="Q278" s="6" t="s">
        <v>653</v>
      </c>
      <c r="R278" s="0" t="s">
        <v>658</v>
      </c>
    </row>
    <row r="279" customFormat="false" ht="13.8" hidden="false" customHeight="false" outlineLevel="0" collapsed="false">
      <c r="A279" s="6" t="s">
        <v>659</v>
      </c>
      <c r="B279" s="6" t="s">
        <v>652</v>
      </c>
      <c r="C279" s="6" t="s">
        <v>20</v>
      </c>
      <c r="D279" s="7" t="n">
        <v>0.9721</v>
      </c>
      <c r="E279" s="7" t="n">
        <v>1</v>
      </c>
      <c r="F279" s="6" t="n">
        <v>893</v>
      </c>
      <c r="G279" s="6" t="n">
        <v>1588</v>
      </c>
      <c r="H279" s="7" t="n">
        <v>0.1657966172</v>
      </c>
      <c r="I279" s="6" t="s">
        <v>11</v>
      </c>
      <c r="J279" s="6" t="s">
        <v>11</v>
      </c>
      <c r="K279" s="8" t="n">
        <v>1E-005</v>
      </c>
      <c r="L279" s="8" t="n">
        <v>0.912397</v>
      </c>
      <c r="M279" s="8" t="n">
        <v>0.087573</v>
      </c>
      <c r="N279" s="8" t="n">
        <v>1E-005</v>
      </c>
      <c r="O279" s="8" t="n">
        <v>1E-005</v>
      </c>
      <c r="P279" s="6" t="s">
        <v>21</v>
      </c>
      <c r="Q279" s="6" t="s">
        <v>653</v>
      </c>
      <c r="R279" s="0" t="s">
        <v>660</v>
      </c>
    </row>
    <row r="280" customFormat="false" ht="13.8" hidden="false" customHeight="false" outlineLevel="0" collapsed="false">
      <c r="A280" s="6" t="s">
        <v>661</v>
      </c>
      <c r="B280" s="6" t="s">
        <v>652</v>
      </c>
      <c r="C280" s="6" t="s">
        <v>20</v>
      </c>
      <c r="D280" s="7" t="n">
        <v>0.9606</v>
      </c>
      <c r="E280" s="7" t="n">
        <v>0.999895594069743</v>
      </c>
      <c r="F280" s="6" t="n">
        <v>801</v>
      </c>
      <c r="G280" s="6" t="n">
        <v>1955</v>
      </c>
      <c r="H280" s="7" t="n">
        <v>0.2041349065</v>
      </c>
      <c r="I280" s="6" t="s">
        <v>79</v>
      </c>
      <c r="J280" s="6" t="s">
        <v>13</v>
      </c>
      <c r="K280" s="8" t="n">
        <v>0.052284</v>
      </c>
      <c r="L280" s="8" t="n">
        <v>0.372888</v>
      </c>
      <c r="M280" s="8" t="n">
        <v>1E-005</v>
      </c>
      <c r="N280" s="8" t="n">
        <v>0.574808</v>
      </c>
      <c r="O280" s="8" t="n">
        <v>1E-005</v>
      </c>
      <c r="P280" s="6" t="s">
        <v>21</v>
      </c>
      <c r="Q280" s="6" t="s">
        <v>653</v>
      </c>
      <c r="R280" s="0" t="s">
        <v>662</v>
      </c>
    </row>
    <row r="281" customFormat="false" ht="13.8" hidden="false" customHeight="false" outlineLevel="0" collapsed="false">
      <c r="A281" s="6" t="s">
        <v>663</v>
      </c>
      <c r="B281" s="6" t="s">
        <v>652</v>
      </c>
      <c r="C281" s="6" t="s">
        <v>20</v>
      </c>
      <c r="D281" s="7" t="n">
        <v>0.9737</v>
      </c>
      <c r="E281" s="7" t="n">
        <v>0.99968678220923</v>
      </c>
      <c r="F281" s="6" t="n">
        <v>842</v>
      </c>
      <c r="G281" s="6" t="n">
        <v>1660</v>
      </c>
      <c r="H281" s="7" t="n">
        <v>0.1733681462</v>
      </c>
      <c r="I281" s="6" t="s">
        <v>11</v>
      </c>
      <c r="J281" s="6" t="s">
        <v>11</v>
      </c>
      <c r="K281" s="8" t="n">
        <v>1.6E-005</v>
      </c>
      <c r="L281" s="8" t="n">
        <v>0.968081</v>
      </c>
      <c r="M281" s="8" t="n">
        <v>0.031884</v>
      </c>
      <c r="N281" s="8" t="n">
        <v>1E-005</v>
      </c>
      <c r="O281" s="8" t="n">
        <v>1E-005</v>
      </c>
      <c r="P281" s="6" t="s">
        <v>21</v>
      </c>
      <c r="Q281" s="6" t="s">
        <v>653</v>
      </c>
      <c r="R281" s="0" t="s">
        <v>664</v>
      </c>
    </row>
    <row r="282" customFormat="false" ht="13.8" hidden="false" customHeight="false" outlineLevel="0" collapsed="false">
      <c r="E282" s="7"/>
      <c r="H282" s="7"/>
      <c r="K282" s="8"/>
      <c r="L282" s="8"/>
      <c r="M282" s="8"/>
      <c r="N282" s="8"/>
      <c r="O282" s="8"/>
    </row>
    <row r="283" customFormat="false" ht="13.8" hidden="false" customHeight="false" outlineLevel="0" collapsed="false">
      <c r="D283" s="7"/>
      <c r="E283" s="7"/>
      <c r="H283" s="7"/>
      <c r="K283" s="8"/>
      <c r="L283" s="8"/>
      <c r="M283" s="8"/>
      <c r="N283" s="8"/>
      <c r="O283" s="8"/>
    </row>
    <row r="284" customFormat="false" ht="12.8" hidden="false" customHeight="false" outlineLevel="0" collapsed="false">
      <c r="E284" s="1"/>
    </row>
    <row r="285" customFormat="false" ht="13.8" hidden="false" customHeight="false" outlineLevel="0" collapsed="false">
      <c r="D285" s="9"/>
      <c r="E285" s="9"/>
    </row>
    <row r="286" customFormat="false" ht="13.8" hidden="false" customHeight="false" outlineLevel="0" collapsed="false">
      <c r="D286" s="10"/>
      <c r="E286" s="10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05555555555" footer="0.51180555555555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>
  <sheetPr filterMode="false">
    <pageSetUpPr fitToPage="false"/>
  </sheetPr>
  <dimension ref="A1:AI206"/>
  <sheetViews>
    <sheetView showFormulas="false" showGridLines="true" showRowColHeaders="true" showZeros="true" rightToLeft="false" tabSelected="false" showOutlineSymbols="true" defaultGridColor="true" view="normal" topLeftCell="A1" colorId="64" zoomScale="110" zoomScaleNormal="110" zoomScalePageLayoutView="100" workbookViewId="0">
      <selection pane="topLeft" activeCell="I7" activeCellId="0" sqref="I7"/>
    </sheetView>
  </sheetViews>
  <sheetFormatPr defaultColWidth="11.5703125" defaultRowHeight="12.8" zeroHeight="false" outlineLevelRow="0" outlineLevelCol="0"/>
  <cols>
    <col collapsed="false" customWidth="true" hidden="false" outlineLevel="0" max="1" min="1" style="0" width="13.66"/>
    <col collapsed="false" customWidth="true" hidden="false" outlineLevel="0" max="3" min="2" style="0" width="13.89"/>
    <col collapsed="false" customWidth="true" hidden="false" outlineLevel="0" max="5" min="5" style="11" width="10.77"/>
    <col collapsed="false" customWidth="true" hidden="false" outlineLevel="0" max="7" min="7" style="11" width="10.99"/>
    <col collapsed="false" customWidth="true" hidden="false" outlineLevel="0" max="8" min="8" style="0" width="26.05"/>
    <col collapsed="false" customWidth="true" hidden="false" outlineLevel="0" max="9" min="9" style="0" width="14.92"/>
    <col collapsed="false" customWidth="true" hidden="false" outlineLevel="0" max="12" min="10" style="0" width="4.94"/>
    <col collapsed="false" customWidth="true" hidden="false" outlineLevel="0" max="18" min="13" style="0" width="4.68"/>
    <col collapsed="false" customWidth="true" hidden="false" outlineLevel="0" max="19" min="19" style="0" width="5.69"/>
    <col collapsed="false" customWidth="true" hidden="false" outlineLevel="0" max="28" min="20" style="0" width="4.68"/>
    <col collapsed="false" customWidth="true" hidden="false" outlineLevel="0" max="29" min="29" style="0" width="4.93"/>
  </cols>
  <sheetData>
    <row r="1" s="5" customFormat="true" ht="24.4" hidden="false" customHeight="true" outlineLevel="0" collapsed="false">
      <c r="A1" s="12" t="s">
        <v>665</v>
      </c>
      <c r="B1" s="12"/>
      <c r="C1" s="12"/>
      <c r="D1" s="12" t="s">
        <v>666</v>
      </c>
      <c r="E1" s="12"/>
      <c r="F1" s="12" t="s">
        <v>667</v>
      </c>
      <c r="G1" s="12"/>
      <c r="J1" s="12" t="s">
        <v>668</v>
      </c>
      <c r="K1" s="12"/>
      <c r="L1" s="12"/>
      <c r="M1" s="12"/>
      <c r="N1" s="12"/>
      <c r="O1" s="12"/>
      <c r="P1" s="12"/>
      <c r="Q1" s="12"/>
      <c r="R1" s="12"/>
      <c r="S1" s="12"/>
      <c r="T1" s="12" t="s">
        <v>669</v>
      </c>
      <c r="U1" s="12"/>
      <c r="V1" s="12"/>
      <c r="W1" s="12"/>
      <c r="X1" s="12"/>
      <c r="Y1" s="12"/>
      <c r="Z1" s="12"/>
      <c r="AA1" s="12"/>
      <c r="AB1" s="12"/>
      <c r="AC1" s="12"/>
      <c r="AD1" s="0"/>
      <c r="AE1" s="0"/>
      <c r="AF1" s="0"/>
      <c r="AG1" s="0"/>
      <c r="AH1" s="0"/>
      <c r="AI1" s="0"/>
    </row>
    <row r="2" s="5" customFormat="true" ht="35.95" hidden="false" customHeight="false" outlineLevel="0" collapsed="false">
      <c r="A2" s="2" t="s">
        <v>0</v>
      </c>
      <c r="B2" s="2" t="s">
        <v>1</v>
      </c>
      <c r="C2" s="13" t="s">
        <v>8</v>
      </c>
      <c r="D2" s="14" t="s">
        <v>670</v>
      </c>
      <c r="E2" s="15" t="s">
        <v>671</v>
      </c>
      <c r="F2" s="14" t="s">
        <v>670</v>
      </c>
      <c r="G2" s="15" t="s">
        <v>671</v>
      </c>
      <c r="H2" s="14" t="s">
        <v>672</v>
      </c>
      <c r="I2" s="14" t="s">
        <v>673</v>
      </c>
      <c r="J2" s="16" t="s">
        <v>674</v>
      </c>
      <c r="K2" s="16" t="s">
        <v>675</v>
      </c>
      <c r="L2" s="16" t="s">
        <v>676</v>
      </c>
      <c r="M2" s="16" t="s">
        <v>677</v>
      </c>
      <c r="N2" s="16" t="s">
        <v>678</v>
      </c>
      <c r="O2" s="16" t="s">
        <v>679</v>
      </c>
      <c r="P2" s="16" t="s">
        <v>680</v>
      </c>
      <c r="Q2" s="16" t="s">
        <v>681</v>
      </c>
      <c r="R2" s="16" t="s">
        <v>682</v>
      </c>
      <c r="S2" s="16" t="s">
        <v>683</v>
      </c>
      <c r="T2" s="16" t="s">
        <v>674</v>
      </c>
      <c r="U2" s="16" t="s">
        <v>675</v>
      </c>
      <c r="V2" s="16" t="s">
        <v>676</v>
      </c>
      <c r="W2" s="16" t="s">
        <v>677</v>
      </c>
      <c r="X2" s="16" t="s">
        <v>678</v>
      </c>
      <c r="Y2" s="16" t="s">
        <v>679</v>
      </c>
      <c r="Z2" s="16" t="s">
        <v>680</v>
      </c>
      <c r="AA2" s="16" t="s">
        <v>681</v>
      </c>
      <c r="AB2" s="16" t="s">
        <v>682</v>
      </c>
      <c r="AC2" s="16" t="s">
        <v>683</v>
      </c>
      <c r="AD2" s="0"/>
      <c r="AE2" s="0"/>
      <c r="AF2" s="0"/>
      <c r="AG2" s="0"/>
      <c r="AH2" s="0"/>
      <c r="AI2" s="0"/>
    </row>
    <row r="3" customFormat="false" ht="12.8" hidden="false" customHeight="false" outlineLevel="0" collapsed="false">
      <c r="A3" s="0" t="s">
        <v>18</v>
      </c>
      <c r="B3" s="0" t="s">
        <v>19</v>
      </c>
      <c r="C3" s="0" t="s">
        <v>11</v>
      </c>
      <c r="D3" s="0" t="s">
        <v>684</v>
      </c>
      <c r="E3" s="11" t="n">
        <v>0.70809591642925</v>
      </c>
      <c r="F3" s="0" t="s">
        <v>684</v>
      </c>
      <c r="G3" s="11" t="n">
        <v>0.668104453252506</v>
      </c>
      <c r="H3" s="0" t="n">
        <v>5</v>
      </c>
      <c r="I3" s="17" t="n">
        <f aca="false">FALSE()</f>
        <v>0</v>
      </c>
      <c r="J3" s="0" t="n">
        <v>1</v>
      </c>
      <c r="K3" s="0" t="n">
        <v>1</v>
      </c>
      <c r="L3" s="0" t="n">
        <v>1</v>
      </c>
      <c r="M3" s="0" t="n">
        <v>1</v>
      </c>
      <c r="N3" s="0" t="n">
        <v>1</v>
      </c>
      <c r="O3" s="0" t="n">
        <v>1</v>
      </c>
      <c r="P3" s="0" t="n">
        <v>1</v>
      </c>
      <c r="Q3" s="0" t="n">
        <v>1</v>
      </c>
      <c r="R3" s="0" t="n">
        <v>1</v>
      </c>
      <c r="S3" s="0" t="n">
        <v>1</v>
      </c>
      <c r="T3" s="0" t="n">
        <v>1</v>
      </c>
      <c r="U3" s="0" t="n">
        <v>1</v>
      </c>
      <c r="V3" s="0" t="n">
        <v>1</v>
      </c>
      <c r="W3" s="0" t="n">
        <v>2</v>
      </c>
      <c r="X3" s="0" t="n">
        <v>3</v>
      </c>
      <c r="Y3" s="0" t="n">
        <v>5</v>
      </c>
      <c r="Z3" s="0" t="n">
        <v>2</v>
      </c>
      <c r="AA3" s="0" t="n">
        <v>1</v>
      </c>
      <c r="AB3" s="0" t="n">
        <v>2</v>
      </c>
      <c r="AC3" s="0" t="n">
        <v>5</v>
      </c>
    </row>
    <row r="4" customFormat="false" ht="12.8" hidden="false" customHeight="false" outlineLevel="0" collapsed="false">
      <c r="A4" s="0" t="s">
        <v>24</v>
      </c>
      <c r="B4" s="0" t="s">
        <v>19</v>
      </c>
      <c r="C4" s="0" t="s">
        <v>11</v>
      </c>
      <c r="D4" s="0" t="s">
        <v>685</v>
      </c>
      <c r="E4" s="11" t="n">
        <v>0.377429730107677</v>
      </c>
      <c r="F4" s="0" t="s">
        <v>686</v>
      </c>
      <c r="G4" s="11" t="n">
        <v>0.391771731917717</v>
      </c>
      <c r="H4" s="0" t="n">
        <v>1</v>
      </c>
      <c r="I4" s="17" t="n">
        <f aca="false">FALSE()</f>
        <v>0</v>
      </c>
      <c r="J4" s="0" t="n">
        <v>1</v>
      </c>
      <c r="K4" s="0" t="n">
        <v>1</v>
      </c>
      <c r="L4" s="0" t="n">
        <v>1</v>
      </c>
      <c r="M4" s="0" t="n">
        <v>1</v>
      </c>
      <c r="N4" s="0" t="n">
        <v>1</v>
      </c>
      <c r="O4" s="0" t="n">
        <v>2</v>
      </c>
      <c r="P4" s="0" t="n">
        <v>2</v>
      </c>
      <c r="Q4" s="0" t="n">
        <v>2</v>
      </c>
      <c r="R4" s="0" t="n">
        <v>2</v>
      </c>
      <c r="S4" s="0" t="n">
        <v>2</v>
      </c>
      <c r="T4" s="0" t="n">
        <v>1</v>
      </c>
      <c r="U4" s="0" t="n">
        <v>2</v>
      </c>
      <c r="V4" s="0" t="n">
        <v>2</v>
      </c>
      <c r="W4" s="0" t="n">
        <v>3</v>
      </c>
      <c r="X4" s="0" t="n">
        <v>2</v>
      </c>
      <c r="Y4" s="0" t="n">
        <v>2</v>
      </c>
      <c r="Z4" s="0" t="n">
        <v>6</v>
      </c>
      <c r="AA4" s="0" t="n">
        <v>8</v>
      </c>
      <c r="AB4" s="0" t="n">
        <v>6</v>
      </c>
      <c r="AC4" s="0" t="n">
        <v>9</v>
      </c>
    </row>
    <row r="5" customFormat="false" ht="12.8" hidden="false" customHeight="false" outlineLevel="0" collapsed="false">
      <c r="A5" s="0" t="s">
        <v>26</v>
      </c>
      <c r="B5" s="0" t="s">
        <v>19</v>
      </c>
      <c r="C5" s="0" t="s">
        <v>11</v>
      </c>
      <c r="D5" s="0" t="s">
        <v>684</v>
      </c>
      <c r="E5" s="11" t="n">
        <v>0.756722951844903</v>
      </c>
      <c r="F5" s="0" t="s">
        <v>684</v>
      </c>
      <c r="G5" s="11" t="n">
        <v>0.783773537217238</v>
      </c>
      <c r="H5" s="0" t="n">
        <v>5</v>
      </c>
      <c r="I5" s="17" t="n">
        <f aca="false">FALSE()</f>
        <v>0</v>
      </c>
      <c r="J5" s="0" t="n">
        <v>1</v>
      </c>
      <c r="K5" s="0" t="n">
        <v>1</v>
      </c>
      <c r="L5" s="0" t="n">
        <v>1</v>
      </c>
      <c r="M5" s="0" t="n">
        <v>1</v>
      </c>
      <c r="N5" s="0" t="n">
        <v>1</v>
      </c>
      <c r="O5" s="0" t="n">
        <v>1</v>
      </c>
      <c r="P5" s="0" t="n">
        <v>1</v>
      </c>
      <c r="Q5" s="0" t="n">
        <v>1</v>
      </c>
      <c r="R5" s="0" t="n">
        <v>3</v>
      </c>
      <c r="S5" s="0" t="n">
        <v>3</v>
      </c>
      <c r="T5" s="0" t="n">
        <v>1</v>
      </c>
      <c r="U5" s="0" t="n">
        <v>1</v>
      </c>
      <c r="V5" s="0" t="n">
        <v>1</v>
      </c>
      <c r="W5" s="0" t="n">
        <v>2</v>
      </c>
      <c r="X5" s="0" t="n">
        <v>3</v>
      </c>
      <c r="Y5" s="0" t="n">
        <v>5</v>
      </c>
      <c r="Z5" s="0" t="n">
        <v>2</v>
      </c>
      <c r="AA5" s="0" t="n">
        <v>1</v>
      </c>
      <c r="AB5" s="0" t="n">
        <v>2</v>
      </c>
      <c r="AC5" s="0" t="n">
        <v>5</v>
      </c>
    </row>
    <row r="6" customFormat="false" ht="12.8" hidden="false" customHeight="false" outlineLevel="0" collapsed="false">
      <c r="A6" s="0" t="s">
        <v>28</v>
      </c>
      <c r="B6" s="0" t="s">
        <v>19</v>
      </c>
      <c r="C6" s="0" t="s">
        <v>11</v>
      </c>
      <c r="D6" s="0" t="s">
        <v>684</v>
      </c>
      <c r="E6" s="11" t="n">
        <v>0.802201070791196</v>
      </c>
      <c r="F6" s="0" t="s">
        <v>684</v>
      </c>
      <c r="G6" s="11" t="n">
        <v>0.833739713501981</v>
      </c>
      <c r="H6" s="0" t="n">
        <v>4</v>
      </c>
      <c r="I6" s="17" t="n">
        <f aca="false">FALSE()</f>
        <v>0</v>
      </c>
      <c r="J6" s="0" t="n">
        <v>1</v>
      </c>
      <c r="K6" s="0" t="n">
        <v>1</v>
      </c>
      <c r="L6" s="0" t="n">
        <v>2</v>
      </c>
      <c r="M6" s="0" t="n">
        <v>2</v>
      </c>
      <c r="N6" s="0" t="n">
        <v>2</v>
      </c>
      <c r="O6" s="0" t="n">
        <v>3</v>
      </c>
      <c r="P6" s="0" t="n">
        <v>3</v>
      </c>
      <c r="Q6" s="0" t="n">
        <v>3</v>
      </c>
      <c r="R6" s="0" t="n">
        <v>4</v>
      </c>
      <c r="S6" s="0" t="n">
        <v>4</v>
      </c>
      <c r="T6" s="0" t="n">
        <v>1</v>
      </c>
      <c r="U6" s="0" t="n">
        <v>1</v>
      </c>
      <c r="V6" s="0" t="n">
        <v>2</v>
      </c>
      <c r="W6" s="0" t="n">
        <v>3</v>
      </c>
      <c r="X6" s="0" t="n">
        <v>2</v>
      </c>
      <c r="Y6" s="0" t="n">
        <v>2</v>
      </c>
      <c r="Z6" s="0" t="n">
        <v>6</v>
      </c>
      <c r="AA6" s="0" t="n">
        <v>1</v>
      </c>
      <c r="AB6" s="0" t="n">
        <v>8</v>
      </c>
      <c r="AC6" s="0" t="n">
        <v>8</v>
      </c>
    </row>
    <row r="7" customFormat="false" ht="12.8" hidden="false" customHeight="false" outlineLevel="0" collapsed="false">
      <c r="A7" s="0" t="s">
        <v>30</v>
      </c>
      <c r="B7" s="0" t="s">
        <v>19</v>
      </c>
      <c r="C7" s="0" t="s">
        <v>11</v>
      </c>
      <c r="D7" s="0" t="s">
        <v>684</v>
      </c>
      <c r="E7" s="11" t="n">
        <v>0.935251798561151</v>
      </c>
      <c r="F7" s="0" t="s">
        <v>684</v>
      </c>
      <c r="G7" s="11" t="n">
        <v>0.937311431444854</v>
      </c>
      <c r="H7" s="0" t="n">
        <v>5</v>
      </c>
      <c r="I7" s="17" t="n">
        <f aca="false">FALSE()</f>
        <v>0</v>
      </c>
      <c r="J7" s="0" t="n">
        <v>1</v>
      </c>
      <c r="K7" s="0" t="n">
        <v>1</v>
      </c>
      <c r="L7" s="0" t="n">
        <v>1</v>
      </c>
      <c r="M7" s="0" t="n">
        <v>1</v>
      </c>
      <c r="N7" s="0" t="n">
        <v>1</v>
      </c>
      <c r="O7" s="0" t="n">
        <v>1</v>
      </c>
      <c r="P7" s="0" t="n">
        <v>1</v>
      </c>
      <c r="Q7" s="0" t="n">
        <v>1</v>
      </c>
      <c r="R7" s="0" t="n">
        <v>3</v>
      </c>
      <c r="S7" s="0" t="n">
        <v>3</v>
      </c>
      <c r="T7" s="0" t="n">
        <v>1</v>
      </c>
      <c r="U7" s="0" t="n">
        <v>1</v>
      </c>
      <c r="V7" s="0" t="n">
        <v>1</v>
      </c>
      <c r="W7" s="0" t="n">
        <v>2</v>
      </c>
      <c r="X7" s="0" t="n">
        <v>3</v>
      </c>
      <c r="Y7" s="0" t="n">
        <v>5</v>
      </c>
      <c r="Z7" s="0" t="n">
        <v>2</v>
      </c>
      <c r="AA7" s="0" t="n">
        <v>1</v>
      </c>
      <c r="AB7" s="0" t="n">
        <v>2</v>
      </c>
      <c r="AC7" s="0" t="n">
        <v>5</v>
      </c>
    </row>
    <row r="8" customFormat="false" ht="12.8" hidden="false" customHeight="false" outlineLevel="0" collapsed="false">
      <c r="A8" s="0" t="s">
        <v>32</v>
      </c>
      <c r="B8" s="0" t="s">
        <v>19</v>
      </c>
      <c r="C8" s="0" t="s">
        <v>11</v>
      </c>
      <c r="D8" s="0" t="s">
        <v>685</v>
      </c>
      <c r="E8" s="11" t="n">
        <v>0.828883712596309</v>
      </c>
      <c r="F8" s="0" t="s">
        <v>685</v>
      </c>
      <c r="G8" s="11" t="n">
        <v>0.837832840236686</v>
      </c>
      <c r="H8" s="0" t="n">
        <v>5</v>
      </c>
      <c r="I8" s="17" t="n">
        <f aca="false">FALSE()</f>
        <v>0</v>
      </c>
      <c r="J8" s="0" t="n">
        <v>1</v>
      </c>
      <c r="K8" s="0" t="n">
        <v>2</v>
      </c>
      <c r="L8" s="0" t="n">
        <v>3</v>
      </c>
      <c r="M8" s="0" t="n">
        <v>3</v>
      </c>
      <c r="N8" s="0" t="n">
        <v>3</v>
      </c>
      <c r="O8" s="0" t="n">
        <v>4</v>
      </c>
      <c r="P8" s="0" t="n">
        <v>4</v>
      </c>
      <c r="Q8" s="0" t="n">
        <v>4</v>
      </c>
      <c r="R8" s="0" t="n">
        <v>5</v>
      </c>
      <c r="S8" s="0" t="n">
        <v>5</v>
      </c>
      <c r="T8" s="0" t="n">
        <v>1</v>
      </c>
      <c r="U8" s="0" t="n">
        <v>2</v>
      </c>
      <c r="V8" s="0" t="n">
        <v>3</v>
      </c>
      <c r="W8" s="0" t="n">
        <v>1</v>
      </c>
      <c r="X8" s="0" t="n">
        <v>5</v>
      </c>
      <c r="Y8" s="0" t="n">
        <v>6</v>
      </c>
      <c r="Z8" s="0" t="n">
        <v>1</v>
      </c>
      <c r="AA8" s="0" t="n">
        <v>2</v>
      </c>
      <c r="AB8" s="0" t="n">
        <v>9</v>
      </c>
      <c r="AC8" s="0" t="n">
        <v>6</v>
      </c>
    </row>
    <row r="9" customFormat="false" ht="12.8" hidden="false" customHeight="false" outlineLevel="0" collapsed="false">
      <c r="A9" s="0" t="s">
        <v>34</v>
      </c>
      <c r="B9" s="0" t="s">
        <v>19</v>
      </c>
      <c r="C9" s="0" t="s">
        <v>11</v>
      </c>
      <c r="D9" s="0" t="s">
        <v>687</v>
      </c>
      <c r="E9" s="11" t="n">
        <v>0.60499927336143</v>
      </c>
      <c r="F9" s="0" t="s">
        <v>687</v>
      </c>
      <c r="G9" s="11" t="n">
        <v>0.534844118417605</v>
      </c>
      <c r="H9" s="0" t="n">
        <v>5</v>
      </c>
      <c r="I9" s="17" t="n">
        <f aca="false">FALSE()</f>
        <v>0</v>
      </c>
      <c r="J9" s="0" t="n">
        <v>1</v>
      </c>
      <c r="K9" s="0" t="n">
        <v>2</v>
      </c>
      <c r="L9" s="0" t="n">
        <v>3</v>
      </c>
      <c r="M9" s="0" t="n">
        <v>3</v>
      </c>
      <c r="N9" s="0" t="n">
        <v>3</v>
      </c>
      <c r="O9" s="0" t="n">
        <v>4</v>
      </c>
      <c r="P9" s="0" t="n">
        <v>4</v>
      </c>
      <c r="Q9" s="0" t="n">
        <v>4</v>
      </c>
      <c r="R9" s="0" t="n">
        <v>5</v>
      </c>
      <c r="S9" s="0" t="n">
        <v>5</v>
      </c>
      <c r="T9" s="0" t="n">
        <v>1</v>
      </c>
      <c r="U9" s="0" t="n">
        <v>2</v>
      </c>
      <c r="V9" s="0" t="n">
        <v>3</v>
      </c>
      <c r="W9" s="0" t="n">
        <v>4</v>
      </c>
      <c r="X9" s="0" t="n">
        <v>4</v>
      </c>
      <c r="Y9" s="0" t="n">
        <v>3</v>
      </c>
      <c r="Z9" s="0" t="n">
        <v>7</v>
      </c>
      <c r="AA9" s="0" t="n">
        <v>6</v>
      </c>
      <c r="AB9" s="0" t="n">
        <v>1</v>
      </c>
      <c r="AC9" s="0" t="n">
        <v>6</v>
      </c>
    </row>
    <row r="10" customFormat="false" ht="12.8" hidden="false" customHeight="false" outlineLevel="0" collapsed="false">
      <c r="A10" s="0" t="s">
        <v>36</v>
      </c>
      <c r="B10" s="0" t="s">
        <v>19</v>
      </c>
      <c r="C10" s="0" t="s">
        <v>11</v>
      </c>
      <c r="D10" s="0" t="s">
        <v>687</v>
      </c>
      <c r="E10" s="11" t="n">
        <v>0.738358326756117</v>
      </c>
      <c r="F10" s="0" t="s">
        <v>687</v>
      </c>
      <c r="G10" s="11" t="n">
        <v>0.723875870804306</v>
      </c>
      <c r="H10" s="0" t="n">
        <v>5</v>
      </c>
      <c r="I10" s="17" t="n">
        <f aca="false">FALSE()</f>
        <v>0</v>
      </c>
      <c r="J10" s="0" t="n">
        <v>1</v>
      </c>
      <c r="K10" s="0" t="n">
        <v>2</v>
      </c>
      <c r="L10" s="0" t="n">
        <v>3</v>
      </c>
      <c r="M10" s="0" t="n">
        <v>3</v>
      </c>
      <c r="N10" s="0" t="n">
        <v>3</v>
      </c>
      <c r="O10" s="0" t="n">
        <v>4</v>
      </c>
      <c r="P10" s="0" t="n">
        <v>4</v>
      </c>
      <c r="Q10" s="0" t="n">
        <v>4</v>
      </c>
      <c r="R10" s="0" t="n">
        <v>5</v>
      </c>
      <c r="S10" s="0" t="n">
        <v>5</v>
      </c>
      <c r="T10" s="0" t="n">
        <v>1</v>
      </c>
      <c r="U10" s="0" t="n">
        <v>2</v>
      </c>
      <c r="V10" s="0" t="n">
        <v>3</v>
      </c>
      <c r="W10" s="0" t="n">
        <v>4</v>
      </c>
      <c r="X10" s="0" t="n">
        <v>4</v>
      </c>
      <c r="Y10" s="0" t="n">
        <v>3</v>
      </c>
      <c r="Z10" s="0" t="n">
        <v>7</v>
      </c>
      <c r="AA10" s="0" t="n">
        <v>6</v>
      </c>
      <c r="AB10" s="0" t="n">
        <v>1</v>
      </c>
      <c r="AC10" s="0" t="n">
        <v>1</v>
      </c>
    </row>
    <row r="11" customFormat="false" ht="12.8" hidden="false" customHeight="false" outlineLevel="0" collapsed="false">
      <c r="A11" s="0" t="s">
        <v>38</v>
      </c>
      <c r="B11" s="0" t="s">
        <v>19</v>
      </c>
      <c r="C11" s="0" t="s">
        <v>11</v>
      </c>
      <c r="D11" s="0" t="s">
        <v>687</v>
      </c>
      <c r="E11" s="11" t="n">
        <v>0.706465562704356</v>
      </c>
      <c r="F11" s="0" t="s">
        <v>687</v>
      </c>
      <c r="G11" s="11" t="n">
        <v>0.680099312452254</v>
      </c>
      <c r="H11" s="0" t="n">
        <v>5</v>
      </c>
      <c r="I11" s="17" t="n">
        <f aca="false">FALSE()</f>
        <v>0</v>
      </c>
      <c r="J11" s="0" t="n">
        <v>1</v>
      </c>
      <c r="K11" s="0" t="n">
        <v>2</v>
      </c>
      <c r="L11" s="0" t="n">
        <v>3</v>
      </c>
      <c r="M11" s="0" t="n">
        <v>3</v>
      </c>
      <c r="N11" s="0" t="n">
        <v>4</v>
      </c>
      <c r="O11" s="0" t="n">
        <v>5</v>
      </c>
      <c r="P11" s="0" t="n">
        <v>5</v>
      </c>
      <c r="Q11" s="0" t="n">
        <v>5</v>
      </c>
      <c r="R11" s="0" t="n">
        <v>6</v>
      </c>
      <c r="S11" s="0" t="n">
        <v>6</v>
      </c>
      <c r="T11" s="0" t="n">
        <v>1</v>
      </c>
      <c r="U11" s="0" t="n">
        <v>2</v>
      </c>
      <c r="V11" s="0" t="n">
        <v>3</v>
      </c>
      <c r="W11" s="0" t="n">
        <v>4</v>
      </c>
      <c r="X11" s="0" t="n">
        <v>4</v>
      </c>
      <c r="Y11" s="0" t="n">
        <v>3</v>
      </c>
      <c r="Z11" s="0" t="n">
        <v>7</v>
      </c>
      <c r="AA11" s="0" t="n">
        <v>6</v>
      </c>
      <c r="AB11" s="0" t="n">
        <v>1</v>
      </c>
      <c r="AC11" s="0" t="n">
        <v>1</v>
      </c>
    </row>
    <row r="12" customFormat="false" ht="12.8" hidden="false" customHeight="false" outlineLevel="0" collapsed="false">
      <c r="A12" s="0" t="s">
        <v>40</v>
      </c>
      <c r="B12" s="0" t="s">
        <v>19</v>
      </c>
      <c r="C12" s="0" t="s">
        <v>11</v>
      </c>
      <c r="D12" s="0" t="s">
        <v>687</v>
      </c>
      <c r="E12" s="11" t="n">
        <v>0.716606707670883</v>
      </c>
      <c r="F12" s="0" t="s">
        <v>687</v>
      </c>
      <c r="G12" s="11" t="n">
        <v>0.710754843019372</v>
      </c>
      <c r="H12" s="0" t="n">
        <v>5</v>
      </c>
      <c r="I12" s="17" t="n">
        <f aca="false">FALSE()</f>
        <v>0</v>
      </c>
      <c r="J12" s="0" t="n">
        <v>1</v>
      </c>
      <c r="K12" s="0" t="n">
        <v>2</v>
      </c>
      <c r="L12" s="0" t="n">
        <v>3</v>
      </c>
      <c r="M12" s="0" t="n">
        <v>3</v>
      </c>
      <c r="N12" s="0" t="n">
        <v>4</v>
      </c>
      <c r="O12" s="0" t="n">
        <v>5</v>
      </c>
      <c r="P12" s="0" t="n">
        <v>5</v>
      </c>
      <c r="Q12" s="0" t="n">
        <v>5</v>
      </c>
      <c r="R12" s="0" t="n">
        <v>6</v>
      </c>
      <c r="S12" s="0" t="n">
        <v>7</v>
      </c>
      <c r="T12" s="0" t="n">
        <v>1</v>
      </c>
      <c r="U12" s="0" t="n">
        <v>2</v>
      </c>
      <c r="V12" s="0" t="n">
        <v>3</v>
      </c>
      <c r="W12" s="0" t="n">
        <v>4</v>
      </c>
      <c r="X12" s="0" t="n">
        <v>4</v>
      </c>
      <c r="Y12" s="0" t="n">
        <v>3</v>
      </c>
      <c r="Z12" s="0" t="n">
        <v>7</v>
      </c>
      <c r="AA12" s="0" t="n">
        <v>6</v>
      </c>
      <c r="AB12" s="0" t="n">
        <v>1</v>
      </c>
      <c r="AC12" s="0" t="n">
        <v>1</v>
      </c>
    </row>
    <row r="13" customFormat="false" ht="12.8" hidden="false" customHeight="false" outlineLevel="0" collapsed="false">
      <c r="A13" s="0" t="s">
        <v>42</v>
      </c>
      <c r="B13" s="0" t="s">
        <v>19</v>
      </c>
      <c r="C13" s="0" t="s">
        <v>11</v>
      </c>
      <c r="D13" s="0" t="s">
        <v>687</v>
      </c>
      <c r="E13" s="11" t="n">
        <v>0.510765918179022</v>
      </c>
      <c r="F13" s="0" t="s">
        <v>687</v>
      </c>
      <c r="G13" s="11" t="n">
        <v>0.507608034083993</v>
      </c>
      <c r="H13" s="0" t="n">
        <v>3</v>
      </c>
      <c r="I13" s="17" t="n">
        <f aca="false">FALSE()</f>
        <v>0</v>
      </c>
      <c r="J13" s="0" t="n">
        <v>1</v>
      </c>
      <c r="K13" s="0" t="n">
        <v>2</v>
      </c>
      <c r="L13" s="0" t="n">
        <v>3</v>
      </c>
      <c r="M13" s="0" t="n">
        <v>3</v>
      </c>
      <c r="N13" s="0" t="n">
        <v>3</v>
      </c>
      <c r="O13" s="0" t="n">
        <v>4</v>
      </c>
      <c r="P13" s="0" t="n">
        <v>4</v>
      </c>
      <c r="Q13" s="0" t="n">
        <v>4</v>
      </c>
      <c r="R13" s="0" t="n">
        <v>5</v>
      </c>
      <c r="S13" s="0" t="n">
        <v>5</v>
      </c>
      <c r="T13" s="0" t="n">
        <v>1</v>
      </c>
      <c r="U13" s="0" t="n">
        <v>2</v>
      </c>
      <c r="V13" s="0" t="n">
        <v>3</v>
      </c>
      <c r="W13" s="0" t="n">
        <v>4</v>
      </c>
      <c r="X13" s="0" t="n">
        <v>4</v>
      </c>
      <c r="Y13" s="0" t="n">
        <v>3</v>
      </c>
      <c r="Z13" s="0" t="n">
        <v>7</v>
      </c>
      <c r="AA13" s="0" t="n">
        <v>6</v>
      </c>
      <c r="AB13" s="0" t="n">
        <v>9</v>
      </c>
      <c r="AC13" s="0" t="n">
        <v>6</v>
      </c>
    </row>
    <row r="14" customFormat="false" ht="12.8" hidden="false" customHeight="false" outlineLevel="0" collapsed="false">
      <c r="A14" s="0" t="s">
        <v>44</v>
      </c>
      <c r="B14" s="0" t="s">
        <v>19</v>
      </c>
      <c r="C14" s="0" t="s">
        <v>11</v>
      </c>
      <c r="D14" s="0" t="s">
        <v>686</v>
      </c>
      <c r="E14" s="11" t="n">
        <v>0.795844625112918</v>
      </c>
      <c r="F14" s="0" t="s">
        <v>686</v>
      </c>
      <c r="G14" s="11" t="n">
        <v>0.842116538131962</v>
      </c>
      <c r="H14" s="0" t="n">
        <v>5</v>
      </c>
      <c r="I14" s="17" t="n">
        <f aca="false">FALSE()</f>
        <v>0</v>
      </c>
      <c r="J14" s="0" t="n">
        <v>1</v>
      </c>
      <c r="K14" s="0" t="n">
        <v>1</v>
      </c>
      <c r="L14" s="0" t="n">
        <v>1</v>
      </c>
      <c r="M14" s="0" t="n">
        <v>1</v>
      </c>
      <c r="N14" s="0" t="n">
        <v>1</v>
      </c>
      <c r="O14" s="0" t="n">
        <v>2</v>
      </c>
      <c r="P14" s="0" t="n">
        <v>2</v>
      </c>
      <c r="Q14" s="0" t="n">
        <v>2</v>
      </c>
      <c r="R14" s="0" t="n">
        <v>2</v>
      </c>
      <c r="S14" s="0" t="n">
        <v>2</v>
      </c>
      <c r="T14" s="0" t="n">
        <v>1</v>
      </c>
      <c r="U14" s="0" t="n">
        <v>2</v>
      </c>
      <c r="V14" s="0" t="n">
        <v>2</v>
      </c>
      <c r="W14" s="0" t="n">
        <v>3</v>
      </c>
      <c r="X14" s="0" t="n">
        <v>2</v>
      </c>
      <c r="Y14" s="0" t="n">
        <v>2</v>
      </c>
      <c r="Z14" s="0" t="n">
        <v>6</v>
      </c>
      <c r="AA14" s="0" t="n">
        <v>8</v>
      </c>
      <c r="AB14" s="0" t="n">
        <v>6</v>
      </c>
      <c r="AC14" s="0" t="n">
        <v>9</v>
      </c>
    </row>
    <row r="15" customFormat="false" ht="12.8" hidden="false" customHeight="false" outlineLevel="0" collapsed="false">
      <c r="A15" s="0" t="s">
        <v>46</v>
      </c>
      <c r="B15" s="0" t="s">
        <v>19</v>
      </c>
      <c r="C15" s="0" t="s">
        <v>11</v>
      </c>
      <c r="D15" s="0" t="s">
        <v>684</v>
      </c>
      <c r="E15" s="11" t="n">
        <v>0.939008690054715</v>
      </c>
      <c r="F15" s="0" t="s">
        <v>684</v>
      </c>
      <c r="G15" s="11" t="n">
        <v>0.926663348266136</v>
      </c>
      <c r="H15" s="0" t="n">
        <v>5</v>
      </c>
      <c r="I15" s="17" t="n">
        <f aca="false">FALSE()</f>
        <v>0</v>
      </c>
      <c r="J15" s="0" t="n">
        <v>1</v>
      </c>
      <c r="K15" s="0" t="n">
        <v>1</v>
      </c>
      <c r="L15" s="0" t="n">
        <v>1</v>
      </c>
      <c r="M15" s="0" t="n">
        <v>1</v>
      </c>
      <c r="N15" s="0" t="n">
        <v>1</v>
      </c>
      <c r="O15" s="0" t="n">
        <v>1</v>
      </c>
      <c r="P15" s="0" t="n">
        <v>1</v>
      </c>
      <c r="Q15" s="0" t="n">
        <v>1</v>
      </c>
      <c r="R15" s="0" t="n">
        <v>3</v>
      </c>
      <c r="S15" s="0" t="n">
        <v>3</v>
      </c>
      <c r="T15" s="0" t="n">
        <v>1</v>
      </c>
      <c r="U15" s="0" t="n">
        <v>1</v>
      </c>
      <c r="V15" s="0" t="n">
        <v>1</v>
      </c>
      <c r="W15" s="0" t="n">
        <v>2</v>
      </c>
      <c r="X15" s="0" t="n">
        <v>3</v>
      </c>
      <c r="Y15" s="0" t="n">
        <v>5</v>
      </c>
      <c r="Z15" s="0" t="n">
        <v>2</v>
      </c>
      <c r="AA15" s="0" t="n">
        <v>1</v>
      </c>
      <c r="AB15" s="0" t="n">
        <v>8</v>
      </c>
      <c r="AC15" s="0" t="n">
        <v>8</v>
      </c>
    </row>
    <row r="16" customFormat="false" ht="12.8" hidden="false" customHeight="false" outlineLevel="0" collapsed="false">
      <c r="A16" s="0" t="s">
        <v>48</v>
      </c>
      <c r="B16" s="0" t="s">
        <v>19</v>
      </c>
      <c r="C16" s="0" t="s">
        <v>11</v>
      </c>
      <c r="D16" s="0" t="s">
        <v>686</v>
      </c>
      <c r="E16" s="11" t="n">
        <v>0.690769933744574</v>
      </c>
      <c r="F16" s="0" t="s">
        <v>686</v>
      </c>
      <c r="G16" s="11" t="n">
        <v>0.691798941798942</v>
      </c>
      <c r="H16" s="0" t="n">
        <v>5</v>
      </c>
      <c r="I16" s="17" t="n">
        <f aca="false">FALSE()</f>
        <v>0</v>
      </c>
      <c r="J16" s="0" t="n">
        <v>1</v>
      </c>
      <c r="K16" s="0" t="n">
        <v>1</v>
      </c>
      <c r="L16" s="0" t="n">
        <v>1</v>
      </c>
      <c r="M16" s="0" t="n">
        <v>1</v>
      </c>
      <c r="N16" s="0" t="n">
        <v>1</v>
      </c>
      <c r="O16" s="0" t="n">
        <v>2</v>
      </c>
      <c r="P16" s="0" t="n">
        <v>2</v>
      </c>
      <c r="Q16" s="0" t="n">
        <v>2</v>
      </c>
      <c r="R16" s="0" t="n">
        <v>2</v>
      </c>
      <c r="S16" s="0" t="n">
        <v>2</v>
      </c>
      <c r="T16" s="0" t="n">
        <v>1</v>
      </c>
      <c r="U16" s="0" t="n">
        <v>1</v>
      </c>
      <c r="V16" s="0" t="n">
        <v>2</v>
      </c>
      <c r="W16" s="0" t="n">
        <v>1</v>
      </c>
      <c r="X16" s="0" t="n">
        <v>5</v>
      </c>
      <c r="Y16" s="0" t="n">
        <v>6</v>
      </c>
      <c r="Z16" s="0" t="n">
        <v>1</v>
      </c>
      <c r="AA16" s="0" t="n">
        <v>2</v>
      </c>
      <c r="AB16" s="0" t="n">
        <v>6</v>
      </c>
      <c r="AC16" s="0" t="n">
        <v>4</v>
      </c>
    </row>
    <row r="17" customFormat="false" ht="12.8" hidden="false" customHeight="false" outlineLevel="0" collapsed="false">
      <c r="A17" s="0" t="s">
        <v>50</v>
      </c>
      <c r="B17" s="0" t="s">
        <v>19</v>
      </c>
      <c r="C17" s="0" t="s">
        <v>11</v>
      </c>
      <c r="D17" s="0" t="s">
        <v>686</v>
      </c>
      <c r="E17" s="11" t="n">
        <v>0.605325077399381</v>
      </c>
      <c r="F17" s="0" t="s">
        <v>686</v>
      </c>
      <c r="G17" s="11" t="n">
        <v>0.641012970969734</v>
      </c>
      <c r="H17" s="0" t="n">
        <v>4</v>
      </c>
      <c r="I17" s="17" t="n">
        <f aca="false">FALSE()</f>
        <v>0</v>
      </c>
      <c r="J17" s="0" t="n">
        <v>1</v>
      </c>
      <c r="K17" s="0" t="n">
        <v>2</v>
      </c>
      <c r="L17" s="0" t="n">
        <v>3</v>
      </c>
      <c r="M17" s="0" t="n">
        <v>3</v>
      </c>
      <c r="N17" s="0" t="n">
        <v>3</v>
      </c>
      <c r="O17" s="0" t="n">
        <v>4</v>
      </c>
      <c r="P17" s="0" t="n">
        <v>6</v>
      </c>
      <c r="Q17" s="0" t="n">
        <v>6</v>
      </c>
      <c r="R17" s="0" t="n">
        <v>7</v>
      </c>
      <c r="S17" s="0" t="n">
        <v>8</v>
      </c>
      <c r="T17" s="0" t="n">
        <v>1</v>
      </c>
      <c r="U17" s="0" t="n">
        <v>2</v>
      </c>
      <c r="V17" s="0" t="n">
        <v>3</v>
      </c>
      <c r="W17" s="0" t="n">
        <v>1</v>
      </c>
      <c r="X17" s="0" t="n">
        <v>1</v>
      </c>
      <c r="Y17" s="0" t="n">
        <v>4</v>
      </c>
      <c r="Z17" s="0" t="n">
        <v>3</v>
      </c>
      <c r="AA17" s="0" t="n">
        <v>3</v>
      </c>
      <c r="AB17" s="0" t="n">
        <v>7</v>
      </c>
      <c r="AC17" s="0" t="n">
        <v>7</v>
      </c>
    </row>
    <row r="18" customFormat="false" ht="12.8" hidden="false" customHeight="false" outlineLevel="0" collapsed="false">
      <c r="A18" s="0" t="s">
        <v>68</v>
      </c>
      <c r="B18" s="0" t="s">
        <v>69</v>
      </c>
      <c r="C18" s="0" t="s">
        <v>13</v>
      </c>
      <c r="D18" s="0" t="s">
        <v>685</v>
      </c>
      <c r="E18" s="11" t="n">
        <v>0.53328611898017</v>
      </c>
      <c r="F18" s="0" t="s">
        <v>684</v>
      </c>
      <c r="G18" s="11" t="n">
        <v>0.734738829452486</v>
      </c>
      <c r="H18" s="0" t="n">
        <v>1</v>
      </c>
      <c r="I18" s="17" t="n">
        <f aca="false">FALSE()</f>
        <v>0</v>
      </c>
      <c r="J18" s="0" t="n">
        <v>1</v>
      </c>
      <c r="K18" s="0" t="n">
        <v>1</v>
      </c>
      <c r="L18" s="0" t="n">
        <v>1</v>
      </c>
      <c r="M18" s="0" t="n">
        <v>1</v>
      </c>
      <c r="N18" s="0" t="n">
        <v>1</v>
      </c>
      <c r="O18" s="0" t="n">
        <v>2</v>
      </c>
      <c r="P18" s="0" t="n">
        <v>2</v>
      </c>
      <c r="Q18" s="0" t="n">
        <v>2</v>
      </c>
      <c r="R18" s="0" t="n">
        <v>2</v>
      </c>
      <c r="S18" s="0" t="n">
        <v>2</v>
      </c>
      <c r="T18" s="0" t="n">
        <v>1</v>
      </c>
      <c r="U18" s="0" t="n">
        <v>1</v>
      </c>
      <c r="V18" s="0" t="n">
        <v>2</v>
      </c>
      <c r="W18" s="0" t="n">
        <v>3</v>
      </c>
      <c r="X18" s="0" t="n">
        <v>2</v>
      </c>
      <c r="Y18" s="0" t="n">
        <v>2</v>
      </c>
      <c r="Z18" s="0" t="n">
        <v>6</v>
      </c>
      <c r="AA18" s="0" t="n">
        <v>8</v>
      </c>
      <c r="AB18" s="0" t="n">
        <v>6</v>
      </c>
      <c r="AC18" s="0" t="n">
        <v>9</v>
      </c>
    </row>
    <row r="19" customFormat="false" ht="12.8" hidden="false" customHeight="false" outlineLevel="0" collapsed="false">
      <c r="A19" s="0" t="s">
        <v>72</v>
      </c>
      <c r="B19" s="0" t="s">
        <v>69</v>
      </c>
      <c r="C19" s="0" t="s">
        <v>13</v>
      </c>
      <c r="D19" s="0" t="s">
        <v>684</v>
      </c>
      <c r="E19" s="11" t="n">
        <v>0.82142085942561</v>
      </c>
      <c r="F19" s="0" t="s">
        <v>684</v>
      </c>
      <c r="G19" s="11" t="n">
        <v>0.906467013888889</v>
      </c>
      <c r="H19" s="0" t="n">
        <v>5</v>
      </c>
      <c r="I19" s="17" t="n">
        <f aca="false">FALSE()</f>
        <v>0</v>
      </c>
      <c r="J19" s="0" t="n">
        <v>1</v>
      </c>
      <c r="K19" s="0" t="n">
        <v>1</v>
      </c>
      <c r="L19" s="0" t="n">
        <v>1</v>
      </c>
      <c r="M19" s="0" t="n">
        <v>1</v>
      </c>
      <c r="N19" s="0" t="n">
        <v>1</v>
      </c>
      <c r="O19" s="0" t="n">
        <v>1</v>
      </c>
      <c r="P19" s="0" t="n">
        <v>1</v>
      </c>
      <c r="Q19" s="0" t="n">
        <v>1</v>
      </c>
      <c r="R19" s="0" t="n">
        <v>3</v>
      </c>
      <c r="S19" s="0" t="n">
        <v>3</v>
      </c>
      <c r="T19" s="0" t="n">
        <v>1</v>
      </c>
      <c r="U19" s="0" t="n">
        <v>1</v>
      </c>
      <c r="V19" s="0" t="n">
        <v>1</v>
      </c>
      <c r="W19" s="0" t="n">
        <v>2</v>
      </c>
      <c r="X19" s="0" t="n">
        <v>3</v>
      </c>
      <c r="Y19" s="0" t="n">
        <v>1</v>
      </c>
      <c r="Z19" s="0" t="n">
        <v>4</v>
      </c>
      <c r="AA19" s="0" t="n">
        <v>4</v>
      </c>
      <c r="AB19" s="0" t="n">
        <v>8</v>
      </c>
      <c r="AC19" s="0" t="n">
        <v>8</v>
      </c>
    </row>
    <row r="20" customFormat="false" ht="12.8" hidden="false" customHeight="false" outlineLevel="0" collapsed="false">
      <c r="A20" s="0" t="s">
        <v>74</v>
      </c>
      <c r="B20" s="0" t="s">
        <v>69</v>
      </c>
      <c r="C20" s="0" t="s">
        <v>13</v>
      </c>
      <c r="D20" s="0" t="s">
        <v>684</v>
      </c>
      <c r="E20" s="11" t="n">
        <v>0.830259288960171</v>
      </c>
      <c r="F20" s="0" t="s">
        <v>684</v>
      </c>
      <c r="G20" s="11" t="n">
        <v>0.987928669410151</v>
      </c>
      <c r="H20" s="0" t="n">
        <v>5</v>
      </c>
      <c r="I20" s="17" t="n">
        <f aca="false">FALSE()</f>
        <v>0</v>
      </c>
      <c r="J20" s="0" t="n">
        <v>1</v>
      </c>
      <c r="K20" s="0" t="n">
        <v>1</v>
      </c>
      <c r="L20" s="0" t="n">
        <v>1</v>
      </c>
      <c r="M20" s="0" t="n">
        <v>1</v>
      </c>
      <c r="N20" s="0" t="n">
        <v>1</v>
      </c>
      <c r="O20" s="0" t="n">
        <v>1</v>
      </c>
      <c r="P20" s="0" t="n">
        <v>1</v>
      </c>
      <c r="Q20" s="0" t="n">
        <v>1</v>
      </c>
      <c r="R20" s="0" t="n">
        <v>3</v>
      </c>
      <c r="S20" s="0" t="n">
        <v>3</v>
      </c>
      <c r="T20" s="0" t="n">
        <v>1</v>
      </c>
      <c r="U20" s="0" t="n">
        <v>1</v>
      </c>
      <c r="V20" s="0" t="n">
        <v>1</v>
      </c>
      <c r="W20" s="0" t="n">
        <v>2</v>
      </c>
      <c r="X20" s="0" t="n">
        <v>3</v>
      </c>
      <c r="Y20" s="0" t="n">
        <v>1</v>
      </c>
      <c r="Z20" s="0" t="n">
        <v>4</v>
      </c>
      <c r="AA20" s="0" t="n">
        <v>4</v>
      </c>
      <c r="AB20" s="0" t="n">
        <v>8</v>
      </c>
      <c r="AC20" s="0" t="n">
        <v>8</v>
      </c>
    </row>
    <row r="21" customFormat="false" ht="12.8" hidden="false" customHeight="false" outlineLevel="0" collapsed="false">
      <c r="A21" s="0" t="s">
        <v>76</v>
      </c>
      <c r="B21" s="0" t="s">
        <v>69</v>
      </c>
      <c r="C21" s="0" t="s">
        <v>13</v>
      </c>
      <c r="D21" s="0" t="s">
        <v>684</v>
      </c>
      <c r="E21" s="11" t="n">
        <v>0.590173246236865</v>
      </c>
      <c r="F21" s="0" t="s">
        <v>684</v>
      </c>
      <c r="G21" s="11" t="n">
        <v>0.71653957402051</v>
      </c>
      <c r="H21" s="0" t="n">
        <v>4</v>
      </c>
      <c r="I21" s="17" t="n">
        <f aca="false">FALSE()</f>
        <v>0</v>
      </c>
      <c r="J21" s="0" t="n">
        <v>1</v>
      </c>
      <c r="K21" s="0" t="n">
        <v>1</v>
      </c>
      <c r="L21" s="0" t="n">
        <v>1</v>
      </c>
      <c r="M21" s="0" t="n">
        <v>1</v>
      </c>
      <c r="N21" s="0" t="n">
        <v>1</v>
      </c>
      <c r="O21" s="0" t="n">
        <v>2</v>
      </c>
      <c r="P21" s="0" t="n">
        <v>2</v>
      </c>
      <c r="Q21" s="0" t="n">
        <v>2</v>
      </c>
      <c r="R21" s="0" t="n">
        <v>2</v>
      </c>
      <c r="S21" s="0" t="n">
        <v>2</v>
      </c>
      <c r="T21" s="0" t="n">
        <v>1</v>
      </c>
      <c r="U21" s="0" t="n">
        <v>1</v>
      </c>
      <c r="V21" s="0" t="n">
        <v>1</v>
      </c>
      <c r="W21" s="0" t="n">
        <v>2</v>
      </c>
      <c r="X21" s="0" t="n">
        <v>3</v>
      </c>
      <c r="Y21" s="0" t="n">
        <v>5</v>
      </c>
      <c r="Z21" s="0" t="n">
        <v>2</v>
      </c>
      <c r="AA21" s="0" t="n">
        <v>1</v>
      </c>
      <c r="AB21" s="0" t="n">
        <v>8</v>
      </c>
      <c r="AC21" s="0" t="n">
        <v>8</v>
      </c>
    </row>
    <row r="22" customFormat="false" ht="12.8" hidden="false" customHeight="false" outlineLevel="0" collapsed="false">
      <c r="A22" s="0" t="s">
        <v>78</v>
      </c>
      <c r="B22" s="0" t="s">
        <v>69</v>
      </c>
      <c r="C22" s="0" t="s">
        <v>79</v>
      </c>
      <c r="D22" s="0" t="s">
        <v>684</v>
      </c>
      <c r="E22" s="11" t="n">
        <v>0.480119015417906</v>
      </c>
      <c r="F22" s="0" t="s">
        <v>684</v>
      </c>
      <c r="G22" s="11" t="n">
        <v>0.632321041214751</v>
      </c>
      <c r="H22" s="0" t="n">
        <v>1</v>
      </c>
      <c r="I22" s="17" t="n">
        <f aca="false">FALSE()</f>
        <v>0</v>
      </c>
      <c r="J22" s="0" t="n">
        <v>1</v>
      </c>
      <c r="K22" s="0" t="n">
        <v>1</v>
      </c>
      <c r="L22" s="0" t="n">
        <v>1</v>
      </c>
      <c r="M22" s="0" t="n">
        <v>1</v>
      </c>
      <c r="N22" s="0" t="n">
        <v>1</v>
      </c>
      <c r="O22" s="0" t="n">
        <v>2</v>
      </c>
      <c r="P22" s="0" t="n">
        <v>2</v>
      </c>
      <c r="Q22" s="0" t="n">
        <v>2</v>
      </c>
      <c r="R22" s="0" t="n">
        <v>2</v>
      </c>
      <c r="S22" s="0" t="n">
        <v>2</v>
      </c>
      <c r="T22" s="0" t="n">
        <v>1</v>
      </c>
      <c r="U22" s="0" t="n">
        <v>1</v>
      </c>
      <c r="V22" s="0" t="n">
        <v>2</v>
      </c>
      <c r="W22" s="0" t="n">
        <v>3</v>
      </c>
      <c r="X22" s="0" t="n">
        <v>2</v>
      </c>
      <c r="Y22" s="0" t="n">
        <v>2</v>
      </c>
      <c r="Z22" s="0" t="n">
        <v>6</v>
      </c>
      <c r="AA22" s="0" t="n">
        <v>8</v>
      </c>
      <c r="AB22" s="0" t="n">
        <v>6</v>
      </c>
      <c r="AC22" s="0" t="n">
        <v>9</v>
      </c>
    </row>
    <row r="23" customFormat="false" ht="12.8" hidden="false" customHeight="false" outlineLevel="0" collapsed="false">
      <c r="A23" s="0" t="s">
        <v>81</v>
      </c>
      <c r="B23" s="0" t="s">
        <v>69</v>
      </c>
      <c r="C23" s="0" t="s">
        <v>13</v>
      </c>
      <c r="D23" s="0" t="s">
        <v>685</v>
      </c>
      <c r="E23" s="11" t="n">
        <v>0.501416430594901</v>
      </c>
      <c r="F23" s="0" t="s">
        <v>684</v>
      </c>
      <c r="G23" s="11" t="n">
        <v>0.508637236084453</v>
      </c>
      <c r="H23" s="0" t="n">
        <v>3</v>
      </c>
      <c r="I23" s="17" t="n">
        <f aca="false">FALSE()</f>
        <v>0</v>
      </c>
      <c r="J23" s="0" t="n">
        <v>1</v>
      </c>
      <c r="K23" s="0" t="n">
        <v>1</v>
      </c>
      <c r="L23" s="0" t="n">
        <v>1</v>
      </c>
      <c r="M23" s="0" t="n">
        <v>1</v>
      </c>
      <c r="N23" s="0" t="n">
        <v>1</v>
      </c>
      <c r="O23" s="0" t="n">
        <v>2</v>
      </c>
      <c r="P23" s="0" t="n">
        <v>2</v>
      </c>
      <c r="Q23" s="0" t="n">
        <v>2</v>
      </c>
      <c r="R23" s="0" t="n">
        <v>2</v>
      </c>
      <c r="S23" s="0" t="n">
        <v>2</v>
      </c>
      <c r="T23" s="0" t="n">
        <v>1</v>
      </c>
      <c r="U23" s="0" t="n">
        <v>1</v>
      </c>
      <c r="V23" s="0" t="n">
        <v>2</v>
      </c>
      <c r="W23" s="0" t="n">
        <v>3</v>
      </c>
      <c r="X23" s="0" t="n">
        <v>2</v>
      </c>
      <c r="Y23" s="0" t="n">
        <v>2</v>
      </c>
      <c r="Z23" s="0" t="n">
        <v>6</v>
      </c>
      <c r="AA23" s="0" t="n">
        <v>8</v>
      </c>
      <c r="AB23" s="0" t="n">
        <v>6</v>
      </c>
      <c r="AC23" s="0" t="n">
        <v>9</v>
      </c>
    </row>
    <row r="24" customFormat="false" ht="12.8" hidden="false" customHeight="false" outlineLevel="0" collapsed="false">
      <c r="A24" s="0" t="s">
        <v>83</v>
      </c>
      <c r="B24" s="0" t="s">
        <v>69</v>
      </c>
      <c r="C24" s="0" t="s">
        <v>13</v>
      </c>
      <c r="D24" s="0" t="s">
        <v>684</v>
      </c>
      <c r="E24" s="11" t="n">
        <v>0.58921902906316</v>
      </c>
      <c r="F24" s="0" t="s">
        <v>684</v>
      </c>
      <c r="G24" s="11" t="n">
        <v>0.702102407595795</v>
      </c>
      <c r="H24" s="0" t="n">
        <v>5</v>
      </c>
      <c r="I24" s="17" t="n">
        <f aca="false">FALSE()</f>
        <v>0</v>
      </c>
      <c r="J24" s="0" t="n">
        <v>1</v>
      </c>
      <c r="K24" s="0" t="n">
        <v>1</v>
      </c>
      <c r="L24" s="0" t="n">
        <v>1</v>
      </c>
      <c r="M24" s="0" t="n">
        <v>1</v>
      </c>
      <c r="N24" s="0" t="n">
        <v>1</v>
      </c>
      <c r="O24" s="0" t="n">
        <v>1</v>
      </c>
      <c r="P24" s="0" t="n">
        <v>1</v>
      </c>
      <c r="Q24" s="0" t="n">
        <v>1</v>
      </c>
      <c r="R24" s="0" t="n">
        <v>3</v>
      </c>
      <c r="S24" s="0" t="n">
        <v>3</v>
      </c>
      <c r="T24" s="0" t="n">
        <v>1</v>
      </c>
      <c r="U24" s="0" t="n">
        <v>1</v>
      </c>
      <c r="V24" s="0" t="n">
        <v>1</v>
      </c>
      <c r="W24" s="0" t="n">
        <v>2</v>
      </c>
      <c r="X24" s="0" t="n">
        <v>3</v>
      </c>
      <c r="Y24" s="0" t="n">
        <v>5</v>
      </c>
      <c r="Z24" s="0" t="n">
        <v>2</v>
      </c>
      <c r="AA24" s="0" t="n">
        <v>1</v>
      </c>
      <c r="AB24" s="0" t="n">
        <v>2</v>
      </c>
      <c r="AC24" s="0" t="n">
        <v>5</v>
      </c>
    </row>
    <row r="25" customFormat="false" ht="12.8" hidden="false" customHeight="false" outlineLevel="0" collapsed="false">
      <c r="A25" s="0" t="s">
        <v>85</v>
      </c>
      <c r="B25" s="0" t="s">
        <v>69</v>
      </c>
      <c r="C25" s="0" t="s">
        <v>13</v>
      </c>
      <c r="D25" s="0" t="s">
        <v>688</v>
      </c>
      <c r="E25" s="11" t="n">
        <v>1</v>
      </c>
      <c r="F25" s="0" t="s">
        <v>688</v>
      </c>
      <c r="G25" s="11" t="n">
        <v>0.586170586170586</v>
      </c>
      <c r="H25" s="0" t="n">
        <v>2</v>
      </c>
      <c r="I25" s="17" t="n">
        <f aca="false">FALSE()</f>
        <v>0</v>
      </c>
      <c r="J25" s="0" t="n">
        <v>1</v>
      </c>
      <c r="K25" s="0" t="n">
        <v>1</v>
      </c>
      <c r="L25" s="0" t="n">
        <v>1</v>
      </c>
      <c r="M25" s="0" t="n">
        <v>1</v>
      </c>
      <c r="N25" s="0" t="n">
        <v>1</v>
      </c>
      <c r="O25" s="0" t="n">
        <v>2</v>
      </c>
      <c r="P25" s="0" t="n">
        <v>2</v>
      </c>
      <c r="Q25" s="0" t="n">
        <v>2</v>
      </c>
      <c r="R25" s="0" t="n">
        <v>2</v>
      </c>
      <c r="S25" s="0" t="n">
        <v>2</v>
      </c>
      <c r="T25" s="0" t="n">
        <v>1</v>
      </c>
      <c r="U25" s="0" t="n">
        <v>1</v>
      </c>
      <c r="V25" s="0" t="n">
        <v>2</v>
      </c>
      <c r="W25" s="0" t="n">
        <v>3</v>
      </c>
      <c r="X25" s="0" t="n">
        <v>2</v>
      </c>
      <c r="Y25" s="0" t="n">
        <v>2</v>
      </c>
      <c r="Z25" s="0" t="n">
        <v>6</v>
      </c>
      <c r="AA25" s="0" t="n">
        <v>8</v>
      </c>
      <c r="AB25" s="0" t="n">
        <v>6</v>
      </c>
      <c r="AC25" s="0" t="n">
        <v>9</v>
      </c>
    </row>
    <row r="26" customFormat="false" ht="12.8" hidden="false" customHeight="false" outlineLevel="0" collapsed="false">
      <c r="A26" s="0" t="s">
        <v>87</v>
      </c>
      <c r="B26" s="0" t="s">
        <v>69</v>
      </c>
      <c r="C26" s="0" t="s">
        <v>13</v>
      </c>
      <c r="D26" s="0" t="s">
        <v>685</v>
      </c>
      <c r="E26" s="11" t="n">
        <v>0.482961482961483</v>
      </c>
      <c r="F26" s="0" t="s">
        <v>686</v>
      </c>
      <c r="G26" s="11" t="n">
        <v>0.467542589912037</v>
      </c>
      <c r="H26" s="0" t="n">
        <v>3</v>
      </c>
      <c r="I26" s="17" t="n">
        <f aca="false">FALSE()</f>
        <v>0</v>
      </c>
      <c r="J26" s="0" t="n">
        <v>1</v>
      </c>
      <c r="K26" s="0" t="n">
        <v>1</v>
      </c>
      <c r="L26" s="0" t="n">
        <v>1</v>
      </c>
      <c r="M26" s="0" t="n">
        <v>1</v>
      </c>
      <c r="N26" s="0" t="n">
        <v>1</v>
      </c>
      <c r="O26" s="0" t="n">
        <v>2</v>
      </c>
      <c r="P26" s="0" t="n">
        <v>2</v>
      </c>
      <c r="Q26" s="0" t="n">
        <v>2</v>
      </c>
      <c r="R26" s="0" t="n">
        <v>2</v>
      </c>
      <c r="S26" s="0" t="n">
        <v>2</v>
      </c>
      <c r="T26" s="0" t="n">
        <v>1</v>
      </c>
      <c r="U26" s="0" t="n">
        <v>1</v>
      </c>
      <c r="V26" s="0" t="n">
        <v>2</v>
      </c>
      <c r="W26" s="0" t="n">
        <v>1</v>
      </c>
      <c r="X26" s="0" t="n">
        <v>5</v>
      </c>
      <c r="Y26" s="0" t="n">
        <v>6</v>
      </c>
      <c r="Z26" s="0" t="n">
        <v>1</v>
      </c>
      <c r="AA26" s="0" t="n">
        <v>2</v>
      </c>
      <c r="AB26" s="0" t="n">
        <v>9</v>
      </c>
      <c r="AC26" s="0" t="n">
        <v>4</v>
      </c>
    </row>
    <row r="27" customFormat="false" ht="12.8" hidden="false" customHeight="false" outlineLevel="0" collapsed="false">
      <c r="A27" s="0" t="s">
        <v>89</v>
      </c>
      <c r="B27" s="0" t="s">
        <v>69</v>
      </c>
      <c r="C27" s="0" t="s">
        <v>11</v>
      </c>
      <c r="D27" s="0" t="s">
        <v>687</v>
      </c>
      <c r="E27" s="11" t="n">
        <v>0.831771837971893</v>
      </c>
      <c r="F27" s="0" t="s">
        <v>687</v>
      </c>
      <c r="G27" s="11" t="n">
        <v>0.75815991237678</v>
      </c>
      <c r="H27" s="0" t="n">
        <v>5</v>
      </c>
      <c r="I27" s="17" t="n">
        <f aca="false">FALSE()</f>
        <v>0</v>
      </c>
      <c r="J27" s="0" t="n">
        <v>1</v>
      </c>
      <c r="K27" s="0" t="n">
        <v>2</v>
      </c>
      <c r="L27" s="0" t="n">
        <v>3</v>
      </c>
      <c r="M27" s="0" t="n">
        <v>3</v>
      </c>
      <c r="N27" s="0" t="n">
        <v>4</v>
      </c>
      <c r="O27" s="0" t="n">
        <v>5</v>
      </c>
      <c r="P27" s="0" t="n">
        <v>5</v>
      </c>
      <c r="Q27" s="0" t="n">
        <v>5</v>
      </c>
      <c r="R27" s="0" t="n">
        <v>6</v>
      </c>
      <c r="S27" s="0" t="n">
        <v>7</v>
      </c>
      <c r="T27" s="0" t="n">
        <v>1</v>
      </c>
      <c r="U27" s="0" t="n">
        <v>2</v>
      </c>
      <c r="V27" s="0" t="n">
        <v>3</v>
      </c>
      <c r="W27" s="0" t="n">
        <v>4</v>
      </c>
      <c r="X27" s="0" t="n">
        <v>4</v>
      </c>
      <c r="Y27" s="0" t="n">
        <v>3</v>
      </c>
      <c r="Z27" s="0" t="n">
        <v>7</v>
      </c>
      <c r="AA27" s="0" t="n">
        <v>6</v>
      </c>
      <c r="AB27" s="0" t="n">
        <v>1</v>
      </c>
      <c r="AC27" s="0" t="n">
        <v>1</v>
      </c>
    </row>
    <row r="28" customFormat="false" ht="12.8" hidden="false" customHeight="false" outlineLevel="0" collapsed="false">
      <c r="A28" s="0" t="s">
        <v>91</v>
      </c>
      <c r="B28" s="0" t="s">
        <v>69</v>
      </c>
      <c r="C28" s="0" t="s">
        <v>11</v>
      </c>
      <c r="D28" s="0" t="s">
        <v>688</v>
      </c>
      <c r="E28" s="11" t="n">
        <v>0.493714948752659</v>
      </c>
      <c r="F28" s="0" t="s">
        <v>684</v>
      </c>
      <c r="G28" s="11" t="n">
        <v>0.523514043109079</v>
      </c>
      <c r="H28" s="0" t="n">
        <v>4</v>
      </c>
      <c r="I28" s="17" t="n">
        <f aca="false">FALSE()</f>
        <v>0</v>
      </c>
      <c r="J28" s="0" t="n">
        <v>1</v>
      </c>
      <c r="K28" s="0" t="n">
        <v>1</v>
      </c>
      <c r="L28" s="0" t="n">
        <v>2</v>
      </c>
      <c r="M28" s="0" t="n">
        <v>2</v>
      </c>
      <c r="N28" s="0" t="n">
        <v>2</v>
      </c>
      <c r="O28" s="0" t="n">
        <v>3</v>
      </c>
      <c r="P28" s="0" t="n">
        <v>3</v>
      </c>
      <c r="Q28" s="0" t="n">
        <v>3</v>
      </c>
      <c r="R28" s="0" t="n">
        <v>4</v>
      </c>
      <c r="S28" s="0" t="n">
        <v>4</v>
      </c>
      <c r="T28" s="0" t="n">
        <v>1</v>
      </c>
      <c r="U28" s="0" t="n">
        <v>1</v>
      </c>
      <c r="V28" s="0" t="n">
        <v>2</v>
      </c>
      <c r="W28" s="0" t="n">
        <v>3</v>
      </c>
      <c r="X28" s="0" t="n">
        <v>2</v>
      </c>
      <c r="Y28" s="0" t="n">
        <v>2</v>
      </c>
      <c r="Z28" s="0" t="n">
        <v>6</v>
      </c>
      <c r="AA28" s="0" t="n">
        <v>8</v>
      </c>
      <c r="AB28" s="0" t="n">
        <v>6</v>
      </c>
      <c r="AC28" s="0" t="n">
        <v>9</v>
      </c>
    </row>
    <row r="29" customFormat="false" ht="12.8" hidden="false" customHeight="false" outlineLevel="0" collapsed="false">
      <c r="A29" s="0" t="s">
        <v>93</v>
      </c>
      <c r="B29" s="0" t="s">
        <v>69</v>
      </c>
      <c r="C29" s="0" t="s">
        <v>11</v>
      </c>
      <c r="D29" s="0" t="s">
        <v>688</v>
      </c>
      <c r="E29" s="11" t="n">
        <v>0.629390681003584</v>
      </c>
      <c r="F29" s="0" t="s">
        <v>688</v>
      </c>
      <c r="G29" s="11" t="n">
        <v>0.646313065976714</v>
      </c>
      <c r="H29" s="0" t="n">
        <v>0</v>
      </c>
      <c r="I29" s="17" t="n">
        <f aca="false">FALSE()</f>
        <v>0</v>
      </c>
      <c r="J29" s="0" t="n">
        <v>1</v>
      </c>
      <c r="K29" s="0" t="n">
        <v>1</v>
      </c>
      <c r="L29" s="0" t="n">
        <v>1</v>
      </c>
      <c r="M29" s="0" t="n">
        <v>1</v>
      </c>
      <c r="N29" s="0" t="n">
        <v>1</v>
      </c>
      <c r="O29" s="0" t="n">
        <v>2</v>
      </c>
      <c r="P29" s="0" t="n">
        <v>2</v>
      </c>
      <c r="Q29" s="0" t="n">
        <v>2</v>
      </c>
      <c r="R29" s="0" t="n">
        <v>2</v>
      </c>
      <c r="S29" s="0" t="n">
        <v>2</v>
      </c>
      <c r="T29" s="0" t="n">
        <v>1</v>
      </c>
      <c r="U29" s="0" t="n">
        <v>1</v>
      </c>
      <c r="V29" s="0" t="n">
        <v>2</v>
      </c>
      <c r="W29" s="0" t="n">
        <v>3</v>
      </c>
      <c r="X29" s="0" t="n">
        <v>2</v>
      </c>
      <c r="Y29" s="0" t="n">
        <v>2</v>
      </c>
      <c r="Z29" s="0" t="n">
        <v>6</v>
      </c>
      <c r="AA29" s="0" t="n">
        <v>8</v>
      </c>
      <c r="AB29" s="0" t="n">
        <v>6</v>
      </c>
      <c r="AC29" s="0" t="n">
        <v>9</v>
      </c>
    </row>
    <row r="30" customFormat="false" ht="12.8" hidden="false" customHeight="false" outlineLevel="0" collapsed="false">
      <c r="A30" s="0" t="s">
        <v>95</v>
      </c>
      <c r="B30" s="0" t="s">
        <v>69</v>
      </c>
      <c r="C30" s="0" t="s">
        <v>11</v>
      </c>
      <c r="D30" s="0" t="s">
        <v>685</v>
      </c>
      <c r="E30" s="11" t="n">
        <v>0.937952430196484</v>
      </c>
      <c r="F30" s="0" t="s">
        <v>685</v>
      </c>
      <c r="G30" s="11" t="n">
        <v>0.39238845144357</v>
      </c>
      <c r="H30" s="0" t="n">
        <v>3</v>
      </c>
      <c r="I30" s="17" t="n">
        <f aca="false">FALSE()</f>
        <v>0</v>
      </c>
      <c r="J30" s="0" t="n">
        <v>1</v>
      </c>
      <c r="K30" s="0" t="n">
        <v>2</v>
      </c>
      <c r="L30" s="0" t="n">
        <v>3</v>
      </c>
      <c r="M30" s="0" t="n">
        <v>3</v>
      </c>
      <c r="N30" s="0" t="n">
        <v>3</v>
      </c>
      <c r="O30" s="0" t="n">
        <v>4</v>
      </c>
      <c r="P30" s="0" t="n">
        <v>4</v>
      </c>
      <c r="Q30" s="0" t="n">
        <v>4</v>
      </c>
      <c r="R30" s="0" t="n">
        <v>5</v>
      </c>
      <c r="S30" s="0" t="n">
        <v>5</v>
      </c>
      <c r="T30" s="0" t="n">
        <v>1</v>
      </c>
      <c r="U30" s="0" t="n">
        <v>1</v>
      </c>
      <c r="V30" s="0" t="n">
        <v>2</v>
      </c>
      <c r="W30" s="0" t="n">
        <v>3</v>
      </c>
      <c r="X30" s="0" t="n">
        <v>2</v>
      </c>
      <c r="Y30" s="0" t="n">
        <v>2</v>
      </c>
      <c r="Z30" s="0" t="n">
        <v>6</v>
      </c>
      <c r="AA30" s="0" t="n">
        <v>8</v>
      </c>
      <c r="AB30" s="0" t="n">
        <v>6</v>
      </c>
      <c r="AC30" s="0" t="n">
        <v>9</v>
      </c>
    </row>
    <row r="31" customFormat="false" ht="12.8" hidden="false" customHeight="false" outlineLevel="0" collapsed="false">
      <c r="A31" s="0" t="s">
        <v>97</v>
      </c>
      <c r="B31" s="0" t="s">
        <v>69</v>
      </c>
      <c r="C31" s="0" t="s">
        <v>11</v>
      </c>
      <c r="D31" s="0" t="s">
        <v>684</v>
      </c>
      <c r="E31" s="11" t="n">
        <v>0.524390243902439</v>
      </c>
      <c r="F31" s="0" t="s">
        <v>684</v>
      </c>
      <c r="G31" s="11" t="n">
        <v>0.558862653807782</v>
      </c>
      <c r="H31" s="0" t="n">
        <v>0</v>
      </c>
      <c r="I31" s="17" t="n">
        <f aca="false">FALSE()</f>
        <v>0</v>
      </c>
      <c r="J31" s="0" t="n">
        <v>1</v>
      </c>
      <c r="K31" s="0" t="n">
        <v>1</v>
      </c>
      <c r="L31" s="0" t="n">
        <v>2</v>
      </c>
      <c r="M31" s="0" t="n">
        <v>2</v>
      </c>
      <c r="N31" s="0" t="n">
        <v>2</v>
      </c>
      <c r="O31" s="0" t="n">
        <v>3</v>
      </c>
      <c r="P31" s="0" t="n">
        <v>3</v>
      </c>
      <c r="Q31" s="0" t="n">
        <v>3</v>
      </c>
      <c r="R31" s="0" t="n">
        <v>4</v>
      </c>
      <c r="S31" s="0" t="n">
        <v>4</v>
      </c>
      <c r="T31" s="0" t="n">
        <v>1</v>
      </c>
      <c r="U31" s="0" t="n">
        <v>1</v>
      </c>
      <c r="V31" s="0" t="n">
        <v>1</v>
      </c>
      <c r="W31" s="0" t="n">
        <v>2</v>
      </c>
      <c r="X31" s="0" t="n">
        <v>3</v>
      </c>
      <c r="Y31" s="0" t="n">
        <v>2</v>
      </c>
      <c r="Z31" s="0" t="n">
        <v>6</v>
      </c>
      <c r="AA31" s="0" t="n">
        <v>8</v>
      </c>
      <c r="AB31" s="0" t="n">
        <v>8</v>
      </c>
      <c r="AC31" s="0" t="n">
        <v>8</v>
      </c>
    </row>
    <row r="32" customFormat="false" ht="12.8" hidden="false" customHeight="false" outlineLevel="0" collapsed="false">
      <c r="A32" s="0" t="s">
        <v>99</v>
      </c>
      <c r="B32" s="0" t="s">
        <v>69</v>
      </c>
      <c r="C32" s="0" t="s">
        <v>11</v>
      </c>
      <c r="D32" s="0" t="s">
        <v>687</v>
      </c>
      <c r="E32" s="11" t="n">
        <v>0.702740297677007</v>
      </c>
      <c r="F32" s="0" t="s">
        <v>687</v>
      </c>
      <c r="G32" s="11" t="n">
        <v>0.758898776418242</v>
      </c>
      <c r="H32" s="0" t="n">
        <v>5</v>
      </c>
      <c r="I32" s="17" t="n">
        <f aca="false">FALSE()</f>
        <v>0</v>
      </c>
      <c r="J32" s="0" t="n">
        <v>1</v>
      </c>
      <c r="K32" s="0" t="n">
        <v>1</v>
      </c>
      <c r="L32" s="0" t="n">
        <v>2</v>
      </c>
      <c r="M32" s="0" t="n">
        <v>2</v>
      </c>
      <c r="N32" s="0" t="n">
        <v>2</v>
      </c>
      <c r="O32" s="0" t="n">
        <v>3</v>
      </c>
      <c r="P32" s="0" t="n">
        <v>3</v>
      </c>
      <c r="Q32" s="0" t="n">
        <v>7</v>
      </c>
      <c r="R32" s="0" t="n">
        <v>8</v>
      </c>
      <c r="S32" s="0" t="n">
        <v>9</v>
      </c>
      <c r="T32" s="0" t="n">
        <v>1</v>
      </c>
      <c r="U32" s="0" t="n">
        <v>2</v>
      </c>
      <c r="V32" s="0" t="n">
        <v>3</v>
      </c>
      <c r="W32" s="0" t="n">
        <v>4</v>
      </c>
      <c r="X32" s="0" t="n">
        <v>4</v>
      </c>
      <c r="Y32" s="0" t="n">
        <v>3</v>
      </c>
      <c r="Z32" s="0" t="n">
        <v>7</v>
      </c>
      <c r="AA32" s="0" t="n">
        <v>6</v>
      </c>
      <c r="AB32" s="0" t="n">
        <v>1</v>
      </c>
      <c r="AC32" s="0" t="n">
        <v>1</v>
      </c>
    </row>
    <row r="33" customFormat="false" ht="12.8" hidden="false" customHeight="false" outlineLevel="0" collapsed="false">
      <c r="A33" s="0" t="s">
        <v>101</v>
      </c>
      <c r="B33" s="0" t="s">
        <v>102</v>
      </c>
      <c r="C33" s="0" t="s">
        <v>11</v>
      </c>
      <c r="D33" s="0" t="s">
        <v>686</v>
      </c>
      <c r="E33" s="11" t="n">
        <v>0.516414310598955</v>
      </c>
      <c r="F33" s="0" t="s">
        <v>686</v>
      </c>
      <c r="G33" s="11" t="n">
        <v>0.687984802912775</v>
      </c>
      <c r="H33" s="0" t="n">
        <v>4</v>
      </c>
      <c r="I33" s="17" t="n">
        <f aca="false">FALSE()</f>
        <v>0</v>
      </c>
      <c r="J33" s="0" t="n">
        <v>1</v>
      </c>
      <c r="K33" s="0" t="n">
        <v>2</v>
      </c>
      <c r="L33" s="0" t="n">
        <v>3</v>
      </c>
      <c r="M33" s="0" t="n">
        <v>3</v>
      </c>
      <c r="N33" s="0" t="n">
        <v>3</v>
      </c>
      <c r="O33" s="0" t="n">
        <v>4</v>
      </c>
      <c r="P33" s="0" t="n">
        <v>6</v>
      </c>
      <c r="Q33" s="0" t="n">
        <v>6</v>
      </c>
      <c r="R33" s="0" t="n">
        <v>7</v>
      </c>
      <c r="S33" s="0" t="n">
        <v>8</v>
      </c>
      <c r="T33" s="0" t="n">
        <v>1</v>
      </c>
      <c r="U33" s="0" t="n">
        <v>2</v>
      </c>
      <c r="V33" s="0" t="n">
        <v>3</v>
      </c>
      <c r="W33" s="0" t="n">
        <v>1</v>
      </c>
      <c r="X33" s="0" t="n">
        <v>1</v>
      </c>
      <c r="Y33" s="0" t="n">
        <v>4</v>
      </c>
      <c r="Z33" s="0" t="n">
        <v>3</v>
      </c>
      <c r="AA33" s="0" t="n">
        <v>3</v>
      </c>
      <c r="AB33" s="0" t="n">
        <v>7</v>
      </c>
      <c r="AC33" s="0" t="n">
        <v>7</v>
      </c>
    </row>
    <row r="34" customFormat="false" ht="12.8" hidden="false" customHeight="false" outlineLevel="0" collapsed="false">
      <c r="A34" s="0" t="s">
        <v>106</v>
      </c>
      <c r="B34" s="0" t="s">
        <v>102</v>
      </c>
      <c r="C34" s="0" t="s">
        <v>11</v>
      </c>
      <c r="D34" s="0" t="s">
        <v>684</v>
      </c>
      <c r="E34" s="11" t="n">
        <v>0.658270618952542</v>
      </c>
      <c r="F34" s="0" t="s">
        <v>684</v>
      </c>
      <c r="G34" s="11" t="n">
        <v>0.662853954526433</v>
      </c>
      <c r="H34" s="0" t="n">
        <v>5</v>
      </c>
      <c r="I34" s="17" t="n">
        <f aca="false">FALSE()</f>
        <v>0</v>
      </c>
      <c r="J34" s="0" t="n">
        <v>1</v>
      </c>
      <c r="K34" s="0" t="n">
        <v>1</v>
      </c>
      <c r="L34" s="0" t="n">
        <v>1</v>
      </c>
      <c r="M34" s="0" t="n">
        <v>1</v>
      </c>
      <c r="N34" s="0" t="n">
        <v>1</v>
      </c>
      <c r="O34" s="0" t="n">
        <v>1</v>
      </c>
      <c r="P34" s="0" t="n">
        <v>1</v>
      </c>
      <c r="Q34" s="0" t="n">
        <v>1</v>
      </c>
      <c r="R34" s="0" t="n">
        <v>1</v>
      </c>
      <c r="S34" s="0" t="n">
        <v>1</v>
      </c>
      <c r="T34" s="0" t="n">
        <v>1</v>
      </c>
      <c r="U34" s="0" t="n">
        <v>1</v>
      </c>
      <c r="V34" s="0" t="n">
        <v>1</v>
      </c>
      <c r="W34" s="0" t="n">
        <v>2</v>
      </c>
      <c r="X34" s="0" t="n">
        <v>3</v>
      </c>
      <c r="Y34" s="0" t="n">
        <v>5</v>
      </c>
      <c r="Z34" s="0" t="n">
        <v>2</v>
      </c>
      <c r="AA34" s="0" t="n">
        <v>1</v>
      </c>
      <c r="AB34" s="0" t="n">
        <v>2</v>
      </c>
      <c r="AC34" s="0" t="n">
        <v>5</v>
      </c>
    </row>
    <row r="35" customFormat="false" ht="12.8" hidden="false" customHeight="false" outlineLevel="0" collapsed="false">
      <c r="A35" s="0" t="s">
        <v>108</v>
      </c>
      <c r="B35" s="0" t="s">
        <v>102</v>
      </c>
      <c r="C35" s="0" t="s">
        <v>11</v>
      </c>
      <c r="D35" s="0" t="s">
        <v>687</v>
      </c>
      <c r="E35" s="11" t="n">
        <v>0.55074860724234</v>
      </c>
      <c r="F35" s="0" t="s">
        <v>687</v>
      </c>
      <c r="G35" s="11" t="n">
        <v>0.531783077314775</v>
      </c>
      <c r="H35" s="0" t="n">
        <v>5</v>
      </c>
      <c r="I35" s="17" t="n">
        <f aca="false">FALSE()</f>
        <v>0</v>
      </c>
      <c r="J35" s="0" t="n">
        <v>1</v>
      </c>
      <c r="K35" s="0" t="n">
        <v>2</v>
      </c>
      <c r="L35" s="0" t="n">
        <v>3</v>
      </c>
      <c r="M35" s="0" t="n">
        <v>3</v>
      </c>
      <c r="N35" s="0" t="n">
        <v>4</v>
      </c>
      <c r="O35" s="0" t="n">
        <v>5</v>
      </c>
      <c r="P35" s="0" t="n">
        <v>5</v>
      </c>
      <c r="Q35" s="0" t="n">
        <v>5</v>
      </c>
      <c r="R35" s="0" t="n">
        <v>6</v>
      </c>
      <c r="S35" s="0" t="n">
        <v>6</v>
      </c>
      <c r="T35" s="0" t="n">
        <v>1</v>
      </c>
      <c r="U35" s="0" t="n">
        <v>2</v>
      </c>
      <c r="V35" s="0" t="n">
        <v>3</v>
      </c>
      <c r="W35" s="0" t="n">
        <v>4</v>
      </c>
      <c r="X35" s="0" t="n">
        <v>4</v>
      </c>
      <c r="Y35" s="0" t="n">
        <v>3</v>
      </c>
      <c r="Z35" s="0" t="n">
        <v>7</v>
      </c>
      <c r="AA35" s="0" t="n">
        <v>5</v>
      </c>
      <c r="AB35" s="0" t="n">
        <v>5</v>
      </c>
      <c r="AC35" s="0" t="n">
        <v>2</v>
      </c>
    </row>
    <row r="36" customFormat="false" ht="12.8" hidden="false" customHeight="false" outlineLevel="0" collapsed="false">
      <c r="A36" s="0" t="s">
        <v>110</v>
      </c>
      <c r="B36" s="0" t="s">
        <v>102</v>
      </c>
      <c r="C36" s="0" t="s">
        <v>11</v>
      </c>
      <c r="D36" s="0" t="s">
        <v>687</v>
      </c>
      <c r="E36" s="11" t="n">
        <v>0.7814221331998</v>
      </c>
      <c r="F36" s="0" t="s">
        <v>687</v>
      </c>
      <c r="G36" s="11" t="n">
        <v>0.794336810730253</v>
      </c>
      <c r="H36" s="0" t="n">
        <v>5</v>
      </c>
      <c r="I36" s="17" t="n">
        <f aca="false">FALSE()</f>
        <v>0</v>
      </c>
      <c r="J36" s="0" t="n">
        <v>1</v>
      </c>
      <c r="K36" s="0" t="n">
        <v>2</v>
      </c>
      <c r="L36" s="0" t="n">
        <v>3</v>
      </c>
      <c r="M36" s="0" t="n">
        <v>3</v>
      </c>
      <c r="N36" s="0" t="n">
        <v>4</v>
      </c>
      <c r="O36" s="0" t="n">
        <v>5</v>
      </c>
      <c r="P36" s="0" t="n">
        <v>5</v>
      </c>
      <c r="Q36" s="0" t="n">
        <v>5</v>
      </c>
      <c r="R36" s="0" t="n">
        <v>6</v>
      </c>
      <c r="S36" s="0" t="n">
        <v>7</v>
      </c>
      <c r="T36" s="0" t="n">
        <v>1</v>
      </c>
      <c r="U36" s="0" t="n">
        <v>2</v>
      </c>
      <c r="V36" s="0" t="n">
        <v>3</v>
      </c>
      <c r="W36" s="0" t="n">
        <v>4</v>
      </c>
      <c r="X36" s="0" t="n">
        <v>4</v>
      </c>
      <c r="Y36" s="0" t="n">
        <v>3</v>
      </c>
      <c r="Z36" s="0" t="n">
        <v>7</v>
      </c>
      <c r="AA36" s="0" t="n">
        <v>6</v>
      </c>
      <c r="AB36" s="0" t="n">
        <v>1</v>
      </c>
      <c r="AC36" s="0" t="n">
        <v>1</v>
      </c>
    </row>
    <row r="37" customFormat="false" ht="12.8" hidden="false" customHeight="false" outlineLevel="0" collapsed="false">
      <c r="A37" s="0" t="s">
        <v>112</v>
      </c>
      <c r="B37" s="0" t="s">
        <v>102</v>
      </c>
      <c r="C37" s="0" t="s">
        <v>11</v>
      </c>
      <c r="D37" s="0" t="s">
        <v>686</v>
      </c>
      <c r="E37" s="11" t="n">
        <v>0.501108237901736</v>
      </c>
      <c r="F37" s="0" t="s">
        <v>686</v>
      </c>
      <c r="G37" s="11" t="n">
        <v>0.542617046818728</v>
      </c>
      <c r="H37" s="0" t="n">
        <v>4</v>
      </c>
      <c r="I37" s="17" t="n">
        <f aca="false">FALSE()</f>
        <v>0</v>
      </c>
      <c r="J37" s="0" t="n">
        <v>1</v>
      </c>
      <c r="K37" s="0" t="n">
        <v>2</v>
      </c>
      <c r="L37" s="0" t="n">
        <v>3</v>
      </c>
      <c r="M37" s="0" t="n">
        <v>3</v>
      </c>
      <c r="N37" s="0" t="n">
        <v>3</v>
      </c>
      <c r="O37" s="0" t="n">
        <v>4</v>
      </c>
      <c r="P37" s="0" t="n">
        <v>6</v>
      </c>
      <c r="Q37" s="0" t="n">
        <v>6</v>
      </c>
      <c r="R37" s="0" t="n">
        <v>7</v>
      </c>
      <c r="S37" s="0" t="n">
        <v>8</v>
      </c>
      <c r="T37" s="0" t="n">
        <v>1</v>
      </c>
      <c r="U37" s="0" t="n">
        <v>2</v>
      </c>
      <c r="V37" s="0" t="n">
        <v>3</v>
      </c>
      <c r="W37" s="0" t="n">
        <v>1</v>
      </c>
      <c r="X37" s="0" t="n">
        <v>1</v>
      </c>
      <c r="Y37" s="0" t="n">
        <v>4</v>
      </c>
      <c r="Z37" s="0" t="n">
        <v>3</v>
      </c>
      <c r="AA37" s="0" t="n">
        <v>3</v>
      </c>
      <c r="AB37" s="0" t="n">
        <v>7</v>
      </c>
      <c r="AC37" s="0" t="n">
        <v>7</v>
      </c>
    </row>
    <row r="38" customFormat="false" ht="12.8" hidden="false" customHeight="false" outlineLevel="0" collapsed="false">
      <c r="A38" s="0" t="s">
        <v>114</v>
      </c>
      <c r="B38" s="0" t="s">
        <v>102</v>
      </c>
      <c r="C38" s="0" t="s">
        <v>10</v>
      </c>
      <c r="D38" s="0" t="s">
        <v>684</v>
      </c>
      <c r="E38" s="11" t="n">
        <v>0.952885555917835</v>
      </c>
      <c r="F38" s="0" t="s">
        <v>684</v>
      </c>
      <c r="G38" s="11" t="n">
        <v>0.889299438368312</v>
      </c>
      <c r="H38" s="0" t="n">
        <v>5</v>
      </c>
      <c r="I38" s="17" t="n">
        <f aca="false">FALSE()</f>
        <v>0</v>
      </c>
      <c r="J38" s="0" t="n">
        <v>1</v>
      </c>
      <c r="K38" s="0" t="n">
        <v>1</v>
      </c>
      <c r="L38" s="0" t="n">
        <v>1</v>
      </c>
      <c r="M38" s="0" t="n">
        <v>1</v>
      </c>
      <c r="N38" s="0" t="n">
        <v>1</v>
      </c>
      <c r="O38" s="0" t="n">
        <v>1</v>
      </c>
      <c r="P38" s="0" t="n">
        <v>1</v>
      </c>
      <c r="Q38" s="0" t="n">
        <v>1</v>
      </c>
      <c r="R38" s="0" t="n">
        <v>3</v>
      </c>
      <c r="S38" s="0" t="n">
        <v>3</v>
      </c>
      <c r="T38" s="0" t="n">
        <v>1</v>
      </c>
      <c r="U38" s="0" t="n">
        <v>1</v>
      </c>
      <c r="V38" s="0" t="n">
        <v>1</v>
      </c>
      <c r="W38" s="0" t="n">
        <v>2</v>
      </c>
      <c r="X38" s="0" t="n">
        <v>3</v>
      </c>
      <c r="Y38" s="0" t="n">
        <v>5</v>
      </c>
      <c r="Z38" s="0" t="n">
        <v>2</v>
      </c>
      <c r="AA38" s="0" t="n">
        <v>1</v>
      </c>
      <c r="AB38" s="0" t="n">
        <v>8</v>
      </c>
      <c r="AC38" s="0" t="n">
        <v>8</v>
      </c>
    </row>
    <row r="39" customFormat="false" ht="12.8" hidden="false" customHeight="false" outlineLevel="0" collapsed="false">
      <c r="A39" s="0" t="s">
        <v>116</v>
      </c>
      <c r="B39" s="0" t="s">
        <v>102</v>
      </c>
      <c r="C39" s="0" t="s">
        <v>10</v>
      </c>
      <c r="D39" s="0" t="s">
        <v>688</v>
      </c>
      <c r="E39" s="11" t="n">
        <v>0.609370337212772</v>
      </c>
      <c r="F39" s="0" t="s">
        <v>688</v>
      </c>
      <c r="G39" s="11" t="n">
        <v>0.634056722930302</v>
      </c>
      <c r="H39" s="0" t="n">
        <v>3</v>
      </c>
      <c r="I39" s="17" t="n">
        <f aca="false">FALSE()</f>
        <v>0</v>
      </c>
      <c r="J39" s="0" t="n">
        <v>1</v>
      </c>
      <c r="K39" s="0" t="n">
        <v>2</v>
      </c>
      <c r="L39" s="0" t="n">
        <v>3</v>
      </c>
      <c r="M39" s="0" t="n">
        <v>3</v>
      </c>
      <c r="N39" s="0" t="n">
        <v>4</v>
      </c>
      <c r="O39" s="0" t="n">
        <v>5</v>
      </c>
      <c r="P39" s="0" t="n">
        <v>5</v>
      </c>
      <c r="Q39" s="0" t="n">
        <v>5</v>
      </c>
      <c r="R39" s="0" t="n">
        <v>6</v>
      </c>
      <c r="S39" s="0" t="n">
        <v>6</v>
      </c>
      <c r="T39" s="0" t="n">
        <v>1</v>
      </c>
      <c r="U39" s="0" t="n">
        <v>2</v>
      </c>
      <c r="V39" s="0" t="n">
        <v>2</v>
      </c>
      <c r="W39" s="0" t="n">
        <v>3</v>
      </c>
      <c r="X39" s="0" t="n">
        <v>2</v>
      </c>
      <c r="Y39" s="0" t="n">
        <v>2</v>
      </c>
      <c r="Z39" s="0" t="n">
        <v>6</v>
      </c>
      <c r="AA39" s="0" t="n">
        <v>5</v>
      </c>
      <c r="AB39" s="0" t="n">
        <v>5</v>
      </c>
      <c r="AC39" s="0" t="n">
        <v>2</v>
      </c>
    </row>
    <row r="40" customFormat="false" ht="12.8" hidden="false" customHeight="false" outlineLevel="0" collapsed="false">
      <c r="A40" s="0" t="s">
        <v>118</v>
      </c>
      <c r="B40" s="0" t="s">
        <v>102</v>
      </c>
      <c r="C40" s="0" t="s">
        <v>10</v>
      </c>
      <c r="D40" s="0" t="s">
        <v>686</v>
      </c>
      <c r="E40" s="11" t="n">
        <v>0.582049498061823</v>
      </c>
      <c r="F40" s="0" t="s">
        <v>686</v>
      </c>
      <c r="G40" s="11" t="n">
        <v>0.621724726433089</v>
      </c>
      <c r="H40" s="0" t="n">
        <v>5</v>
      </c>
      <c r="I40" s="17" t="n">
        <f aca="false">FALSE()</f>
        <v>0</v>
      </c>
      <c r="J40" s="0" t="n">
        <v>1</v>
      </c>
      <c r="K40" s="0" t="n">
        <v>2</v>
      </c>
      <c r="L40" s="0" t="n">
        <v>3</v>
      </c>
      <c r="M40" s="0" t="n">
        <v>3</v>
      </c>
      <c r="N40" s="0" t="n">
        <v>3</v>
      </c>
      <c r="O40" s="0" t="n">
        <v>4</v>
      </c>
      <c r="P40" s="0" t="n">
        <v>6</v>
      </c>
      <c r="Q40" s="0" t="n">
        <v>6</v>
      </c>
      <c r="R40" s="0" t="n">
        <v>7</v>
      </c>
      <c r="S40" s="0" t="n">
        <v>8</v>
      </c>
      <c r="T40" s="0" t="n">
        <v>1</v>
      </c>
      <c r="U40" s="0" t="n">
        <v>2</v>
      </c>
      <c r="V40" s="0" t="n">
        <v>3</v>
      </c>
      <c r="W40" s="0" t="n">
        <v>1</v>
      </c>
      <c r="X40" s="0" t="n">
        <v>1</v>
      </c>
      <c r="Y40" s="0" t="n">
        <v>4</v>
      </c>
      <c r="Z40" s="0" t="n">
        <v>3</v>
      </c>
      <c r="AA40" s="0" t="n">
        <v>3</v>
      </c>
      <c r="AB40" s="0" t="n">
        <v>7</v>
      </c>
      <c r="AC40" s="0" t="n">
        <v>7</v>
      </c>
    </row>
    <row r="41" customFormat="false" ht="12.8" hidden="false" customHeight="false" outlineLevel="0" collapsed="false">
      <c r="A41" s="0" t="s">
        <v>120</v>
      </c>
      <c r="B41" s="0" t="s">
        <v>102</v>
      </c>
      <c r="C41" s="0" t="s">
        <v>11</v>
      </c>
      <c r="D41" s="0" t="s">
        <v>687</v>
      </c>
      <c r="E41" s="11" t="n">
        <v>0.654432281605495</v>
      </c>
      <c r="F41" s="0" t="s">
        <v>687</v>
      </c>
      <c r="G41" s="11" t="n">
        <v>0.632784810126582</v>
      </c>
      <c r="H41" s="0" t="n">
        <v>5</v>
      </c>
      <c r="I41" s="17" t="n">
        <f aca="false">FALSE()</f>
        <v>0</v>
      </c>
      <c r="J41" s="0" t="n">
        <v>1</v>
      </c>
      <c r="K41" s="0" t="n">
        <v>1</v>
      </c>
      <c r="L41" s="0" t="n">
        <v>2</v>
      </c>
      <c r="M41" s="0" t="n">
        <v>2</v>
      </c>
      <c r="N41" s="0" t="n">
        <v>2</v>
      </c>
      <c r="O41" s="0" t="n">
        <v>3</v>
      </c>
      <c r="P41" s="0" t="n">
        <v>3</v>
      </c>
      <c r="Q41" s="0" t="n">
        <v>7</v>
      </c>
      <c r="R41" s="0" t="n">
        <v>8</v>
      </c>
      <c r="S41" s="0" t="n">
        <v>9</v>
      </c>
      <c r="T41" s="0" t="n">
        <v>1</v>
      </c>
      <c r="U41" s="0" t="n">
        <v>2</v>
      </c>
      <c r="V41" s="0" t="n">
        <v>2</v>
      </c>
      <c r="W41" s="0" t="n">
        <v>3</v>
      </c>
      <c r="X41" s="0" t="n">
        <v>2</v>
      </c>
      <c r="Y41" s="0" t="n">
        <v>2</v>
      </c>
      <c r="Z41" s="0" t="n">
        <v>5</v>
      </c>
      <c r="AA41" s="0" t="n">
        <v>7</v>
      </c>
      <c r="AB41" s="0" t="n">
        <v>4</v>
      </c>
      <c r="AC41" s="0" t="n">
        <v>10</v>
      </c>
    </row>
    <row r="42" customFormat="false" ht="12.8" hidden="false" customHeight="false" outlineLevel="0" collapsed="false">
      <c r="A42" s="0" t="s">
        <v>122</v>
      </c>
      <c r="B42" s="0" t="s">
        <v>102</v>
      </c>
      <c r="C42" s="0" t="s">
        <v>11</v>
      </c>
      <c r="D42" s="0" t="s">
        <v>684</v>
      </c>
      <c r="E42" s="11" t="n">
        <v>0.89277593143257</v>
      </c>
      <c r="F42" s="0" t="s">
        <v>684</v>
      </c>
      <c r="G42" s="11" t="n">
        <v>0.962921557667226</v>
      </c>
      <c r="H42" s="0" t="n">
        <v>5</v>
      </c>
      <c r="I42" s="17" t="n">
        <f aca="false">FALSE()</f>
        <v>0</v>
      </c>
      <c r="J42" s="0" t="n">
        <v>1</v>
      </c>
      <c r="K42" s="0" t="n">
        <v>1</v>
      </c>
      <c r="L42" s="0" t="n">
        <v>1</v>
      </c>
      <c r="M42" s="0" t="n">
        <v>1</v>
      </c>
      <c r="N42" s="0" t="n">
        <v>1</v>
      </c>
      <c r="O42" s="0" t="n">
        <v>1</v>
      </c>
      <c r="P42" s="0" t="n">
        <v>1</v>
      </c>
      <c r="Q42" s="0" t="n">
        <v>1</v>
      </c>
      <c r="R42" s="0" t="n">
        <v>1</v>
      </c>
      <c r="S42" s="0" t="n">
        <v>1</v>
      </c>
      <c r="T42" s="0" t="n">
        <v>1</v>
      </c>
      <c r="U42" s="0" t="n">
        <v>1</v>
      </c>
      <c r="V42" s="0" t="n">
        <v>1</v>
      </c>
      <c r="W42" s="0" t="n">
        <v>2</v>
      </c>
      <c r="X42" s="0" t="n">
        <v>3</v>
      </c>
      <c r="Y42" s="0" t="n">
        <v>5</v>
      </c>
      <c r="Z42" s="0" t="n">
        <v>2</v>
      </c>
      <c r="AA42" s="0" t="n">
        <v>1</v>
      </c>
      <c r="AB42" s="0" t="n">
        <v>2</v>
      </c>
      <c r="AC42" s="0" t="n">
        <v>5</v>
      </c>
    </row>
    <row r="43" customFormat="false" ht="12.8" hidden="false" customHeight="false" outlineLevel="0" collapsed="false">
      <c r="A43" s="0" t="s">
        <v>124</v>
      </c>
      <c r="B43" s="0" t="s">
        <v>102</v>
      </c>
      <c r="C43" s="0" t="s">
        <v>11</v>
      </c>
      <c r="D43" s="0" t="s">
        <v>685</v>
      </c>
      <c r="E43" s="11" t="n">
        <v>0.579339853300733</v>
      </c>
      <c r="F43" s="0" t="s">
        <v>685</v>
      </c>
      <c r="G43" s="11" t="n">
        <v>0.63683193818416</v>
      </c>
      <c r="H43" s="0" t="n">
        <v>4</v>
      </c>
      <c r="I43" s="17" t="n">
        <f aca="false">FALSE()</f>
        <v>0</v>
      </c>
      <c r="J43" s="0" t="n">
        <v>1</v>
      </c>
      <c r="K43" s="0" t="n">
        <v>2</v>
      </c>
      <c r="L43" s="0" t="n">
        <v>3</v>
      </c>
      <c r="M43" s="0" t="n">
        <v>3</v>
      </c>
      <c r="N43" s="0" t="n">
        <v>3</v>
      </c>
      <c r="O43" s="0" t="n">
        <v>4</v>
      </c>
      <c r="P43" s="0" t="n">
        <v>4</v>
      </c>
      <c r="Q43" s="0" t="n">
        <v>4</v>
      </c>
      <c r="R43" s="0" t="n">
        <v>5</v>
      </c>
      <c r="S43" s="0" t="n">
        <v>5</v>
      </c>
      <c r="T43" s="0" t="n">
        <v>1</v>
      </c>
      <c r="U43" s="0" t="n">
        <v>2</v>
      </c>
      <c r="V43" s="0" t="n">
        <v>3</v>
      </c>
      <c r="W43" s="0" t="n">
        <v>4</v>
      </c>
      <c r="X43" s="0" t="n">
        <v>4</v>
      </c>
      <c r="Y43" s="0" t="n">
        <v>3</v>
      </c>
      <c r="Z43" s="0" t="n">
        <v>7</v>
      </c>
      <c r="AA43" s="0" t="n">
        <v>6</v>
      </c>
      <c r="AB43" s="0" t="n">
        <v>9</v>
      </c>
      <c r="AC43" s="0" t="n">
        <v>6</v>
      </c>
    </row>
    <row r="44" customFormat="false" ht="12.8" hidden="false" customHeight="false" outlineLevel="0" collapsed="false">
      <c r="A44" s="0" t="s">
        <v>126</v>
      </c>
      <c r="B44" s="0" t="s">
        <v>102</v>
      </c>
      <c r="C44" s="0" t="s">
        <v>11</v>
      </c>
      <c r="D44" s="0" t="s">
        <v>684</v>
      </c>
      <c r="E44" s="11" t="n">
        <v>0.662595816551903</v>
      </c>
      <c r="F44" s="0" t="s">
        <v>684</v>
      </c>
      <c r="G44" s="11" t="n">
        <v>0.61526366715046</v>
      </c>
      <c r="H44" s="0" t="n">
        <v>4</v>
      </c>
      <c r="I44" s="17" t="n">
        <f aca="false">FALSE()</f>
        <v>0</v>
      </c>
      <c r="J44" s="0" t="n">
        <v>1</v>
      </c>
      <c r="K44" s="0" t="n">
        <v>1</v>
      </c>
      <c r="L44" s="0" t="n">
        <v>1</v>
      </c>
      <c r="M44" s="0" t="n">
        <v>1</v>
      </c>
      <c r="N44" s="0" t="n">
        <v>1</v>
      </c>
      <c r="O44" s="0" t="n">
        <v>1</v>
      </c>
      <c r="P44" s="0" t="n">
        <v>1</v>
      </c>
      <c r="Q44" s="0" t="n">
        <v>1</v>
      </c>
      <c r="R44" s="0" t="n">
        <v>3</v>
      </c>
      <c r="S44" s="0" t="n">
        <v>3</v>
      </c>
      <c r="T44" s="0" t="n">
        <v>1</v>
      </c>
      <c r="U44" s="0" t="n">
        <v>1</v>
      </c>
      <c r="V44" s="0" t="n">
        <v>1</v>
      </c>
      <c r="W44" s="0" t="n">
        <v>2</v>
      </c>
      <c r="X44" s="0" t="n">
        <v>3</v>
      </c>
      <c r="Y44" s="0" t="n">
        <v>5</v>
      </c>
      <c r="Z44" s="0" t="n">
        <v>2</v>
      </c>
      <c r="AA44" s="0" t="n">
        <v>1</v>
      </c>
      <c r="AB44" s="0" t="n">
        <v>2</v>
      </c>
      <c r="AC44" s="0" t="n">
        <v>5</v>
      </c>
    </row>
    <row r="45" customFormat="false" ht="12.8" hidden="false" customHeight="false" outlineLevel="0" collapsed="false">
      <c r="A45" s="0" t="s">
        <v>128</v>
      </c>
      <c r="B45" s="0" t="s">
        <v>102</v>
      </c>
      <c r="C45" s="0" t="s">
        <v>11</v>
      </c>
      <c r="D45" s="0" t="s">
        <v>684</v>
      </c>
      <c r="E45" s="11" t="n">
        <v>0.947649572649573</v>
      </c>
      <c r="F45" s="0" t="s">
        <v>684</v>
      </c>
      <c r="G45" s="11" t="n">
        <v>0.888618677042802</v>
      </c>
      <c r="H45" s="0" t="n">
        <v>5</v>
      </c>
      <c r="I45" s="17" t="n">
        <f aca="false">FALSE()</f>
        <v>0</v>
      </c>
      <c r="J45" s="0" t="n">
        <v>1</v>
      </c>
      <c r="K45" s="0" t="n">
        <v>1</v>
      </c>
      <c r="L45" s="0" t="n">
        <v>1</v>
      </c>
      <c r="M45" s="0" t="n">
        <v>1</v>
      </c>
      <c r="N45" s="0" t="n">
        <v>1</v>
      </c>
      <c r="O45" s="0" t="n">
        <v>1</v>
      </c>
      <c r="P45" s="0" t="n">
        <v>1</v>
      </c>
      <c r="Q45" s="0" t="n">
        <v>1</v>
      </c>
      <c r="R45" s="0" t="n">
        <v>3</v>
      </c>
      <c r="S45" s="0" t="n">
        <v>3</v>
      </c>
      <c r="T45" s="0" t="n">
        <v>1</v>
      </c>
      <c r="U45" s="0" t="n">
        <v>1</v>
      </c>
      <c r="V45" s="0" t="n">
        <v>1</v>
      </c>
      <c r="W45" s="0" t="n">
        <v>2</v>
      </c>
      <c r="X45" s="0" t="n">
        <v>3</v>
      </c>
      <c r="Y45" s="0" t="n">
        <v>5</v>
      </c>
      <c r="Z45" s="0" t="n">
        <v>2</v>
      </c>
      <c r="AA45" s="0" t="n">
        <v>1</v>
      </c>
      <c r="AB45" s="0" t="n">
        <v>8</v>
      </c>
      <c r="AC45" s="0" t="n">
        <v>8</v>
      </c>
    </row>
    <row r="46" customFormat="false" ht="12.8" hidden="false" customHeight="false" outlineLevel="0" collapsed="false">
      <c r="A46" s="0" t="s">
        <v>130</v>
      </c>
      <c r="B46" s="0" t="s">
        <v>102</v>
      </c>
      <c r="C46" s="0" t="s">
        <v>11</v>
      </c>
      <c r="D46" s="0" t="s">
        <v>684</v>
      </c>
      <c r="E46" s="11" t="n">
        <v>0.863159937888199</v>
      </c>
      <c r="F46" s="0" t="s">
        <v>684</v>
      </c>
      <c r="G46" s="11" t="n">
        <v>0.80922922588196</v>
      </c>
      <c r="H46" s="0" t="n">
        <v>4</v>
      </c>
      <c r="I46" s="17" t="n">
        <f aca="false">FALSE()</f>
        <v>0</v>
      </c>
      <c r="J46" s="0" t="n">
        <v>1</v>
      </c>
      <c r="K46" s="0" t="n">
        <v>1</v>
      </c>
      <c r="L46" s="0" t="n">
        <v>1</v>
      </c>
      <c r="M46" s="0" t="n">
        <v>1</v>
      </c>
      <c r="N46" s="0" t="n">
        <v>1</v>
      </c>
      <c r="O46" s="0" t="n">
        <v>1</v>
      </c>
      <c r="P46" s="0" t="n">
        <v>1</v>
      </c>
      <c r="Q46" s="0" t="n">
        <v>1</v>
      </c>
      <c r="R46" s="0" t="n">
        <v>3</v>
      </c>
      <c r="S46" s="0" t="n">
        <v>3</v>
      </c>
      <c r="T46" s="0" t="n">
        <v>1</v>
      </c>
      <c r="U46" s="0" t="n">
        <v>1</v>
      </c>
      <c r="V46" s="0" t="n">
        <v>1</v>
      </c>
      <c r="W46" s="0" t="n">
        <v>2</v>
      </c>
      <c r="X46" s="0" t="n">
        <v>3</v>
      </c>
      <c r="Y46" s="0" t="n">
        <v>5</v>
      </c>
      <c r="Z46" s="0" t="n">
        <v>2</v>
      </c>
      <c r="AA46" s="0" t="n">
        <v>1</v>
      </c>
      <c r="AB46" s="0" t="n">
        <v>8</v>
      </c>
      <c r="AC46" s="0" t="n">
        <v>8</v>
      </c>
    </row>
    <row r="47" customFormat="false" ht="12.8" hidden="false" customHeight="false" outlineLevel="0" collapsed="false">
      <c r="A47" s="0" t="s">
        <v>132</v>
      </c>
      <c r="B47" s="0" t="s">
        <v>102</v>
      </c>
      <c r="C47" s="0" t="s">
        <v>11</v>
      </c>
      <c r="D47" s="0" t="s">
        <v>684</v>
      </c>
      <c r="E47" s="11" t="n">
        <v>1</v>
      </c>
      <c r="F47" s="0" t="s">
        <v>684</v>
      </c>
      <c r="G47" s="11" t="n">
        <v>0.956040323913403</v>
      </c>
      <c r="H47" s="0" t="n">
        <v>5</v>
      </c>
      <c r="I47" s="17" t="n">
        <f aca="false">FALSE()</f>
        <v>0</v>
      </c>
      <c r="J47" s="0" t="n">
        <v>1</v>
      </c>
      <c r="K47" s="0" t="n">
        <v>1</v>
      </c>
      <c r="L47" s="0" t="n">
        <v>1</v>
      </c>
      <c r="M47" s="0" t="n">
        <v>1</v>
      </c>
      <c r="N47" s="0" t="n">
        <v>1</v>
      </c>
      <c r="O47" s="0" t="n">
        <v>1</v>
      </c>
      <c r="P47" s="0" t="n">
        <v>1</v>
      </c>
      <c r="Q47" s="0" t="n">
        <v>1</v>
      </c>
      <c r="R47" s="0" t="n">
        <v>1</v>
      </c>
      <c r="S47" s="0" t="n">
        <v>1</v>
      </c>
      <c r="T47" s="0" t="n">
        <v>1</v>
      </c>
      <c r="U47" s="0" t="n">
        <v>1</v>
      </c>
      <c r="V47" s="0" t="n">
        <v>1</v>
      </c>
      <c r="W47" s="0" t="n">
        <v>2</v>
      </c>
      <c r="X47" s="0" t="n">
        <v>3</v>
      </c>
      <c r="Y47" s="0" t="n">
        <v>5</v>
      </c>
      <c r="Z47" s="0" t="n">
        <v>2</v>
      </c>
      <c r="AA47" s="0" t="n">
        <v>1</v>
      </c>
      <c r="AB47" s="0" t="n">
        <v>8</v>
      </c>
      <c r="AC47" s="0" t="n">
        <v>8</v>
      </c>
    </row>
    <row r="48" customFormat="false" ht="12.8" hidden="false" customHeight="false" outlineLevel="0" collapsed="false">
      <c r="A48" s="0" t="s">
        <v>134</v>
      </c>
      <c r="B48" s="0" t="s">
        <v>102</v>
      </c>
      <c r="C48" s="0" t="s">
        <v>11</v>
      </c>
      <c r="D48" s="0" t="s">
        <v>685</v>
      </c>
      <c r="E48" s="11" t="n">
        <v>0.588355002826456</v>
      </c>
      <c r="F48" s="0" t="s">
        <v>685</v>
      </c>
      <c r="G48" s="11" t="n">
        <v>0.553733091916072</v>
      </c>
      <c r="H48" s="0" t="n">
        <v>4</v>
      </c>
      <c r="I48" s="17" t="n">
        <f aca="false">FALSE()</f>
        <v>0</v>
      </c>
      <c r="J48" s="0" t="n">
        <v>1</v>
      </c>
      <c r="K48" s="0" t="n">
        <v>1</v>
      </c>
      <c r="L48" s="0" t="n">
        <v>1</v>
      </c>
      <c r="M48" s="0" t="n">
        <v>1</v>
      </c>
      <c r="N48" s="0" t="n">
        <v>1</v>
      </c>
      <c r="O48" s="0" t="n">
        <v>2</v>
      </c>
      <c r="P48" s="0" t="n">
        <v>2</v>
      </c>
      <c r="Q48" s="0" t="n">
        <v>2</v>
      </c>
      <c r="R48" s="0" t="n">
        <v>2</v>
      </c>
      <c r="S48" s="0" t="n">
        <v>2</v>
      </c>
      <c r="T48" s="0" t="n">
        <v>1</v>
      </c>
      <c r="U48" s="0" t="n">
        <v>1</v>
      </c>
      <c r="V48" s="0" t="n">
        <v>1</v>
      </c>
      <c r="W48" s="0" t="n">
        <v>1</v>
      </c>
      <c r="X48" s="0" t="n">
        <v>5</v>
      </c>
      <c r="Y48" s="0" t="n">
        <v>6</v>
      </c>
      <c r="Z48" s="0" t="n">
        <v>1</v>
      </c>
      <c r="AA48" s="0" t="n">
        <v>2</v>
      </c>
      <c r="AB48" s="0" t="n">
        <v>9</v>
      </c>
      <c r="AC48" s="0" t="n">
        <v>4</v>
      </c>
    </row>
    <row r="49" customFormat="false" ht="12.8" hidden="false" customHeight="false" outlineLevel="0" collapsed="false">
      <c r="A49" s="0" t="s">
        <v>154</v>
      </c>
      <c r="B49" s="0" t="s">
        <v>155</v>
      </c>
      <c r="C49" s="0" t="s">
        <v>10</v>
      </c>
      <c r="D49" s="0" t="s">
        <v>687</v>
      </c>
      <c r="E49" s="11" t="n">
        <v>0.729946854529724</v>
      </c>
      <c r="F49" s="0" t="s">
        <v>687</v>
      </c>
      <c r="G49" s="11" t="n">
        <v>0.708473814340301</v>
      </c>
      <c r="H49" s="0" t="n">
        <v>5</v>
      </c>
      <c r="I49" s="17" t="n">
        <f aca="false">FALSE()</f>
        <v>0</v>
      </c>
      <c r="J49" s="0" t="n">
        <v>1</v>
      </c>
      <c r="K49" s="0" t="n">
        <v>2</v>
      </c>
      <c r="L49" s="0" t="n">
        <v>3</v>
      </c>
      <c r="M49" s="0" t="n">
        <v>3</v>
      </c>
      <c r="N49" s="0" t="n">
        <v>4</v>
      </c>
      <c r="O49" s="0" t="n">
        <v>5</v>
      </c>
      <c r="P49" s="0" t="n">
        <v>5</v>
      </c>
      <c r="Q49" s="0" t="n">
        <v>5</v>
      </c>
      <c r="R49" s="0" t="n">
        <v>6</v>
      </c>
      <c r="S49" s="0" t="n">
        <v>7</v>
      </c>
      <c r="T49" s="0" t="n">
        <v>1</v>
      </c>
      <c r="U49" s="0" t="n">
        <v>2</v>
      </c>
      <c r="V49" s="0" t="n">
        <v>3</v>
      </c>
      <c r="W49" s="0" t="n">
        <v>4</v>
      </c>
      <c r="X49" s="0" t="n">
        <v>4</v>
      </c>
      <c r="Y49" s="0" t="n">
        <v>3</v>
      </c>
      <c r="Z49" s="0" t="n">
        <v>7</v>
      </c>
      <c r="AA49" s="0" t="n">
        <v>6</v>
      </c>
      <c r="AB49" s="0" t="n">
        <v>1</v>
      </c>
      <c r="AC49" s="0" t="n">
        <v>1</v>
      </c>
    </row>
    <row r="50" customFormat="false" ht="12.8" hidden="false" customHeight="false" outlineLevel="0" collapsed="false">
      <c r="A50" s="0" t="s">
        <v>159</v>
      </c>
      <c r="B50" s="0" t="s">
        <v>155</v>
      </c>
      <c r="C50" s="0" t="s">
        <v>10</v>
      </c>
      <c r="D50" s="0" t="s">
        <v>687</v>
      </c>
      <c r="E50" s="11" t="n">
        <v>0.734660204186862</v>
      </c>
      <c r="F50" s="0" t="s">
        <v>687</v>
      </c>
      <c r="G50" s="11" t="n">
        <v>0.736423029808085</v>
      </c>
      <c r="H50" s="0" t="n">
        <v>5</v>
      </c>
      <c r="I50" s="17" t="n">
        <f aca="false">FALSE()</f>
        <v>0</v>
      </c>
      <c r="J50" s="0" t="n">
        <v>1</v>
      </c>
      <c r="K50" s="0" t="n">
        <v>2</v>
      </c>
      <c r="L50" s="0" t="n">
        <v>3</v>
      </c>
      <c r="M50" s="0" t="n">
        <v>3</v>
      </c>
      <c r="N50" s="0" t="n">
        <v>4</v>
      </c>
      <c r="O50" s="0" t="n">
        <v>5</v>
      </c>
      <c r="P50" s="0" t="n">
        <v>5</v>
      </c>
      <c r="Q50" s="0" t="n">
        <v>5</v>
      </c>
      <c r="R50" s="0" t="n">
        <v>6</v>
      </c>
      <c r="S50" s="0" t="n">
        <v>7</v>
      </c>
      <c r="T50" s="0" t="n">
        <v>1</v>
      </c>
      <c r="U50" s="0" t="n">
        <v>2</v>
      </c>
      <c r="V50" s="0" t="n">
        <v>3</v>
      </c>
      <c r="W50" s="0" t="n">
        <v>4</v>
      </c>
      <c r="X50" s="0" t="n">
        <v>4</v>
      </c>
      <c r="Y50" s="0" t="n">
        <v>3</v>
      </c>
      <c r="Z50" s="0" t="n">
        <v>7</v>
      </c>
      <c r="AA50" s="0" t="n">
        <v>6</v>
      </c>
      <c r="AB50" s="0" t="n">
        <v>1</v>
      </c>
      <c r="AC50" s="0" t="n">
        <v>1</v>
      </c>
    </row>
    <row r="51" customFormat="false" ht="12.8" hidden="false" customHeight="false" outlineLevel="0" collapsed="false">
      <c r="A51" s="0" t="s">
        <v>161</v>
      </c>
      <c r="B51" s="0" t="s">
        <v>155</v>
      </c>
      <c r="C51" s="0" t="s">
        <v>10</v>
      </c>
      <c r="D51" s="0" t="s">
        <v>684</v>
      </c>
      <c r="E51" s="11" t="n">
        <v>0.721425645227366</v>
      </c>
      <c r="F51" s="0" t="s">
        <v>684</v>
      </c>
      <c r="G51" s="11" t="n">
        <v>0.838669177652229</v>
      </c>
      <c r="H51" s="0" t="n">
        <v>5</v>
      </c>
      <c r="I51" s="17" t="n">
        <f aca="false">FALSE()</f>
        <v>0</v>
      </c>
      <c r="J51" s="0" t="n">
        <v>1</v>
      </c>
      <c r="K51" s="0" t="n">
        <v>1</v>
      </c>
      <c r="L51" s="0" t="n">
        <v>1</v>
      </c>
      <c r="M51" s="0" t="n">
        <v>1</v>
      </c>
      <c r="N51" s="0" t="n">
        <v>1</v>
      </c>
      <c r="O51" s="0" t="n">
        <v>1</v>
      </c>
      <c r="P51" s="0" t="n">
        <v>1</v>
      </c>
      <c r="Q51" s="0" t="n">
        <v>1</v>
      </c>
      <c r="R51" s="0" t="n">
        <v>1</v>
      </c>
      <c r="S51" s="0" t="n">
        <v>1</v>
      </c>
      <c r="T51" s="0" t="n">
        <v>1</v>
      </c>
      <c r="U51" s="0" t="n">
        <v>1</v>
      </c>
      <c r="V51" s="0" t="n">
        <v>1</v>
      </c>
      <c r="W51" s="0" t="n">
        <v>2</v>
      </c>
      <c r="X51" s="0" t="n">
        <v>3</v>
      </c>
      <c r="Y51" s="0" t="n">
        <v>5</v>
      </c>
      <c r="Z51" s="0" t="n">
        <v>2</v>
      </c>
      <c r="AA51" s="0" t="n">
        <v>1</v>
      </c>
      <c r="AB51" s="0" t="n">
        <v>2</v>
      </c>
      <c r="AC51" s="0" t="n">
        <v>5</v>
      </c>
    </row>
    <row r="52" customFormat="false" ht="12.8" hidden="false" customHeight="false" outlineLevel="0" collapsed="false">
      <c r="A52" s="0" t="s">
        <v>163</v>
      </c>
      <c r="B52" s="0" t="s">
        <v>155</v>
      </c>
      <c r="C52" s="0" t="s">
        <v>10</v>
      </c>
      <c r="D52" s="0" t="s">
        <v>687</v>
      </c>
      <c r="E52" s="11" t="n">
        <v>0.631715575620768</v>
      </c>
      <c r="F52" s="0" t="s">
        <v>687</v>
      </c>
      <c r="G52" s="11" t="n">
        <v>0.656768763151742</v>
      </c>
      <c r="H52" s="0" t="n">
        <v>5</v>
      </c>
      <c r="I52" s="17" t="n">
        <f aca="false">FALSE()</f>
        <v>0</v>
      </c>
      <c r="J52" s="0" t="n">
        <v>1</v>
      </c>
      <c r="K52" s="0" t="n">
        <v>2</v>
      </c>
      <c r="L52" s="0" t="n">
        <v>3</v>
      </c>
      <c r="M52" s="0" t="n">
        <v>3</v>
      </c>
      <c r="N52" s="0" t="n">
        <v>4</v>
      </c>
      <c r="O52" s="0" t="n">
        <v>5</v>
      </c>
      <c r="P52" s="0" t="n">
        <v>5</v>
      </c>
      <c r="Q52" s="0" t="n">
        <v>5</v>
      </c>
      <c r="R52" s="0" t="n">
        <v>6</v>
      </c>
      <c r="S52" s="0" t="n">
        <v>7</v>
      </c>
      <c r="T52" s="0" t="n">
        <v>1</v>
      </c>
      <c r="U52" s="0" t="n">
        <v>2</v>
      </c>
      <c r="V52" s="0" t="n">
        <v>3</v>
      </c>
      <c r="W52" s="0" t="n">
        <v>4</v>
      </c>
      <c r="X52" s="0" t="n">
        <v>4</v>
      </c>
      <c r="Y52" s="0" t="n">
        <v>3</v>
      </c>
      <c r="Z52" s="0" t="n">
        <v>7</v>
      </c>
      <c r="AA52" s="0" t="n">
        <v>6</v>
      </c>
      <c r="AB52" s="0" t="n">
        <v>1</v>
      </c>
      <c r="AC52" s="0" t="n">
        <v>1</v>
      </c>
    </row>
    <row r="53" customFormat="false" ht="12.8" hidden="false" customHeight="false" outlineLevel="0" collapsed="false">
      <c r="A53" s="0" t="s">
        <v>165</v>
      </c>
      <c r="B53" s="0" t="s">
        <v>155</v>
      </c>
      <c r="C53" s="0" t="s">
        <v>10</v>
      </c>
      <c r="D53" s="0" t="s">
        <v>688</v>
      </c>
      <c r="E53" s="11" t="n">
        <v>0.55278898316873</v>
      </c>
      <c r="F53" s="0" t="s">
        <v>688</v>
      </c>
      <c r="G53" s="11" t="n">
        <v>0.536964078794902</v>
      </c>
      <c r="H53" s="0" t="n">
        <v>3</v>
      </c>
      <c r="I53" s="17" t="n">
        <f aca="false">FALSE()</f>
        <v>0</v>
      </c>
      <c r="J53" s="0" t="n">
        <v>1</v>
      </c>
      <c r="K53" s="0" t="n">
        <v>1</v>
      </c>
      <c r="L53" s="0" t="n">
        <v>2</v>
      </c>
      <c r="M53" s="0" t="n">
        <v>2</v>
      </c>
      <c r="N53" s="0" t="n">
        <v>2</v>
      </c>
      <c r="O53" s="0" t="n">
        <v>3</v>
      </c>
      <c r="P53" s="0" t="n">
        <v>3</v>
      </c>
      <c r="Q53" s="0" t="n">
        <v>7</v>
      </c>
      <c r="R53" s="0" t="n">
        <v>8</v>
      </c>
      <c r="S53" s="0" t="n">
        <v>9</v>
      </c>
      <c r="T53" s="0" t="n">
        <v>1</v>
      </c>
      <c r="U53" s="0" t="n">
        <v>1</v>
      </c>
      <c r="V53" s="0" t="n">
        <v>2</v>
      </c>
      <c r="W53" s="0" t="n">
        <v>3</v>
      </c>
      <c r="X53" s="0" t="n">
        <v>2</v>
      </c>
      <c r="Y53" s="0" t="n">
        <v>2</v>
      </c>
      <c r="Z53" s="0" t="n">
        <v>6</v>
      </c>
      <c r="AA53" s="0" t="n">
        <v>5</v>
      </c>
      <c r="AB53" s="0" t="n">
        <v>5</v>
      </c>
      <c r="AC53" s="0" t="n">
        <v>2</v>
      </c>
    </row>
    <row r="54" customFormat="false" ht="12.8" hidden="false" customHeight="false" outlineLevel="0" collapsed="false">
      <c r="A54" s="0" t="s">
        <v>167</v>
      </c>
      <c r="B54" s="0" t="s">
        <v>155</v>
      </c>
      <c r="C54" s="0" t="s">
        <v>10</v>
      </c>
      <c r="D54" s="0" t="s">
        <v>684</v>
      </c>
      <c r="E54" s="11" t="n">
        <v>0.993315943919139</v>
      </c>
      <c r="F54" s="0" t="s">
        <v>684</v>
      </c>
      <c r="G54" s="11" t="n">
        <v>1</v>
      </c>
      <c r="H54" s="0" t="n">
        <v>5</v>
      </c>
      <c r="I54" s="17" t="n">
        <f aca="false">FALSE()</f>
        <v>0</v>
      </c>
      <c r="J54" s="0" t="n">
        <v>1</v>
      </c>
      <c r="K54" s="0" t="n">
        <v>1</v>
      </c>
      <c r="L54" s="0" t="n">
        <v>1</v>
      </c>
      <c r="M54" s="0" t="n">
        <v>1</v>
      </c>
      <c r="N54" s="0" t="n">
        <v>1</v>
      </c>
      <c r="O54" s="0" t="n">
        <v>1</v>
      </c>
      <c r="P54" s="0" t="n">
        <v>1</v>
      </c>
      <c r="Q54" s="0" t="n">
        <v>1</v>
      </c>
      <c r="R54" s="0" t="n">
        <v>3</v>
      </c>
      <c r="S54" s="0" t="n">
        <v>3</v>
      </c>
      <c r="T54" s="0" t="n">
        <v>1</v>
      </c>
      <c r="U54" s="0" t="n">
        <v>1</v>
      </c>
      <c r="V54" s="0" t="n">
        <v>1</v>
      </c>
      <c r="W54" s="0" t="n">
        <v>2</v>
      </c>
      <c r="X54" s="0" t="n">
        <v>3</v>
      </c>
      <c r="Y54" s="0" t="n">
        <v>5</v>
      </c>
      <c r="Z54" s="0" t="n">
        <v>2</v>
      </c>
      <c r="AA54" s="0" t="n">
        <v>1</v>
      </c>
      <c r="AB54" s="0" t="n">
        <v>8</v>
      </c>
      <c r="AC54" s="0" t="n">
        <v>8</v>
      </c>
    </row>
    <row r="55" customFormat="false" ht="12.8" hidden="false" customHeight="false" outlineLevel="0" collapsed="false">
      <c r="A55" s="0" t="s">
        <v>169</v>
      </c>
      <c r="B55" s="0" t="s">
        <v>155</v>
      </c>
      <c r="C55" s="0" t="s">
        <v>10</v>
      </c>
      <c r="D55" s="0" t="s">
        <v>685</v>
      </c>
      <c r="E55" s="11" t="n">
        <v>0.673482677780672</v>
      </c>
      <c r="F55" s="0" t="s">
        <v>685</v>
      </c>
      <c r="G55" s="11" t="n">
        <v>0.694574095682614</v>
      </c>
      <c r="H55" s="0" t="n">
        <v>3</v>
      </c>
      <c r="I55" s="17" t="n">
        <f aca="false">FALSE()</f>
        <v>0</v>
      </c>
      <c r="J55" s="0" t="n">
        <v>1</v>
      </c>
      <c r="K55" s="0" t="n">
        <v>2</v>
      </c>
      <c r="L55" s="0" t="n">
        <v>3</v>
      </c>
      <c r="M55" s="0" t="n">
        <v>3</v>
      </c>
      <c r="N55" s="0" t="n">
        <v>3</v>
      </c>
      <c r="O55" s="0" t="n">
        <v>4</v>
      </c>
      <c r="P55" s="0" t="n">
        <v>4</v>
      </c>
      <c r="Q55" s="0" t="n">
        <v>4</v>
      </c>
      <c r="R55" s="0" t="n">
        <v>5</v>
      </c>
      <c r="S55" s="0" t="n">
        <v>5</v>
      </c>
      <c r="T55" s="0" t="n">
        <v>1</v>
      </c>
      <c r="U55" s="0" t="n">
        <v>2</v>
      </c>
      <c r="V55" s="0" t="n">
        <v>3</v>
      </c>
      <c r="W55" s="0" t="n">
        <v>1</v>
      </c>
      <c r="X55" s="0" t="n">
        <v>5</v>
      </c>
      <c r="Y55" s="0" t="n">
        <v>6</v>
      </c>
      <c r="Z55" s="0" t="n">
        <v>1</v>
      </c>
      <c r="AA55" s="0" t="n">
        <v>2</v>
      </c>
      <c r="AB55" s="0" t="n">
        <v>9</v>
      </c>
      <c r="AC55" s="0" t="n">
        <v>6</v>
      </c>
    </row>
    <row r="56" customFormat="false" ht="12.8" hidden="false" customHeight="false" outlineLevel="0" collapsed="false">
      <c r="A56" s="0" t="s">
        <v>172</v>
      </c>
      <c r="B56" s="0" t="s">
        <v>155</v>
      </c>
      <c r="C56" s="0" t="s">
        <v>10</v>
      </c>
      <c r="D56" s="0" t="s">
        <v>685</v>
      </c>
      <c r="E56" s="11" t="n">
        <v>0.513388199837719</v>
      </c>
      <c r="F56" s="0" t="s">
        <v>685</v>
      </c>
      <c r="G56" s="11" t="n">
        <v>0.479872204472843</v>
      </c>
      <c r="H56" s="0" t="n">
        <v>3</v>
      </c>
      <c r="I56" s="17" t="n">
        <f aca="false">FALSE()</f>
        <v>0</v>
      </c>
      <c r="J56" s="0" t="n">
        <v>1</v>
      </c>
      <c r="K56" s="0" t="n">
        <v>2</v>
      </c>
      <c r="L56" s="0" t="n">
        <v>3</v>
      </c>
      <c r="M56" s="0" t="n">
        <v>3</v>
      </c>
      <c r="N56" s="0" t="n">
        <v>3</v>
      </c>
      <c r="O56" s="0" t="n">
        <v>4</v>
      </c>
      <c r="P56" s="0" t="n">
        <v>4</v>
      </c>
      <c r="Q56" s="0" t="n">
        <v>4</v>
      </c>
      <c r="R56" s="0" t="n">
        <v>5</v>
      </c>
      <c r="S56" s="0" t="n">
        <v>5</v>
      </c>
      <c r="T56" s="0" t="n">
        <v>1</v>
      </c>
      <c r="U56" s="0" t="n">
        <v>2</v>
      </c>
      <c r="V56" s="0" t="n">
        <v>3</v>
      </c>
      <c r="W56" s="0" t="n">
        <v>4</v>
      </c>
      <c r="X56" s="0" t="n">
        <v>4</v>
      </c>
      <c r="Y56" s="0" t="n">
        <v>3</v>
      </c>
      <c r="Z56" s="0" t="n">
        <v>7</v>
      </c>
      <c r="AA56" s="0" t="n">
        <v>6</v>
      </c>
      <c r="AB56" s="0" t="n">
        <v>9</v>
      </c>
      <c r="AC56" s="0" t="n">
        <v>6</v>
      </c>
    </row>
    <row r="57" customFormat="false" ht="12.8" hidden="false" customHeight="false" outlineLevel="0" collapsed="false">
      <c r="A57" s="0" t="s">
        <v>174</v>
      </c>
      <c r="B57" s="0" t="s">
        <v>155</v>
      </c>
      <c r="C57" s="0" t="s">
        <v>10</v>
      </c>
      <c r="D57" s="0" t="s">
        <v>684</v>
      </c>
      <c r="E57" s="11" t="n">
        <v>0.60469727009303</v>
      </c>
      <c r="F57" s="0" t="s">
        <v>684</v>
      </c>
      <c r="G57" s="11" t="n">
        <v>0.619512866382276</v>
      </c>
      <c r="H57" s="0" t="n">
        <v>3</v>
      </c>
      <c r="I57" s="17" t="n">
        <f aca="false">FALSE()</f>
        <v>0</v>
      </c>
      <c r="J57" s="0" t="n">
        <v>1</v>
      </c>
      <c r="K57" s="0" t="n">
        <v>1</v>
      </c>
      <c r="L57" s="0" t="n">
        <v>1</v>
      </c>
      <c r="M57" s="0" t="n">
        <v>1</v>
      </c>
      <c r="N57" s="0" t="n">
        <v>1</v>
      </c>
      <c r="O57" s="0" t="n">
        <v>2</v>
      </c>
      <c r="P57" s="0" t="n">
        <v>2</v>
      </c>
      <c r="Q57" s="0" t="n">
        <v>2</v>
      </c>
      <c r="R57" s="0" t="n">
        <v>2</v>
      </c>
      <c r="S57" s="0" t="n">
        <v>2</v>
      </c>
      <c r="T57" s="0" t="n">
        <v>1</v>
      </c>
      <c r="U57" s="0" t="n">
        <v>1</v>
      </c>
      <c r="V57" s="0" t="n">
        <v>2</v>
      </c>
      <c r="W57" s="0" t="n">
        <v>3</v>
      </c>
      <c r="X57" s="0" t="n">
        <v>2</v>
      </c>
      <c r="Y57" s="0" t="n">
        <v>2</v>
      </c>
      <c r="Z57" s="0" t="n">
        <v>6</v>
      </c>
      <c r="AA57" s="0" t="n">
        <v>8</v>
      </c>
      <c r="AB57" s="0" t="n">
        <v>8</v>
      </c>
      <c r="AC57" s="0" t="n">
        <v>8</v>
      </c>
    </row>
    <row r="58" customFormat="false" ht="12.8" hidden="false" customHeight="false" outlineLevel="0" collapsed="false">
      <c r="A58" s="0" t="s">
        <v>176</v>
      </c>
      <c r="B58" s="0" t="s">
        <v>155</v>
      </c>
      <c r="C58" s="0" t="s">
        <v>10</v>
      </c>
      <c r="D58" s="0" t="s">
        <v>684</v>
      </c>
      <c r="E58" s="11" t="n">
        <v>0.440078883495146</v>
      </c>
      <c r="F58" s="0" t="s">
        <v>684</v>
      </c>
      <c r="G58" s="11" t="n">
        <v>0.550322580645161</v>
      </c>
      <c r="H58" s="0" t="n">
        <v>4</v>
      </c>
      <c r="I58" s="17" t="n">
        <f aca="false">FALSE()</f>
        <v>0</v>
      </c>
      <c r="J58" s="0" t="n">
        <v>1</v>
      </c>
      <c r="K58" s="0" t="n">
        <v>1</v>
      </c>
      <c r="L58" s="0" t="n">
        <v>1</v>
      </c>
      <c r="M58" s="0" t="n">
        <v>1</v>
      </c>
      <c r="N58" s="0" t="n">
        <v>1</v>
      </c>
      <c r="O58" s="0" t="n">
        <v>1</v>
      </c>
      <c r="P58" s="0" t="n">
        <v>1</v>
      </c>
      <c r="Q58" s="0" t="n">
        <v>1</v>
      </c>
      <c r="R58" s="0" t="n">
        <v>1</v>
      </c>
      <c r="S58" s="0" t="n">
        <v>1</v>
      </c>
      <c r="T58" s="0" t="n">
        <v>1</v>
      </c>
      <c r="U58" s="0" t="n">
        <v>1</v>
      </c>
      <c r="V58" s="0" t="n">
        <v>1</v>
      </c>
      <c r="W58" s="0" t="n">
        <v>2</v>
      </c>
      <c r="X58" s="0" t="n">
        <v>3</v>
      </c>
      <c r="Y58" s="0" t="n">
        <v>5</v>
      </c>
      <c r="Z58" s="0" t="n">
        <v>2</v>
      </c>
      <c r="AA58" s="0" t="n">
        <v>1</v>
      </c>
      <c r="AB58" s="0" t="n">
        <v>2</v>
      </c>
      <c r="AC58" s="0" t="n">
        <v>5</v>
      </c>
    </row>
    <row r="59" customFormat="false" ht="12.8" hidden="false" customHeight="false" outlineLevel="0" collapsed="false">
      <c r="A59" s="0" t="s">
        <v>178</v>
      </c>
      <c r="B59" s="0" t="s">
        <v>155</v>
      </c>
      <c r="C59" s="0" t="s">
        <v>10</v>
      </c>
      <c r="D59" s="0" t="s">
        <v>686</v>
      </c>
      <c r="E59" s="11" t="n">
        <v>0.36875</v>
      </c>
      <c r="F59" s="0" t="s">
        <v>684</v>
      </c>
      <c r="G59" s="11" t="n">
        <v>0.47397476340694</v>
      </c>
      <c r="H59" s="0" t="n">
        <v>3</v>
      </c>
      <c r="I59" s="17" t="n">
        <f aca="false">FALSE()</f>
        <v>0</v>
      </c>
      <c r="J59" s="0" t="n">
        <v>1</v>
      </c>
      <c r="K59" s="0" t="n">
        <v>1</v>
      </c>
      <c r="L59" s="0" t="n">
        <v>1</v>
      </c>
      <c r="M59" s="0" t="n">
        <v>1</v>
      </c>
      <c r="N59" s="0" t="n">
        <v>1</v>
      </c>
      <c r="O59" s="0" t="n">
        <v>1</v>
      </c>
      <c r="P59" s="0" t="n">
        <v>1</v>
      </c>
      <c r="Q59" s="0" t="n">
        <v>1</v>
      </c>
      <c r="R59" s="0" t="n">
        <v>1</v>
      </c>
      <c r="S59" s="0" t="n">
        <v>1</v>
      </c>
      <c r="T59" s="0" t="n">
        <v>1</v>
      </c>
      <c r="U59" s="0" t="n">
        <v>1</v>
      </c>
      <c r="V59" s="0" t="n">
        <v>1</v>
      </c>
      <c r="W59" s="0" t="n">
        <v>2</v>
      </c>
      <c r="X59" s="0" t="n">
        <v>3</v>
      </c>
      <c r="Y59" s="0" t="n">
        <v>5</v>
      </c>
      <c r="Z59" s="0" t="n">
        <v>2</v>
      </c>
      <c r="AA59" s="0" t="n">
        <v>1</v>
      </c>
      <c r="AB59" s="0" t="n">
        <v>8</v>
      </c>
      <c r="AC59" s="0" t="n">
        <v>8</v>
      </c>
    </row>
    <row r="60" customFormat="false" ht="12.8" hidden="false" customHeight="false" outlineLevel="0" collapsed="false">
      <c r="A60" s="0" t="s">
        <v>180</v>
      </c>
      <c r="B60" s="0" t="s">
        <v>155</v>
      </c>
      <c r="C60" s="0" t="s">
        <v>10</v>
      </c>
      <c r="D60" s="0" t="s">
        <v>684</v>
      </c>
      <c r="E60" s="11" t="n">
        <v>0.445058943385242</v>
      </c>
      <c r="F60" s="0" t="s">
        <v>684</v>
      </c>
      <c r="G60" s="11" t="n">
        <v>0.57435579012729</v>
      </c>
      <c r="H60" s="0" t="n">
        <v>4</v>
      </c>
      <c r="I60" s="17" t="n">
        <f aca="false">FALSE()</f>
        <v>0</v>
      </c>
      <c r="J60" s="0" t="n">
        <v>1</v>
      </c>
      <c r="K60" s="0" t="n">
        <v>1</v>
      </c>
      <c r="L60" s="0" t="n">
        <v>1</v>
      </c>
      <c r="M60" s="0" t="n">
        <v>1</v>
      </c>
      <c r="N60" s="0" t="n">
        <v>1</v>
      </c>
      <c r="O60" s="0" t="n">
        <v>1</v>
      </c>
      <c r="P60" s="0" t="n">
        <v>1</v>
      </c>
      <c r="Q60" s="0" t="n">
        <v>1</v>
      </c>
      <c r="R60" s="0" t="n">
        <v>1</v>
      </c>
      <c r="S60" s="0" t="n">
        <v>1</v>
      </c>
      <c r="T60" s="0" t="n">
        <v>1</v>
      </c>
      <c r="U60" s="0" t="n">
        <v>1</v>
      </c>
      <c r="V60" s="0" t="n">
        <v>1</v>
      </c>
      <c r="W60" s="0" t="n">
        <v>2</v>
      </c>
      <c r="X60" s="0" t="n">
        <v>3</v>
      </c>
      <c r="Y60" s="0" t="n">
        <v>5</v>
      </c>
      <c r="Z60" s="0" t="n">
        <v>2</v>
      </c>
      <c r="AA60" s="0" t="n">
        <v>1</v>
      </c>
      <c r="AB60" s="0" t="n">
        <v>2</v>
      </c>
      <c r="AC60" s="0" t="n">
        <v>5</v>
      </c>
    </row>
    <row r="61" customFormat="false" ht="12.8" hidden="false" customHeight="false" outlineLevel="0" collapsed="false">
      <c r="A61" s="0" t="s">
        <v>182</v>
      </c>
      <c r="B61" s="0" t="s">
        <v>155</v>
      </c>
      <c r="C61" s="0" t="s">
        <v>10</v>
      </c>
      <c r="D61" s="0" t="s">
        <v>684</v>
      </c>
      <c r="E61" s="11" t="n">
        <v>1</v>
      </c>
      <c r="F61" s="0" t="s">
        <v>684</v>
      </c>
      <c r="G61" s="11" t="n">
        <v>0.882576557550158</v>
      </c>
      <c r="H61" s="0" t="n">
        <v>5</v>
      </c>
      <c r="I61" s="17" t="n">
        <f aca="false">FALSE()</f>
        <v>0</v>
      </c>
      <c r="J61" s="0" t="n">
        <v>1</v>
      </c>
      <c r="K61" s="0" t="n">
        <v>1</v>
      </c>
      <c r="L61" s="0" t="n">
        <v>1</v>
      </c>
      <c r="M61" s="0" t="n">
        <v>1</v>
      </c>
      <c r="N61" s="0" t="n">
        <v>1</v>
      </c>
      <c r="O61" s="0" t="n">
        <v>2</v>
      </c>
      <c r="P61" s="0" t="n">
        <v>2</v>
      </c>
      <c r="Q61" s="0" t="n">
        <v>2</v>
      </c>
      <c r="R61" s="0" t="n">
        <v>2</v>
      </c>
      <c r="S61" s="0" t="n">
        <v>2</v>
      </c>
      <c r="T61" s="0" t="n">
        <v>1</v>
      </c>
      <c r="U61" s="0" t="n">
        <v>1</v>
      </c>
      <c r="V61" s="0" t="n">
        <v>2</v>
      </c>
      <c r="W61" s="0" t="n">
        <v>3</v>
      </c>
      <c r="X61" s="0" t="n">
        <v>2</v>
      </c>
      <c r="Y61" s="0" t="n">
        <v>2</v>
      </c>
      <c r="Z61" s="0" t="n">
        <v>6</v>
      </c>
      <c r="AA61" s="0" t="n">
        <v>8</v>
      </c>
      <c r="AB61" s="0" t="n">
        <v>6</v>
      </c>
      <c r="AC61" s="0" t="n">
        <v>9</v>
      </c>
    </row>
    <row r="62" customFormat="false" ht="12.8" hidden="false" customHeight="false" outlineLevel="0" collapsed="false">
      <c r="A62" s="0" t="s">
        <v>184</v>
      </c>
      <c r="B62" s="0" t="s">
        <v>155</v>
      </c>
      <c r="C62" s="0" t="s">
        <v>10</v>
      </c>
      <c r="D62" s="0" t="s">
        <v>684</v>
      </c>
      <c r="E62" s="11" t="n">
        <v>1</v>
      </c>
      <c r="F62" s="0" t="s">
        <v>684</v>
      </c>
      <c r="G62" s="11" t="n">
        <v>0.964227905471026</v>
      </c>
      <c r="H62" s="0" t="n">
        <v>5</v>
      </c>
      <c r="I62" s="17" t="n">
        <f aca="false">FALSE()</f>
        <v>0</v>
      </c>
      <c r="J62" s="0" t="n">
        <v>1</v>
      </c>
      <c r="K62" s="0" t="n">
        <v>1</v>
      </c>
      <c r="L62" s="0" t="n">
        <v>1</v>
      </c>
      <c r="M62" s="0" t="n">
        <v>1</v>
      </c>
      <c r="N62" s="0" t="n">
        <v>1</v>
      </c>
      <c r="O62" s="0" t="n">
        <v>1</v>
      </c>
      <c r="P62" s="0" t="n">
        <v>1</v>
      </c>
      <c r="Q62" s="0" t="n">
        <v>1</v>
      </c>
      <c r="R62" s="0" t="n">
        <v>3</v>
      </c>
      <c r="S62" s="0" t="n">
        <v>3</v>
      </c>
      <c r="T62" s="0" t="n">
        <v>1</v>
      </c>
      <c r="U62" s="0" t="n">
        <v>1</v>
      </c>
      <c r="V62" s="0" t="n">
        <v>1</v>
      </c>
      <c r="W62" s="0" t="n">
        <v>2</v>
      </c>
      <c r="X62" s="0" t="n">
        <v>3</v>
      </c>
      <c r="Y62" s="0" t="n">
        <v>5</v>
      </c>
      <c r="Z62" s="0" t="n">
        <v>2</v>
      </c>
      <c r="AA62" s="0" t="n">
        <v>1</v>
      </c>
      <c r="AB62" s="0" t="n">
        <v>8</v>
      </c>
      <c r="AC62" s="0" t="n">
        <v>8</v>
      </c>
    </row>
    <row r="63" customFormat="false" ht="12.8" hidden="false" customHeight="false" outlineLevel="0" collapsed="false">
      <c r="A63" s="0" t="s">
        <v>186</v>
      </c>
      <c r="B63" s="0" t="s">
        <v>155</v>
      </c>
      <c r="C63" s="0" t="s">
        <v>10</v>
      </c>
      <c r="D63" s="0" t="s">
        <v>684</v>
      </c>
      <c r="E63" s="11" t="n">
        <v>0.736835210898611</v>
      </c>
      <c r="F63" s="0" t="s">
        <v>684</v>
      </c>
      <c r="G63" s="11" t="n">
        <v>0.716461479883234</v>
      </c>
      <c r="H63" s="0" t="n">
        <v>5</v>
      </c>
      <c r="I63" s="17" t="n">
        <f aca="false">FALSE()</f>
        <v>0</v>
      </c>
      <c r="J63" s="0" t="n">
        <v>1</v>
      </c>
      <c r="K63" s="0" t="n">
        <v>1</v>
      </c>
      <c r="L63" s="0" t="n">
        <v>1</v>
      </c>
      <c r="M63" s="0" t="n">
        <v>1</v>
      </c>
      <c r="N63" s="0" t="n">
        <v>1</v>
      </c>
      <c r="O63" s="0" t="n">
        <v>1</v>
      </c>
      <c r="P63" s="0" t="n">
        <v>1</v>
      </c>
      <c r="Q63" s="0" t="n">
        <v>1</v>
      </c>
      <c r="R63" s="0" t="n">
        <v>3</v>
      </c>
      <c r="S63" s="0" t="n">
        <v>3</v>
      </c>
      <c r="T63" s="0" t="n">
        <v>1</v>
      </c>
      <c r="U63" s="0" t="n">
        <v>1</v>
      </c>
      <c r="V63" s="0" t="n">
        <v>1</v>
      </c>
      <c r="W63" s="0" t="n">
        <v>2</v>
      </c>
      <c r="X63" s="0" t="n">
        <v>3</v>
      </c>
      <c r="Y63" s="0" t="n">
        <v>5</v>
      </c>
      <c r="Z63" s="0" t="n">
        <v>6</v>
      </c>
      <c r="AA63" s="0" t="n">
        <v>1</v>
      </c>
      <c r="AB63" s="0" t="n">
        <v>8</v>
      </c>
      <c r="AC63" s="0" t="n">
        <v>8</v>
      </c>
    </row>
    <row r="64" customFormat="false" ht="12.8" hidden="false" customHeight="false" outlineLevel="0" collapsed="false">
      <c r="A64" s="0" t="s">
        <v>188</v>
      </c>
      <c r="B64" s="0" t="s">
        <v>155</v>
      </c>
      <c r="C64" s="0" t="s">
        <v>10</v>
      </c>
      <c r="D64" s="0" t="s">
        <v>684</v>
      </c>
      <c r="E64" s="11" t="n">
        <v>0.732555879494655</v>
      </c>
      <c r="F64" s="0" t="s">
        <v>684</v>
      </c>
      <c r="G64" s="11" t="n">
        <v>0.81056723802792</v>
      </c>
      <c r="H64" s="0" t="n">
        <v>2</v>
      </c>
      <c r="I64" s="17" t="n">
        <f aca="false">FALSE()</f>
        <v>0</v>
      </c>
      <c r="J64" s="0" t="n">
        <v>1</v>
      </c>
      <c r="K64" s="0" t="n">
        <v>1</v>
      </c>
      <c r="L64" s="0" t="n">
        <v>1</v>
      </c>
      <c r="M64" s="0" t="n">
        <v>1</v>
      </c>
      <c r="N64" s="0" t="n">
        <v>1</v>
      </c>
      <c r="O64" s="0" t="n">
        <v>1</v>
      </c>
      <c r="P64" s="0" t="n">
        <v>1</v>
      </c>
      <c r="Q64" s="0" t="n">
        <v>1</v>
      </c>
      <c r="R64" s="0" t="n">
        <v>1</v>
      </c>
      <c r="S64" s="0" t="n">
        <v>1</v>
      </c>
      <c r="T64" s="0" t="n">
        <v>1</v>
      </c>
      <c r="U64" s="0" t="n">
        <v>1</v>
      </c>
      <c r="V64" s="0" t="n">
        <v>1</v>
      </c>
      <c r="W64" s="0" t="n">
        <v>2</v>
      </c>
      <c r="X64" s="0" t="n">
        <v>3</v>
      </c>
      <c r="Y64" s="0" t="n">
        <v>5</v>
      </c>
      <c r="Z64" s="0" t="n">
        <v>2</v>
      </c>
      <c r="AA64" s="0" t="n">
        <v>1</v>
      </c>
      <c r="AB64" s="0" t="n">
        <v>2</v>
      </c>
      <c r="AC64" s="0" t="n">
        <v>5</v>
      </c>
    </row>
    <row r="65" customFormat="false" ht="12.8" hidden="false" customHeight="false" outlineLevel="0" collapsed="false">
      <c r="A65" s="0" t="s">
        <v>241</v>
      </c>
      <c r="B65" s="0" t="s">
        <v>242</v>
      </c>
      <c r="C65" s="0" t="s">
        <v>11</v>
      </c>
      <c r="D65" s="0" t="s">
        <v>684</v>
      </c>
      <c r="E65" s="11" t="n">
        <v>0.676954732510288</v>
      </c>
      <c r="F65" s="0" t="s">
        <v>687</v>
      </c>
      <c r="G65" s="11" t="n">
        <v>0.51588502269289</v>
      </c>
      <c r="H65" s="0" t="n">
        <v>1</v>
      </c>
      <c r="I65" s="17" t="n">
        <f aca="false">FALSE()</f>
        <v>0</v>
      </c>
      <c r="J65" s="0" t="n">
        <v>1</v>
      </c>
      <c r="K65" s="0" t="n">
        <v>1</v>
      </c>
      <c r="L65" s="0" t="n">
        <v>1</v>
      </c>
      <c r="M65" s="0" t="n">
        <v>1</v>
      </c>
      <c r="N65" s="0" t="n">
        <v>1</v>
      </c>
      <c r="O65" s="0" t="n">
        <v>2</v>
      </c>
      <c r="P65" s="0" t="n">
        <v>2</v>
      </c>
      <c r="Q65" s="0" t="n">
        <v>2</v>
      </c>
      <c r="R65" s="0" t="n">
        <v>2</v>
      </c>
      <c r="S65" s="0" t="n">
        <v>2</v>
      </c>
      <c r="T65" s="0" t="n">
        <v>1</v>
      </c>
      <c r="U65" s="0" t="n">
        <v>1</v>
      </c>
      <c r="V65" s="0" t="n">
        <v>2</v>
      </c>
      <c r="W65" s="0" t="n">
        <v>3</v>
      </c>
      <c r="X65" s="0" t="n">
        <v>2</v>
      </c>
      <c r="Y65" s="0" t="n">
        <v>2</v>
      </c>
      <c r="Z65" s="0" t="n">
        <v>6</v>
      </c>
      <c r="AA65" s="0" t="n">
        <v>8</v>
      </c>
      <c r="AB65" s="0" t="n">
        <v>6</v>
      </c>
      <c r="AC65" s="0" t="n">
        <v>9</v>
      </c>
    </row>
    <row r="66" customFormat="false" ht="12.8" hidden="false" customHeight="false" outlineLevel="0" collapsed="false">
      <c r="A66" s="0" t="s">
        <v>245</v>
      </c>
      <c r="B66" s="0" t="s">
        <v>242</v>
      </c>
      <c r="C66" s="0" t="s">
        <v>11</v>
      </c>
      <c r="D66" s="0" t="s">
        <v>688</v>
      </c>
      <c r="E66" s="11" t="n">
        <v>0.521419518377693</v>
      </c>
      <c r="F66" s="0" t="s">
        <v>688</v>
      </c>
      <c r="G66" s="11" t="n">
        <v>0.548681340471941</v>
      </c>
      <c r="H66" s="0" t="n">
        <v>4</v>
      </c>
      <c r="I66" s="17" t="n">
        <f aca="false">FALSE()</f>
        <v>0</v>
      </c>
      <c r="J66" s="0" t="n">
        <v>1</v>
      </c>
      <c r="K66" s="0" t="n">
        <v>1</v>
      </c>
      <c r="L66" s="0" t="n">
        <v>1</v>
      </c>
      <c r="M66" s="0" t="n">
        <v>4</v>
      </c>
      <c r="N66" s="0" t="n">
        <v>5</v>
      </c>
      <c r="O66" s="0" t="n">
        <v>6</v>
      </c>
      <c r="P66" s="0" t="n">
        <v>7</v>
      </c>
      <c r="Q66" s="0" t="n">
        <v>8</v>
      </c>
      <c r="R66" s="0" t="n">
        <v>9</v>
      </c>
      <c r="S66" s="0" t="n">
        <v>10</v>
      </c>
      <c r="T66" s="0" t="n">
        <v>1</v>
      </c>
      <c r="U66" s="0" t="n">
        <v>1</v>
      </c>
      <c r="V66" s="0" t="n">
        <v>1</v>
      </c>
      <c r="W66" s="0" t="n">
        <v>2</v>
      </c>
      <c r="X66" s="0" t="n">
        <v>3</v>
      </c>
      <c r="Y66" s="0" t="n">
        <v>1</v>
      </c>
      <c r="Z66" s="0" t="n">
        <v>4</v>
      </c>
      <c r="AA66" s="0" t="n">
        <v>4</v>
      </c>
      <c r="AB66" s="0" t="n">
        <v>3</v>
      </c>
      <c r="AC66" s="0" t="n">
        <v>3</v>
      </c>
    </row>
    <row r="67" customFormat="false" ht="12.8" hidden="false" customHeight="false" outlineLevel="0" collapsed="false">
      <c r="A67" s="0" t="s">
        <v>247</v>
      </c>
      <c r="B67" s="0" t="s">
        <v>242</v>
      </c>
      <c r="C67" s="0" t="s">
        <v>11</v>
      </c>
      <c r="D67" s="0" t="s">
        <v>685</v>
      </c>
      <c r="E67" s="11" t="n">
        <v>0.524236387782204</v>
      </c>
      <c r="F67" s="0" t="s">
        <v>686</v>
      </c>
      <c r="G67" s="11" t="n">
        <v>0.542211652794293</v>
      </c>
      <c r="H67" s="0" t="n">
        <v>1</v>
      </c>
      <c r="I67" s="17" t="n">
        <f aca="false">FALSE()</f>
        <v>0</v>
      </c>
      <c r="J67" s="0" t="n">
        <v>1</v>
      </c>
      <c r="K67" s="0" t="n">
        <v>1</v>
      </c>
      <c r="L67" s="0" t="n">
        <v>2</v>
      </c>
      <c r="M67" s="0" t="n">
        <v>2</v>
      </c>
      <c r="N67" s="0" t="n">
        <v>2</v>
      </c>
      <c r="O67" s="0" t="n">
        <v>3</v>
      </c>
      <c r="P67" s="0" t="n">
        <v>3</v>
      </c>
      <c r="Q67" s="0" t="n">
        <v>7</v>
      </c>
      <c r="R67" s="0" t="n">
        <v>8</v>
      </c>
      <c r="S67" s="0" t="n">
        <v>9</v>
      </c>
      <c r="T67" s="0" t="n">
        <v>1</v>
      </c>
      <c r="U67" s="0" t="n">
        <v>1</v>
      </c>
      <c r="V67" s="0" t="n">
        <v>2</v>
      </c>
      <c r="W67" s="0" t="n">
        <v>3</v>
      </c>
      <c r="X67" s="0" t="n">
        <v>2</v>
      </c>
      <c r="Y67" s="0" t="n">
        <v>2</v>
      </c>
      <c r="Z67" s="0" t="n">
        <v>5</v>
      </c>
      <c r="AA67" s="0" t="n">
        <v>7</v>
      </c>
      <c r="AB67" s="0" t="n">
        <v>4</v>
      </c>
      <c r="AC67" s="0" t="n">
        <v>10</v>
      </c>
    </row>
    <row r="68" customFormat="false" ht="12.8" hidden="false" customHeight="false" outlineLevel="0" collapsed="false">
      <c r="A68" s="0" t="s">
        <v>249</v>
      </c>
      <c r="B68" s="0" t="s">
        <v>242</v>
      </c>
      <c r="C68" s="0" t="s">
        <v>227</v>
      </c>
      <c r="D68" s="0" t="s">
        <v>684</v>
      </c>
      <c r="E68" s="11" t="n">
        <v>0.518212317277738</v>
      </c>
      <c r="F68" s="0" t="s">
        <v>684</v>
      </c>
      <c r="G68" s="11" t="n">
        <v>0.654075546719682</v>
      </c>
      <c r="H68" s="0" t="n">
        <v>5</v>
      </c>
      <c r="I68" s="17" t="n">
        <f aca="false">FALSE()</f>
        <v>0</v>
      </c>
      <c r="J68" s="0" t="n">
        <v>1</v>
      </c>
      <c r="K68" s="0" t="n">
        <v>1</v>
      </c>
      <c r="L68" s="0" t="n">
        <v>1</v>
      </c>
      <c r="M68" s="0" t="n">
        <v>4</v>
      </c>
      <c r="N68" s="0" t="n">
        <v>5</v>
      </c>
      <c r="O68" s="0" t="n">
        <v>6</v>
      </c>
      <c r="P68" s="0" t="n">
        <v>7</v>
      </c>
      <c r="Q68" s="0" t="n">
        <v>8</v>
      </c>
      <c r="R68" s="0" t="n">
        <v>9</v>
      </c>
      <c r="S68" s="0" t="n">
        <v>10</v>
      </c>
      <c r="T68" s="0" t="n">
        <v>1</v>
      </c>
      <c r="U68" s="0" t="n">
        <v>1</v>
      </c>
      <c r="V68" s="0" t="n">
        <v>1</v>
      </c>
      <c r="W68" s="0" t="n">
        <v>2</v>
      </c>
      <c r="X68" s="0" t="n">
        <v>3</v>
      </c>
      <c r="Y68" s="0" t="n">
        <v>1</v>
      </c>
      <c r="Z68" s="0" t="n">
        <v>4</v>
      </c>
      <c r="AA68" s="0" t="n">
        <v>4</v>
      </c>
      <c r="AB68" s="0" t="n">
        <v>3</v>
      </c>
      <c r="AC68" s="0" t="n">
        <v>3</v>
      </c>
    </row>
    <row r="69" customFormat="false" ht="12.8" hidden="false" customHeight="false" outlineLevel="0" collapsed="false">
      <c r="A69" s="0" t="s">
        <v>251</v>
      </c>
      <c r="B69" s="0" t="s">
        <v>242</v>
      </c>
      <c r="C69" s="0" t="s">
        <v>13</v>
      </c>
      <c r="D69" s="0" t="s">
        <v>684</v>
      </c>
      <c r="E69" s="11" t="n">
        <v>0.588249937764501</v>
      </c>
      <c r="F69" s="0" t="s">
        <v>684</v>
      </c>
      <c r="G69" s="11" t="n">
        <v>0.488919944100619</v>
      </c>
      <c r="H69" s="0" t="n">
        <v>5</v>
      </c>
      <c r="I69" s="17" t="n">
        <f aca="false">FALSE()</f>
        <v>0</v>
      </c>
      <c r="J69" s="0" t="n">
        <v>1</v>
      </c>
      <c r="K69" s="0" t="n">
        <v>1</v>
      </c>
      <c r="L69" s="0" t="n">
        <v>2</v>
      </c>
      <c r="M69" s="0" t="n">
        <v>2</v>
      </c>
      <c r="N69" s="0" t="n">
        <v>2</v>
      </c>
      <c r="O69" s="0" t="n">
        <v>3</v>
      </c>
      <c r="P69" s="0" t="n">
        <v>3</v>
      </c>
      <c r="Q69" s="0" t="n">
        <v>3</v>
      </c>
      <c r="R69" s="0" t="n">
        <v>4</v>
      </c>
      <c r="S69" s="0" t="n">
        <v>4</v>
      </c>
      <c r="T69" s="0" t="n">
        <v>1</v>
      </c>
      <c r="U69" s="0" t="n">
        <v>1</v>
      </c>
      <c r="V69" s="0" t="n">
        <v>2</v>
      </c>
      <c r="W69" s="0" t="n">
        <v>3</v>
      </c>
      <c r="X69" s="0" t="n">
        <v>2</v>
      </c>
      <c r="Y69" s="0" t="n">
        <v>2</v>
      </c>
      <c r="Z69" s="0" t="n">
        <v>6</v>
      </c>
      <c r="AA69" s="0" t="n">
        <v>8</v>
      </c>
      <c r="AB69" s="0" t="n">
        <v>6</v>
      </c>
      <c r="AC69" s="0" t="n">
        <v>9</v>
      </c>
    </row>
    <row r="70" customFormat="false" ht="12.8" hidden="false" customHeight="false" outlineLevel="0" collapsed="false">
      <c r="A70" s="0" t="s">
        <v>253</v>
      </c>
      <c r="B70" s="0" t="s">
        <v>242</v>
      </c>
      <c r="C70" s="0" t="s">
        <v>11</v>
      </c>
      <c r="D70" s="0" t="s">
        <v>687</v>
      </c>
      <c r="E70" s="11" t="n">
        <v>0.625474683544304</v>
      </c>
      <c r="F70" s="0" t="s">
        <v>687</v>
      </c>
      <c r="G70" s="11" t="n">
        <v>0.569742076222251</v>
      </c>
      <c r="H70" s="0" t="n">
        <v>4</v>
      </c>
      <c r="I70" s="17" t="n">
        <f aca="false">FALSE()</f>
        <v>0</v>
      </c>
      <c r="J70" s="0" t="n">
        <v>1</v>
      </c>
      <c r="K70" s="0" t="n">
        <v>1</v>
      </c>
      <c r="L70" s="0" t="n">
        <v>1</v>
      </c>
      <c r="M70" s="0" t="n">
        <v>4</v>
      </c>
      <c r="N70" s="0" t="n">
        <v>5</v>
      </c>
      <c r="O70" s="0" t="n">
        <v>6</v>
      </c>
      <c r="P70" s="0" t="n">
        <v>7</v>
      </c>
      <c r="Q70" s="0" t="n">
        <v>8</v>
      </c>
      <c r="R70" s="0" t="n">
        <v>9</v>
      </c>
      <c r="S70" s="0" t="n">
        <v>10</v>
      </c>
      <c r="T70" s="0" t="n">
        <v>1</v>
      </c>
      <c r="U70" s="0" t="n">
        <v>2</v>
      </c>
      <c r="V70" s="0" t="n">
        <v>3</v>
      </c>
      <c r="W70" s="0" t="n">
        <v>4</v>
      </c>
      <c r="X70" s="0" t="n">
        <v>4</v>
      </c>
      <c r="Y70" s="0" t="n">
        <v>1</v>
      </c>
      <c r="Z70" s="0" t="n">
        <v>4</v>
      </c>
      <c r="AA70" s="0" t="n">
        <v>4</v>
      </c>
      <c r="AB70" s="0" t="n">
        <v>3</v>
      </c>
      <c r="AC70" s="0" t="n">
        <v>3</v>
      </c>
    </row>
    <row r="71" customFormat="false" ht="12.8" hidden="false" customHeight="false" outlineLevel="0" collapsed="false">
      <c r="A71" s="0" t="s">
        <v>255</v>
      </c>
      <c r="B71" s="0" t="s">
        <v>242</v>
      </c>
      <c r="C71" s="0" t="s">
        <v>11</v>
      </c>
      <c r="D71" s="0" t="s">
        <v>686</v>
      </c>
      <c r="E71" s="11" t="n">
        <v>0.426460932370322</v>
      </c>
      <c r="F71" s="0" t="s">
        <v>688</v>
      </c>
      <c r="G71" s="11" t="n">
        <v>0.419084712755599</v>
      </c>
      <c r="H71" s="0" t="n">
        <v>3</v>
      </c>
      <c r="I71" s="17" t="n">
        <f aca="false">FALSE()</f>
        <v>0</v>
      </c>
      <c r="J71" s="0" t="n">
        <v>1</v>
      </c>
      <c r="K71" s="0" t="n">
        <v>1</v>
      </c>
      <c r="L71" s="0" t="n">
        <v>2</v>
      </c>
      <c r="M71" s="0" t="n">
        <v>2</v>
      </c>
      <c r="N71" s="0" t="n">
        <v>2</v>
      </c>
      <c r="O71" s="0" t="n">
        <v>3</v>
      </c>
      <c r="P71" s="0" t="n">
        <v>3</v>
      </c>
      <c r="Q71" s="0" t="n">
        <v>7</v>
      </c>
      <c r="R71" s="0" t="n">
        <v>8</v>
      </c>
      <c r="S71" s="0" t="n">
        <v>9</v>
      </c>
      <c r="T71" s="0" t="n">
        <v>1</v>
      </c>
      <c r="U71" s="0" t="n">
        <v>2</v>
      </c>
      <c r="V71" s="0" t="n">
        <v>2</v>
      </c>
      <c r="W71" s="0" t="n">
        <v>3</v>
      </c>
      <c r="X71" s="0" t="n">
        <v>2</v>
      </c>
      <c r="Y71" s="0" t="n">
        <v>2</v>
      </c>
      <c r="Z71" s="0" t="n">
        <v>6</v>
      </c>
      <c r="AA71" s="0" t="n">
        <v>8</v>
      </c>
      <c r="AB71" s="0" t="n">
        <v>6</v>
      </c>
      <c r="AC71" s="0" t="n">
        <v>9</v>
      </c>
    </row>
    <row r="72" customFormat="false" ht="12.8" hidden="false" customHeight="false" outlineLevel="0" collapsed="false">
      <c r="A72" s="0" t="s">
        <v>257</v>
      </c>
      <c r="B72" s="0" t="s">
        <v>242</v>
      </c>
      <c r="C72" s="0" t="s">
        <v>13</v>
      </c>
      <c r="D72" s="0" t="s">
        <v>688</v>
      </c>
      <c r="E72" s="11" t="n">
        <v>0.621571238348868</v>
      </c>
      <c r="F72" s="0" t="s">
        <v>688</v>
      </c>
      <c r="G72" s="11" t="n">
        <v>0.664827816783684</v>
      </c>
      <c r="H72" s="0" t="n">
        <v>4</v>
      </c>
      <c r="I72" s="17" t="n">
        <f aca="false">FALSE()</f>
        <v>0</v>
      </c>
      <c r="J72" s="0" t="n">
        <v>1</v>
      </c>
      <c r="K72" s="0" t="n">
        <v>1</v>
      </c>
      <c r="L72" s="0" t="n">
        <v>2</v>
      </c>
      <c r="M72" s="0" t="n">
        <v>2</v>
      </c>
      <c r="N72" s="0" t="n">
        <v>2</v>
      </c>
      <c r="O72" s="0" t="n">
        <v>3</v>
      </c>
      <c r="P72" s="0" t="n">
        <v>3</v>
      </c>
      <c r="Q72" s="0" t="n">
        <v>3</v>
      </c>
      <c r="R72" s="0" t="n">
        <v>4</v>
      </c>
      <c r="S72" s="0" t="n">
        <v>4</v>
      </c>
      <c r="T72" s="0" t="n">
        <v>1</v>
      </c>
      <c r="U72" s="0" t="n">
        <v>1</v>
      </c>
      <c r="V72" s="0" t="n">
        <v>2</v>
      </c>
      <c r="W72" s="0" t="n">
        <v>3</v>
      </c>
      <c r="X72" s="0" t="n">
        <v>2</v>
      </c>
      <c r="Y72" s="0" t="n">
        <v>2</v>
      </c>
      <c r="Z72" s="0" t="n">
        <v>6</v>
      </c>
      <c r="AA72" s="0" t="n">
        <v>8</v>
      </c>
      <c r="AB72" s="0" t="n">
        <v>6</v>
      </c>
      <c r="AC72" s="0" t="n">
        <v>9</v>
      </c>
    </row>
    <row r="73" customFormat="false" ht="12.8" hidden="false" customHeight="false" outlineLevel="0" collapsed="false">
      <c r="A73" s="0" t="s">
        <v>259</v>
      </c>
      <c r="B73" s="0" t="s">
        <v>242</v>
      </c>
      <c r="C73" s="0" t="s">
        <v>11</v>
      </c>
      <c r="D73" s="0" t="s">
        <v>685</v>
      </c>
      <c r="E73" s="11" t="n">
        <v>0.945132743362832</v>
      </c>
      <c r="F73" s="0" t="s">
        <v>685</v>
      </c>
      <c r="G73" s="11" t="n">
        <v>1</v>
      </c>
      <c r="H73" s="0" t="n">
        <v>3</v>
      </c>
      <c r="I73" s="17" t="n">
        <f aca="false">FALSE()</f>
        <v>0</v>
      </c>
      <c r="J73" s="0" t="n">
        <v>1</v>
      </c>
      <c r="K73" s="0" t="n">
        <v>1</v>
      </c>
      <c r="L73" s="0" t="n">
        <v>2</v>
      </c>
      <c r="M73" s="0" t="n">
        <v>2</v>
      </c>
      <c r="N73" s="0" t="n">
        <v>2</v>
      </c>
      <c r="O73" s="0" t="n">
        <v>3</v>
      </c>
      <c r="P73" s="0" t="n">
        <v>3</v>
      </c>
      <c r="Q73" s="0" t="n">
        <v>7</v>
      </c>
      <c r="R73" s="0" t="n">
        <v>8</v>
      </c>
      <c r="S73" s="0" t="n">
        <v>9</v>
      </c>
      <c r="T73" s="0" t="n">
        <v>1</v>
      </c>
      <c r="U73" s="0" t="n">
        <v>1</v>
      </c>
      <c r="V73" s="0" t="n">
        <v>2</v>
      </c>
      <c r="W73" s="0" t="n">
        <v>3</v>
      </c>
      <c r="X73" s="0" t="n">
        <v>2</v>
      </c>
      <c r="Y73" s="0" t="n">
        <v>2</v>
      </c>
      <c r="Z73" s="0" t="n">
        <v>5</v>
      </c>
      <c r="AA73" s="0" t="n">
        <v>7</v>
      </c>
      <c r="AB73" s="0" t="n">
        <v>4</v>
      </c>
      <c r="AC73" s="0" t="n">
        <v>10</v>
      </c>
    </row>
    <row r="74" customFormat="false" ht="12.8" hidden="false" customHeight="false" outlineLevel="0" collapsed="false">
      <c r="A74" s="0" t="s">
        <v>261</v>
      </c>
      <c r="B74" s="0" t="s">
        <v>242</v>
      </c>
      <c r="C74" s="0" t="s">
        <v>11</v>
      </c>
      <c r="D74" s="0" t="s">
        <v>688</v>
      </c>
      <c r="E74" s="11" t="n">
        <v>0.555555555555555</v>
      </c>
      <c r="F74" s="0" t="s">
        <v>688</v>
      </c>
      <c r="G74" s="11" t="n">
        <v>0.670870113493064</v>
      </c>
      <c r="H74" s="0" t="n">
        <v>1</v>
      </c>
      <c r="I74" s="17" t="n">
        <f aca="false">FALSE()</f>
        <v>0</v>
      </c>
      <c r="J74" s="0" t="n">
        <v>1</v>
      </c>
      <c r="K74" s="0" t="n">
        <v>1</v>
      </c>
      <c r="L74" s="0" t="n">
        <v>2</v>
      </c>
      <c r="M74" s="0" t="n">
        <v>2</v>
      </c>
      <c r="N74" s="0" t="n">
        <v>2</v>
      </c>
      <c r="O74" s="0" t="n">
        <v>3</v>
      </c>
      <c r="P74" s="0" t="n">
        <v>3</v>
      </c>
      <c r="Q74" s="0" t="n">
        <v>7</v>
      </c>
      <c r="R74" s="0" t="n">
        <v>8</v>
      </c>
      <c r="S74" s="0" t="n">
        <v>9</v>
      </c>
      <c r="T74" s="0" t="n">
        <v>1</v>
      </c>
      <c r="U74" s="0" t="n">
        <v>1</v>
      </c>
      <c r="V74" s="0" t="n">
        <v>2</v>
      </c>
      <c r="W74" s="0" t="n">
        <v>3</v>
      </c>
      <c r="X74" s="0" t="n">
        <v>2</v>
      </c>
      <c r="Y74" s="0" t="n">
        <v>2</v>
      </c>
      <c r="Z74" s="0" t="n">
        <v>5</v>
      </c>
      <c r="AA74" s="0" t="n">
        <v>7</v>
      </c>
      <c r="AB74" s="0" t="n">
        <v>4</v>
      </c>
      <c r="AC74" s="0" t="n">
        <v>10</v>
      </c>
    </row>
    <row r="75" customFormat="false" ht="12.8" hidden="false" customHeight="false" outlineLevel="0" collapsed="false">
      <c r="A75" s="0" t="s">
        <v>263</v>
      </c>
      <c r="B75" s="0" t="s">
        <v>242</v>
      </c>
      <c r="C75" s="0" t="s">
        <v>11</v>
      </c>
      <c r="D75" s="0" t="s">
        <v>684</v>
      </c>
      <c r="E75" s="11" t="n">
        <v>0.584650509308044</v>
      </c>
      <c r="F75" s="0" t="s">
        <v>684</v>
      </c>
      <c r="G75" s="11" t="n">
        <v>0.684470632959513</v>
      </c>
      <c r="H75" s="0" t="n">
        <v>4</v>
      </c>
      <c r="I75" s="17" t="n">
        <f aca="false">FALSE()</f>
        <v>0</v>
      </c>
      <c r="J75" s="0" t="n">
        <v>1</v>
      </c>
      <c r="K75" s="0" t="n">
        <v>1</v>
      </c>
      <c r="L75" s="0" t="n">
        <v>1</v>
      </c>
      <c r="M75" s="0" t="n">
        <v>4</v>
      </c>
      <c r="N75" s="0" t="n">
        <v>5</v>
      </c>
      <c r="O75" s="0" t="n">
        <v>6</v>
      </c>
      <c r="P75" s="0" t="n">
        <v>7</v>
      </c>
      <c r="Q75" s="0" t="n">
        <v>8</v>
      </c>
      <c r="R75" s="0" t="n">
        <v>9</v>
      </c>
      <c r="S75" s="0" t="n">
        <v>10</v>
      </c>
      <c r="T75" s="0" t="n">
        <v>1</v>
      </c>
      <c r="U75" s="0" t="n">
        <v>1</v>
      </c>
      <c r="V75" s="0" t="n">
        <v>1</v>
      </c>
      <c r="W75" s="0" t="n">
        <v>2</v>
      </c>
      <c r="X75" s="0" t="n">
        <v>3</v>
      </c>
      <c r="Y75" s="0" t="n">
        <v>1</v>
      </c>
      <c r="Z75" s="0" t="n">
        <v>4</v>
      </c>
      <c r="AA75" s="0" t="n">
        <v>4</v>
      </c>
      <c r="AB75" s="0" t="n">
        <v>3</v>
      </c>
      <c r="AC75" s="0" t="n">
        <v>3</v>
      </c>
    </row>
    <row r="76" customFormat="false" ht="12.8" hidden="false" customHeight="false" outlineLevel="0" collapsed="false">
      <c r="A76" s="0" t="s">
        <v>265</v>
      </c>
      <c r="B76" s="0" t="s">
        <v>242</v>
      </c>
      <c r="C76" s="0" t="s">
        <v>10</v>
      </c>
      <c r="D76" s="0" t="s">
        <v>687</v>
      </c>
      <c r="E76" s="11" t="n">
        <v>0.716092761770907</v>
      </c>
      <c r="F76" s="0" t="s">
        <v>687</v>
      </c>
      <c r="G76" s="11" t="n">
        <v>0.576604202157865</v>
      </c>
      <c r="H76" s="0" t="n">
        <v>5</v>
      </c>
      <c r="I76" s="17" t="n">
        <f aca="false">FALSE()</f>
        <v>0</v>
      </c>
      <c r="J76" s="0" t="n">
        <v>1</v>
      </c>
      <c r="K76" s="0" t="n">
        <v>1</v>
      </c>
      <c r="L76" s="0" t="n">
        <v>1</v>
      </c>
      <c r="M76" s="0" t="n">
        <v>4</v>
      </c>
      <c r="N76" s="0" t="n">
        <v>5</v>
      </c>
      <c r="O76" s="0" t="n">
        <v>6</v>
      </c>
      <c r="P76" s="0" t="n">
        <v>7</v>
      </c>
      <c r="Q76" s="0" t="n">
        <v>8</v>
      </c>
      <c r="R76" s="0" t="n">
        <v>9</v>
      </c>
      <c r="S76" s="0" t="n">
        <v>10</v>
      </c>
      <c r="T76" s="0" t="n">
        <v>1</v>
      </c>
      <c r="U76" s="0" t="n">
        <v>2</v>
      </c>
      <c r="V76" s="0" t="n">
        <v>3</v>
      </c>
      <c r="W76" s="0" t="n">
        <v>4</v>
      </c>
      <c r="X76" s="0" t="n">
        <v>4</v>
      </c>
      <c r="Y76" s="0" t="n">
        <v>3</v>
      </c>
      <c r="Z76" s="0" t="n">
        <v>7</v>
      </c>
      <c r="AA76" s="0" t="n">
        <v>6</v>
      </c>
      <c r="AB76" s="0" t="n">
        <v>1</v>
      </c>
      <c r="AC76" s="0" t="n">
        <v>1</v>
      </c>
    </row>
    <row r="77" customFormat="false" ht="12.8" hidden="false" customHeight="false" outlineLevel="0" collapsed="false">
      <c r="A77" s="0" t="s">
        <v>267</v>
      </c>
      <c r="B77" s="0" t="s">
        <v>242</v>
      </c>
      <c r="C77" s="0" t="s">
        <v>227</v>
      </c>
      <c r="D77" s="0" t="s">
        <v>685</v>
      </c>
      <c r="E77" s="11" t="n">
        <v>0.709360730593607</v>
      </c>
      <c r="F77" s="0" t="s">
        <v>685</v>
      </c>
      <c r="G77" s="11" t="n">
        <v>0.460922787193974</v>
      </c>
      <c r="H77" s="0" t="n">
        <v>2</v>
      </c>
      <c r="I77" s="17" t="n">
        <f aca="false">FALSE()</f>
        <v>0</v>
      </c>
      <c r="J77" s="0" t="n">
        <v>1</v>
      </c>
      <c r="K77" s="0" t="n">
        <v>2</v>
      </c>
      <c r="L77" s="0" t="n">
        <v>3</v>
      </c>
      <c r="M77" s="0" t="n">
        <v>3</v>
      </c>
      <c r="N77" s="0" t="n">
        <v>3</v>
      </c>
      <c r="O77" s="0" t="n">
        <v>4</v>
      </c>
      <c r="P77" s="0" t="n">
        <v>4</v>
      </c>
      <c r="Q77" s="0" t="n">
        <v>4</v>
      </c>
      <c r="R77" s="0" t="n">
        <v>5</v>
      </c>
      <c r="S77" s="0" t="n">
        <v>5</v>
      </c>
      <c r="T77" s="0" t="n">
        <v>1</v>
      </c>
      <c r="U77" s="0" t="n">
        <v>2</v>
      </c>
      <c r="V77" s="0" t="n">
        <v>3</v>
      </c>
      <c r="W77" s="0" t="n">
        <v>1</v>
      </c>
      <c r="X77" s="0" t="n">
        <v>5</v>
      </c>
      <c r="Y77" s="0" t="n">
        <v>1</v>
      </c>
      <c r="Z77" s="0" t="n">
        <v>4</v>
      </c>
      <c r="AA77" s="0" t="n">
        <v>4</v>
      </c>
      <c r="AB77" s="0" t="n">
        <v>3</v>
      </c>
      <c r="AC77" s="0" t="n">
        <v>3</v>
      </c>
    </row>
    <row r="78" customFormat="false" ht="12.8" hidden="false" customHeight="false" outlineLevel="0" collapsed="false">
      <c r="A78" s="0" t="s">
        <v>269</v>
      </c>
      <c r="B78" s="0" t="s">
        <v>242</v>
      </c>
      <c r="C78" s="0" t="s">
        <v>11</v>
      </c>
      <c r="D78" s="0" t="s">
        <v>684</v>
      </c>
      <c r="E78" s="11" t="n">
        <v>0.3510226644555</v>
      </c>
      <c r="F78" s="0" t="s">
        <v>686</v>
      </c>
      <c r="G78" s="11" t="n">
        <v>0.645792563600783</v>
      </c>
      <c r="H78" s="0" t="n">
        <v>0</v>
      </c>
      <c r="I78" s="17" t="n">
        <f aca="false">FALSE()</f>
        <v>0</v>
      </c>
      <c r="J78" s="0" t="n">
        <v>1</v>
      </c>
      <c r="K78" s="0" t="n">
        <v>1</v>
      </c>
      <c r="L78" s="0" t="n">
        <v>1</v>
      </c>
      <c r="M78" s="0" t="n">
        <v>1</v>
      </c>
      <c r="N78" s="0" t="n">
        <v>1</v>
      </c>
      <c r="O78" s="0" t="n">
        <v>2</v>
      </c>
      <c r="P78" s="0" t="n">
        <v>2</v>
      </c>
      <c r="Q78" s="0" t="n">
        <v>2</v>
      </c>
      <c r="R78" s="0" t="n">
        <v>2</v>
      </c>
      <c r="S78" s="0" t="n">
        <v>2</v>
      </c>
      <c r="T78" s="0" t="n">
        <v>1</v>
      </c>
      <c r="U78" s="0" t="n">
        <v>1</v>
      </c>
      <c r="V78" s="0" t="n">
        <v>2</v>
      </c>
      <c r="W78" s="0" t="n">
        <v>3</v>
      </c>
      <c r="X78" s="0" t="n">
        <v>2</v>
      </c>
      <c r="Y78" s="0" t="n">
        <v>2</v>
      </c>
      <c r="Z78" s="0" t="n">
        <v>5</v>
      </c>
      <c r="AA78" s="0" t="n">
        <v>8</v>
      </c>
      <c r="AB78" s="0" t="n">
        <v>6</v>
      </c>
      <c r="AC78" s="0" t="n">
        <v>9</v>
      </c>
    </row>
    <row r="79" customFormat="false" ht="12.8" hidden="false" customHeight="false" outlineLevel="0" collapsed="false">
      <c r="A79" s="0" t="s">
        <v>271</v>
      </c>
      <c r="B79" s="0" t="s">
        <v>242</v>
      </c>
      <c r="C79" s="0" t="s">
        <v>272</v>
      </c>
      <c r="D79" s="0" t="s">
        <v>687</v>
      </c>
      <c r="E79" s="11" t="n">
        <v>0.745040840140023</v>
      </c>
      <c r="F79" s="0" t="s">
        <v>685</v>
      </c>
      <c r="G79" s="11" t="n">
        <v>1</v>
      </c>
      <c r="H79" s="0" t="n">
        <v>3</v>
      </c>
      <c r="I79" s="17" t="n">
        <f aca="false">FALSE()</f>
        <v>0</v>
      </c>
      <c r="J79" s="0" t="n">
        <v>1</v>
      </c>
      <c r="K79" s="0" t="n">
        <v>1</v>
      </c>
      <c r="L79" s="0" t="n">
        <v>2</v>
      </c>
      <c r="M79" s="0" t="n">
        <v>2</v>
      </c>
      <c r="N79" s="0" t="n">
        <v>2</v>
      </c>
      <c r="O79" s="0" t="n">
        <v>3</v>
      </c>
      <c r="P79" s="0" t="n">
        <v>3</v>
      </c>
      <c r="Q79" s="0" t="n">
        <v>7</v>
      </c>
      <c r="R79" s="0" t="n">
        <v>8</v>
      </c>
      <c r="S79" s="0" t="n">
        <v>9</v>
      </c>
      <c r="T79" s="0" t="n">
        <v>1</v>
      </c>
      <c r="U79" s="0" t="n">
        <v>1</v>
      </c>
      <c r="V79" s="0" t="n">
        <v>2</v>
      </c>
      <c r="W79" s="0" t="n">
        <v>3</v>
      </c>
      <c r="X79" s="0" t="n">
        <v>2</v>
      </c>
      <c r="Y79" s="0" t="n">
        <v>2</v>
      </c>
      <c r="Z79" s="0" t="n">
        <v>5</v>
      </c>
      <c r="AA79" s="0" t="n">
        <v>7</v>
      </c>
      <c r="AB79" s="0" t="n">
        <v>4</v>
      </c>
      <c r="AC79" s="0" t="n">
        <v>10</v>
      </c>
    </row>
    <row r="80" customFormat="false" ht="12.8" hidden="false" customHeight="false" outlineLevel="0" collapsed="false">
      <c r="A80" s="0" t="s">
        <v>274</v>
      </c>
      <c r="B80" s="0" t="s">
        <v>242</v>
      </c>
      <c r="C80" s="0" t="s">
        <v>11</v>
      </c>
      <c r="D80" s="0" t="s">
        <v>686</v>
      </c>
      <c r="E80" s="11" t="n">
        <v>0.651743189178891</v>
      </c>
      <c r="F80" s="0" t="s">
        <v>686</v>
      </c>
      <c r="G80" s="11" t="n">
        <v>1</v>
      </c>
      <c r="H80" s="0" t="n">
        <v>5</v>
      </c>
      <c r="I80" s="17" t="n">
        <f aca="false">FALSE()</f>
        <v>0</v>
      </c>
      <c r="J80" s="0" t="n">
        <v>1</v>
      </c>
      <c r="K80" s="0" t="n">
        <v>1</v>
      </c>
      <c r="L80" s="0" t="n">
        <v>1</v>
      </c>
      <c r="M80" s="0" t="n">
        <v>1</v>
      </c>
      <c r="N80" s="0" t="n">
        <v>1</v>
      </c>
      <c r="O80" s="0" t="n">
        <v>2</v>
      </c>
      <c r="P80" s="0" t="n">
        <v>2</v>
      </c>
      <c r="Q80" s="0" t="n">
        <v>2</v>
      </c>
      <c r="R80" s="0" t="n">
        <v>2</v>
      </c>
      <c r="S80" s="0" t="n">
        <v>2</v>
      </c>
      <c r="T80" s="0" t="n">
        <v>1</v>
      </c>
      <c r="U80" s="0" t="n">
        <v>2</v>
      </c>
      <c r="V80" s="0" t="n">
        <v>3</v>
      </c>
      <c r="W80" s="0" t="n">
        <v>1</v>
      </c>
      <c r="X80" s="0" t="n">
        <v>5</v>
      </c>
      <c r="Y80" s="0" t="n">
        <v>6</v>
      </c>
      <c r="Z80" s="0" t="n">
        <v>1</v>
      </c>
      <c r="AA80" s="0" t="n">
        <v>3</v>
      </c>
      <c r="AB80" s="0" t="n">
        <v>6</v>
      </c>
      <c r="AC80" s="0" t="n">
        <v>7</v>
      </c>
    </row>
    <row r="81" customFormat="false" ht="12.8" hidden="false" customHeight="false" outlineLevel="0" collapsed="false">
      <c r="A81" s="0" t="s">
        <v>276</v>
      </c>
      <c r="B81" s="0" t="s">
        <v>242</v>
      </c>
      <c r="C81" s="0" t="s">
        <v>13</v>
      </c>
      <c r="D81" s="0" t="s">
        <v>684</v>
      </c>
      <c r="E81" s="11" t="n">
        <v>0.55169058623206</v>
      </c>
      <c r="F81" s="0" t="s">
        <v>684</v>
      </c>
      <c r="G81" s="11" t="n">
        <v>0.519728575018849</v>
      </c>
      <c r="H81" s="0" t="n">
        <v>3</v>
      </c>
      <c r="I81" s="17" t="n">
        <f aca="false">FALSE()</f>
        <v>0</v>
      </c>
      <c r="J81" s="0" t="n">
        <v>1</v>
      </c>
      <c r="K81" s="0" t="n">
        <v>1</v>
      </c>
      <c r="L81" s="0" t="n">
        <v>1</v>
      </c>
      <c r="M81" s="0" t="n">
        <v>4</v>
      </c>
      <c r="N81" s="0" t="n">
        <v>5</v>
      </c>
      <c r="O81" s="0" t="n">
        <v>6</v>
      </c>
      <c r="P81" s="0" t="n">
        <v>7</v>
      </c>
      <c r="Q81" s="0" t="n">
        <v>8</v>
      </c>
      <c r="R81" s="0" t="n">
        <v>9</v>
      </c>
      <c r="S81" s="0" t="n">
        <v>10</v>
      </c>
      <c r="T81" s="0" t="n">
        <v>1</v>
      </c>
      <c r="U81" s="0" t="n">
        <v>2</v>
      </c>
      <c r="V81" s="0" t="n">
        <v>3</v>
      </c>
      <c r="W81" s="0" t="n">
        <v>1</v>
      </c>
      <c r="X81" s="0" t="n">
        <v>5</v>
      </c>
      <c r="Y81" s="0" t="n">
        <v>1</v>
      </c>
      <c r="Z81" s="0" t="n">
        <v>4</v>
      </c>
      <c r="AA81" s="0" t="n">
        <v>4</v>
      </c>
      <c r="AB81" s="0" t="n">
        <v>3</v>
      </c>
      <c r="AC81" s="0" t="n">
        <v>3</v>
      </c>
    </row>
    <row r="82" customFormat="false" ht="12.8" hidden="false" customHeight="false" outlineLevel="0" collapsed="false">
      <c r="A82" s="0" t="s">
        <v>278</v>
      </c>
      <c r="B82" s="0" t="s">
        <v>242</v>
      </c>
      <c r="C82" s="0" t="s">
        <v>11</v>
      </c>
      <c r="D82" s="0" t="s">
        <v>688</v>
      </c>
      <c r="E82" s="11" t="n">
        <v>0.734557595993322</v>
      </c>
      <c r="F82" s="0" t="s">
        <v>688</v>
      </c>
      <c r="G82" s="11" t="n">
        <v>0.898411169956668</v>
      </c>
      <c r="H82" s="0" t="n">
        <v>3</v>
      </c>
      <c r="I82" s="17" t="n">
        <f aca="false">FALSE()</f>
        <v>0</v>
      </c>
      <c r="J82" s="0" t="n">
        <v>1</v>
      </c>
      <c r="K82" s="0" t="n">
        <v>1</v>
      </c>
      <c r="L82" s="0" t="n">
        <v>2</v>
      </c>
      <c r="M82" s="0" t="n">
        <v>2</v>
      </c>
      <c r="N82" s="0" t="n">
        <v>2</v>
      </c>
      <c r="O82" s="0" t="n">
        <v>3</v>
      </c>
      <c r="P82" s="0" t="n">
        <v>3</v>
      </c>
      <c r="Q82" s="0" t="n">
        <v>7</v>
      </c>
      <c r="R82" s="0" t="n">
        <v>8</v>
      </c>
      <c r="S82" s="0" t="n">
        <v>9</v>
      </c>
      <c r="T82" s="0" t="n">
        <v>1</v>
      </c>
      <c r="U82" s="0" t="n">
        <v>1</v>
      </c>
      <c r="V82" s="0" t="n">
        <v>2</v>
      </c>
      <c r="W82" s="0" t="n">
        <v>3</v>
      </c>
      <c r="X82" s="0" t="n">
        <v>2</v>
      </c>
      <c r="Y82" s="0" t="n">
        <v>2</v>
      </c>
      <c r="Z82" s="0" t="n">
        <v>5</v>
      </c>
      <c r="AA82" s="0" t="n">
        <v>7</v>
      </c>
      <c r="AB82" s="0" t="n">
        <v>4</v>
      </c>
      <c r="AC82" s="0" t="n">
        <v>10</v>
      </c>
    </row>
    <row r="83" customFormat="false" ht="12.8" hidden="false" customHeight="false" outlineLevel="0" collapsed="false">
      <c r="A83" s="0" t="s">
        <v>280</v>
      </c>
      <c r="B83" s="0" t="s">
        <v>281</v>
      </c>
      <c r="C83" s="0" t="s">
        <v>11</v>
      </c>
      <c r="D83" s="0" t="s">
        <v>687</v>
      </c>
      <c r="E83" s="11" t="n">
        <v>0.803698435277383</v>
      </c>
      <c r="F83" s="0" t="s">
        <v>687</v>
      </c>
      <c r="G83" s="11" t="n">
        <v>0.759640102827764</v>
      </c>
      <c r="H83" s="0" t="n">
        <v>5</v>
      </c>
      <c r="I83" s="17" t="n">
        <f aca="false">TRUE()</f>
        <v>1</v>
      </c>
      <c r="J83" s="0" t="n">
        <v>1</v>
      </c>
      <c r="K83" s="0" t="n">
        <v>2</v>
      </c>
      <c r="L83" s="0" t="n">
        <v>3</v>
      </c>
      <c r="M83" s="0" t="n">
        <v>3</v>
      </c>
      <c r="N83" s="0" t="n">
        <v>4</v>
      </c>
      <c r="O83" s="0" t="n">
        <v>5</v>
      </c>
      <c r="P83" s="0" t="n">
        <v>5</v>
      </c>
      <c r="Q83" s="0" t="n">
        <v>5</v>
      </c>
      <c r="R83" s="0" t="n">
        <v>6</v>
      </c>
      <c r="S83" s="0" t="n">
        <v>6</v>
      </c>
      <c r="T83" s="0" t="n">
        <v>1</v>
      </c>
      <c r="U83" s="0" t="n">
        <v>2</v>
      </c>
      <c r="V83" s="0" t="n">
        <v>3</v>
      </c>
      <c r="W83" s="0" t="n">
        <v>4</v>
      </c>
      <c r="X83" s="0" t="n">
        <v>4</v>
      </c>
      <c r="Y83" s="0" t="n">
        <v>3</v>
      </c>
      <c r="Z83" s="0" t="n">
        <v>7</v>
      </c>
      <c r="AA83" s="0" t="n">
        <v>6</v>
      </c>
      <c r="AB83" s="0" t="n">
        <v>1</v>
      </c>
      <c r="AC83" s="0" t="n">
        <v>1</v>
      </c>
    </row>
    <row r="84" customFormat="false" ht="12.8" hidden="false" customHeight="false" outlineLevel="0" collapsed="false">
      <c r="A84" s="0" t="s">
        <v>285</v>
      </c>
      <c r="B84" s="0" t="s">
        <v>281</v>
      </c>
      <c r="C84" s="0" t="s">
        <v>11</v>
      </c>
      <c r="D84" s="0" t="s">
        <v>685</v>
      </c>
      <c r="E84" s="11" t="n">
        <v>0.668583949602849</v>
      </c>
      <c r="F84" s="0" t="s">
        <v>685</v>
      </c>
      <c r="G84" s="11" t="n">
        <v>0.630666666666667</v>
      </c>
      <c r="H84" s="0" t="n">
        <v>5</v>
      </c>
      <c r="I84" s="17" t="n">
        <f aca="false">TRUE()</f>
        <v>1</v>
      </c>
      <c r="J84" s="0" t="n">
        <v>1</v>
      </c>
      <c r="K84" s="0" t="n">
        <v>2</v>
      </c>
      <c r="L84" s="0" t="n">
        <v>3</v>
      </c>
      <c r="M84" s="0" t="n">
        <v>3</v>
      </c>
      <c r="N84" s="0" t="n">
        <v>3</v>
      </c>
      <c r="O84" s="0" t="n">
        <v>4</v>
      </c>
      <c r="P84" s="0" t="n">
        <v>4</v>
      </c>
      <c r="Q84" s="0" t="n">
        <v>4</v>
      </c>
      <c r="R84" s="0" t="n">
        <v>5</v>
      </c>
      <c r="S84" s="0" t="n">
        <v>5</v>
      </c>
      <c r="T84" s="0" t="n">
        <v>1</v>
      </c>
      <c r="U84" s="0" t="n">
        <v>2</v>
      </c>
      <c r="V84" s="0" t="n">
        <v>3</v>
      </c>
      <c r="W84" s="0" t="n">
        <v>1</v>
      </c>
      <c r="X84" s="0" t="n">
        <v>5</v>
      </c>
      <c r="Y84" s="0" t="n">
        <v>6</v>
      </c>
      <c r="Z84" s="0" t="n">
        <v>1</v>
      </c>
      <c r="AA84" s="0" t="n">
        <v>2</v>
      </c>
      <c r="AB84" s="0" t="n">
        <v>9</v>
      </c>
      <c r="AC84" s="0" t="n">
        <v>4</v>
      </c>
    </row>
    <row r="85" customFormat="false" ht="12.8" hidden="false" customHeight="false" outlineLevel="0" collapsed="false">
      <c r="A85" s="0" t="s">
        <v>287</v>
      </c>
      <c r="B85" s="0" t="s">
        <v>281</v>
      </c>
      <c r="C85" s="0" t="s">
        <v>11</v>
      </c>
      <c r="D85" s="0" t="s">
        <v>684</v>
      </c>
      <c r="E85" s="11" t="n">
        <v>0.606171746553687</v>
      </c>
      <c r="F85" s="0" t="s">
        <v>684</v>
      </c>
      <c r="G85" s="11" t="n">
        <v>0.489372405986668</v>
      </c>
      <c r="H85" s="0" t="n">
        <v>3</v>
      </c>
      <c r="I85" s="17" t="n">
        <f aca="false">FALSE()</f>
        <v>0</v>
      </c>
      <c r="J85" s="0" t="n">
        <v>1</v>
      </c>
      <c r="K85" s="0" t="n">
        <v>1</v>
      </c>
      <c r="L85" s="0" t="n">
        <v>1</v>
      </c>
      <c r="M85" s="0" t="n">
        <v>1</v>
      </c>
      <c r="N85" s="0" t="n">
        <v>1</v>
      </c>
      <c r="O85" s="0" t="n">
        <v>1</v>
      </c>
      <c r="P85" s="0" t="n">
        <v>1</v>
      </c>
      <c r="Q85" s="0" t="n">
        <v>1</v>
      </c>
      <c r="R85" s="0" t="n">
        <v>1</v>
      </c>
      <c r="S85" s="0" t="n">
        <v>1</v>
      </c>
      <c r="T85" s="0" t="n">
        <v>1</v>
      </c>
      <c r="U85" s="0" t="n">
        <v>1</v>
      </c>
      <c r="V85" s="0" t="n">
        <v>1</v>
      </c>
      <c r="W85" s="0" t="n">
        <v>2</v>
      </c>
      <c r="X85" s="0" t="n">
        <v>3</v>
      </c>
      <c r="Y85" s="0" t="n">
        <v>5</v>
      </c>
      <c r="Z85" s="0" t="n">
        <v>2</v>
      </c>
      <c r="AA85" s="0" t="n">
        <v>1</v>
      </c>
      <c r="AB85" s="0" t="n">
        <v>2</v>
      </c>
      <c r="AC85" s="0" t="n">
        <v>5</v>
      </c>
    </row>
    <row r="86" customFormat="false" ht="12.8" hidden="false" customHeight="false" outlineLevel="0" collapsed="false">
      <c r="A86" s="0" t="s">
        <v>289</v>
      </c>
      <c r="B86" s="0" t="s">
        <v>281</v>
      </c>
      <c r="C86" s="0" t="s">
        <v>11</v>
      </c>
      <c r="D86" s="0" t="s">
        <v>687</v>
      </c>
      <c r="E86" s="11" t="n">
        <v>0.843706195682647</v>
      </c>
      <c r="F86" s="0" t="s">
        <v>687</v>
      </c>
      <c r="G86" s="11" t="n">
        <v>0.816844751728473</v>
      </c>
      <c r="H86" s="0" t="n">
        <v>5</v>
      </c>
      <c r="I86" s="17" t="n">
        <f aca="false">TRUE()</f>
        <v>1</v>
      </c>
      <c r="J86" s="0" t="n">
        <v>1</v>
      </c>
      <c r="K86" s="0" t="n">
        <v>2</v>
      </c>
      <c r="L86" s="0" t="n">
        <v>3</v>
      </c>
      <c r="M86" s="0" t="n">
        <v>3</v>
      </c>
      <c r="N86" s="0" t="n">
        <v>4</v>
      </c>
      <c r="O86" s="0" t="n">
        <v>5</v>
      </c>
      <c r="P86" s="0" t="n">
        <v>5</v>
      </c>
      <c r="Q86" s="0" t="n">
        <v>5</v>
      </c>
      <c r="R86" s="0" t="n">
        <v>6</v>
      </c>
      <c r="S86" s="0" t="n">
        <v>6</v>
      </c>
      <c r="T86" s="0" t="n">
        <v>1</v>
      </c>
      <c r="U86" s="0" t="n">
        <v>2</v>
      </c>
      <c r="V86" s="0" t="n">
        <v>3</v>
      </c>
      <c r="W86" s="0" t="n">
        <v>4</v>
      </c>
      <c r="X86" s="0" t="n">
        <v>4</v>
      </c>
      <c r="Y86" s="0" t="n">
        <v>3</v>
      </c>
      <c r="Z86" s="0" t="n">
        <v>7</v>
      </c>
      <c r="AA86" s="0" t="n">
        <v>6</v>
      </c>
      <c r="AB86" s="0" t="n">
        <v>1</v>
      </c>
      <c r="AC86" s="0" t="n">
        <v>1</v>
      </c>
    </row>
    <row r="87" customFormat="false" ht="12.8" hidden="false" customHeight="false" outlineLevel="0" collapsed="false">
      <c r="A87" s="0" t="s">
        <v>291</v>
      </c>
      <c r="B87" s="0" t="s">
        <v>281</v>
      </c>
      <c r="C87" s="0" t="s">
        <v>11</v>
      </c>
      <c r="D87" s="0" t="s">
        <v>685</v>
      </c>
      <c r="E87" s="11" t="n">
        <v>0.512182061579652</v>
      </c>
      <c r="F87" s="0" t="s">
        <v>687</v>
      </c>
      <c r="G87" s="11" t="n">
        <v>0.630923202614379</v>
      </c>
      <c r="H87" s="0" t="n">
        <v>5</v>
      </c>
      <c r="I87" s="17" t="n">
        <f aca="false">FALSE()</f>
        <v>0</v>
      </c>
      <c r="J87" s="0" t="n">
        <v>1</v>
      </c>
      <c r="K87" s="0" t="n">
        <v>2</v>
      </c>
      <c r="L87" s="0" t="n">
        <v>3</v>
      </c>
      <c r="M87" s="0" t="n">
        <v>3</v>
      </c>
      <c r="N87" s="0" t="n">
        <v>3</v>
      </c>
      <c r="O87" s="0" t="n">
        <v>4</v>
      </c>
      <c r="P87" s="0" t="n">
        <v>4</v>
      </c>
      <c r="Q87" s="0" t="n">
        <v>4</v>
      </c>
      <c r="R87" s="0" t="n">
        <v>5</v>
      </c>
      <c r="S87" s="0" t="n">
        <v>5</v>
      </c>
      <c r="T87" s="0" t="n">
        <v>1</v>
      </c>
      <c r="U87" s="0" t="n">
        <v>2</v>
      </c>
      <c r="V87" s="0" t="n">
        <v>3</v>
      </c>
      <c r="W87" s="0" t="n">
        <v>1</v>
      </c>
      <c r="X87" s="0" t="n">
        <v>5</v>
      </c>
      <c r="Y87" s="0" t="n">
        <v>6</v>
      </c>
      <c r="Z87" s="0" t="n">
        <v>1</v>
      </c>
      <c r="AA87" s="0" t="n">
        <v>2</v>
      </c>
      <c r="AB87" s="0" t="n">
        <v>9</v>
      </c>
      <c r="AC87" s="0" t="n">
        <v>6</v>
      </c>
    </row>
    <row r="88" customFormat="false" ht="12.8" hidden="false" customHeight="false" outlineLevel="0" collapsed="false">
      <c r="A88" s="0" t="s">
        <v>293</v>
      </c>
      <c r="B88" s="0" t="s">
        <v>281</v>
      </c>
      <c r="C88" s="0" t="s">
        <v>11</v>
      </c>
      <c r="D88" s="0" t="s">
        <v>688</v>
      </c>
      <c r="E88" s="11" t="n">
        <v>0.544218872527664</v>
      </c>
      <c r="F88" s="0" t="s">
        <v>687</v>
      </c>
      <c r="G88" s="11" t="n">
        <v>0.541933736571274</v>
      </c>
      <c r="H88" s="0" t="n">
        <v>4</v>
      </c>
      <c r="I88" s="17" t="n">
        <f aca="false">FALSE()</f>
        <v>0</v>
      </c>
      <c r="J88" s="0" t="n">
        <v>1</v>
      </c>
      <c r="K88" s="0" t="n">
        <v>2</v>
      </c>
      <c r="L88" s="0" t="n">
        <v>3</v>
      </c>
      <c r="M88" s="0" t="n">
        <v>3</v>
      </c>
      <c r="N88" s="0" t="n">
        <v>4</v>
      </c>
      <c r="O88" s="0" t="n">
        <v>5</v>
      </c>
      <c r="P88" s="0" t="n">
        <v>5</v>
      </c>
      <c r="Q88" s="0" t="n">
        <v>5</v>
      </c>
      <c r="R88" s="0" t="n">
        <v>6</v>
      </c>
      <c r="S88" s="0" t="n">
        <v>6</v>
      </c>
      <c r="T88" s="0" t="n">
        <v>1</v>
      </c>
      <c r="U88" s="0" t="n">
        <v>2</v>
      </c>
      <c r="V88" s="0" t="n">
        <v>2</v>
      </c>
      <c r="W88" s="0" t="n">
        <v>3</v>
      </c>
      <c r="X88" s="0" t="n">
        <v>2</v>
      </c>
      <c r="Y88" s="0" t="n">
        <v>2</v>
      </c>
      <c r="Z88" s="0" t="n">
        <v>6</v>
      </c>
      <c r="AA88" s="0" t="n">
        <v>5</v>
      </c>
      <c r="AB88" s="0" t="n">
        <v>5</v>
      </c>
      <c r="AC88" s="0" t="n">
        <v>2</v>
      </c>
    </row>
    <row r="89" customFormat="false" ht="12.8" hidden="false" customHeight="false" outlineLevel="0" collapsed="false">
      <c r="A89" s="0" t="s">
        <v>295</v>
      </c>
      <c r="B89" s="0" t="s">
        <v>281</v>
      </c>
      <c r="C89" s="0" t="s">
        <v>11</v>
      </c>
      <c r="D89" s="0" t="s">
        <v>687</v>
      </c>
      <c r="E89" s="11" t="n">
        <v>0.973480662983425</v>
      </c>
      <c r="F89" s="0" t="s">
        <v>687</v>
      </c>
      <c r="G89" s="11" t="n">
        <v>1</v>
      </c>
      <c r="H89" s="0" t="n">
        <v>4</v>
      </c>
      <c r="I89" s="17" t="n">
        <f aca="false">TRUE()</f>
        <v>1</v>
      </c>
      <c r="J89" s="0" t="n">
        <v>1</v>
      </c>
      <c r="K89" s="0" t="n">
        <v>2</v>
      </c>
      <c r="L89" s="0" t="n">
        <v>3</v>
      </c>
      <c r="M89" s="0" t="n">
        <v>3</v>
      </c>
      <c r="N89" s="0" t="n">
        <v>4</v>
      </c>
      <c r="O89" s="0" t="n">
        <v>5</v>
      </c>
      <c r="P89" s="0" t="n">
        <v>5</v>
      </c>
      <c r="Q89" s="0" t="n">
        <v>5</v>
      </c>
      <c r="R89" s="0" t="n">
        <v>6</v>
      </c>
      <c r="S89" s="0" t="n">
        <v>6</v>
      </c>
      <c r="T89" s="0" t="n">
        <v>1</v>
      </c>
      <c r="U89" s="0" t="n">
        <v>2</v>
      </c>
      <c r="V89" s="0" t="n">
        <v>3</v>
      </c>
      <c r="W89" s="0" t="n">
        <v>4</v>
      </c>
      <c r="X89" s="0" t="n">
        <v>4</v>
      </c>
      <c r="Y89" s="0" t="n">
        <v>3</v>
      </c>
      <c r="Z89" s="0" t="n">
        <v>7</v>
      </c>
      <c r="AA89" s="0" t="n">
        <v>6</v>
      </c>
      <c r="AB89" s="0" t="n">
        <v>1</v>
      </c>
      <c r="AC89" s="0" t="n">
        <v>1</v>
      </c>
    </row>
    <row r="90" customFormat="false" ht="12.8" hidden="false" customHeight="false" outlineLevel="0" collapsed="false">
      <c r="A90" s="0" t="s">
        <v>297</v>
      </c>
      <c r="B90" s="0" t="s">
        <v>281</v>
      </c>
      <c r="C90" s="0" t="s">
        <v>11</v>
      </c>
      <c r="D90" s="0" t="s">
        <v>685</v>
      </c>
      <c r="E90" s="11" t="n">
        <v>0.6023038946791</v>
      </c>
      <c r="F90" s="0" t="s">
        <v>685</v>
      </c>
      <c r="G90" s="11" t="n">
        <v>0.69187309865276</v>
      </c>
      <c r="H90" s="0" t="n">
        <v>5</v>
      </c>
      <c r="I90" s="17" t="n">
        <f aca="false">TRUE()</f>
        <v>1</v>
      </c>
      <c r="J90" s="0" t="n">
        <v>1</v>
      </c>
      <c r="K90" s="0" t="n">
        <v>1</v>
      </c>
      <c r="L90" s="0" t="n">
        <v>1</v>
      </c>
      <c r="M90" s="0" t="n">
        <v>1</v>
      </c>
      <c r="N90" s="0" t="n">
        <v>1</v>
      </c>
      <c r="O90" s="0" t="n">
        <v>2</v>
      </c>
      <c r="P90" s="0" t="n">
        <v>2</v>
      </c>
      <c r="Q90" s="0" t="n">
        <v>2</v>
      </c>
      <c r="R90" s="0" t="n">
        <v>2</v>
      </c>
      <c r="S90" s="0" t="n">
        <v>2</v>
      </c>
      <c r="T90" s="0" t="n">
        <v>1</v>
      </c>
      <c r="U90" s="0" t="n">
        <v>2</v>
      </c>
      <c r="V90" s="0" t="n">
        <v>3</v>
      </c>
      <c r="W90" s="0" t="n">
        <v>1</v>
      </c>
      <c r="X90" s="0" t="n">
        <v>5</v>
      </c>
      <c r="Y90" s="0" t="n">
        <v>6</v>
      </c>
      <c r="Z90" s="0" t="n">
        <v>1</v>
      </c>
      <c r="AA90" s="0" t="n">
        <v>2</v>
      </c>
      <c r="AB90" s="0" t="n">
        <v>9</v>
      </c>
      <c r="AC90" s="0" t="n">
        <v>4</v>
      </c>
    </row>
    <row r="91" customFormat="false" ht="12.8" hidden="false" customHeight="false" outlineLevel="0" collapsed="false">
      <c r="A91" s="0" t="s">
        <v>299</v>
      </c>
      <c r="B91" s="0" t="s">
        <v>281</v>
      </c>
      <c r="C91" s="0" t="s">
        <v>11</v>
      </c>
      <c r="D91" s="0" t="s">
        <v>685</v>
      </c>
      <c r="E91" s="11" t="n">
        <v>0.556988713878209</v>
      </c>
      <c r="F91" s="0" t="s">
        <v>685</v>
      </c>
      <c r="G91" s="11" t="n">
        <v>0.604555367094742</v>
      </c>
      <c r="H91" s="0" t="n">
        <v>5</v>
      </c>
      <c r="I91" s="17" t="n">
        <f aca="false">TRUE()</f>
        <v>1</v>
      </c>
      <c r="J91" s="0" t="n">
        <v>1</v>
      </c>
      <c r="K91" s="0" t="n">
        <v>2</v>
      </c>
      <c r="L91" s="0" t="n">
        <v>3</v>
      </c>
      <c r="M91" s="0" t="n">
        <v>3</v>
      </c>
      <c r="N91" s="0" t="n">
        <v>3</v>
      </c>
      <c r="O91" s="0" t="n">
        <v>4</v>
      </c>
      <c r="P91" s="0" t="n">
        <v>4</v>
      </c>
      <c r="Q91" s="0" t="n">
        <v>4</v>
      </c>
      <c r="R91" s="0" t="n">
        <v>5</v>
      </c>
      <c r="S91" s="0" t="n">
        <v>5</v>
      </c>
      <c r="T91" s="0" t="n">
        <v>1</v>
      </c>
      <c r="U91" s="0" t="n">
        <v>2</v>
      </c>
      <c r="V91" s="0" t="n">
        <v>3</v>
      </c>
      <c r="W91" s="0" t="n">
        <v>1</v>
      </c>
      <c r="X91" s="0" t="n">
        <v>5</v>
      </c>
      <c r="Y91" s="0" t="n">
        <v>6</v>
      </c>
      <c r="Z91" s="0" t="n">
        <v>1</v>
      </c>
      <c r="AA91" s="0" t="n">
        <v>2</v>
      </c>
      <c r="AB91" s="0" t="n">
        <v>9</v>
      </c>
      <c r="AC91" s="0" t="n">
        <v>4</v>
      </c>
    </row>
    <row r="92" customFormat="false" ht="12.8" hidden="false" customHeight="false" outlineLevel="0" collapsed="false">
      <c r="A92" s="0" t="s">
        <v>301</v>
      </c>
      <c r="B92" s="0" t="s">
        <v>281</v>
      </c>
      <c r="C92" s="0" t="s">
        <v>11</v>
      </c>
      <c r="D92" s="0" t="s">
        <v>686</v>
      </c>
      <c r="E92" s="11" t="n">
        <v>0.670236501561803</v>
      </c>
      <c r="F92" s="0" t="s">
        <v>686</v>
      </c>
      <c r="G92" s="11" t="n">
        <v>1</v>
      </c>
      <c r="H92" s="0" t="n">
        <v>3</v>
      </c>
      <c r="I92" s="17" t="n">
        <f aca="false">TRUE()</f>
        <v>1</v>
      </c>
      <c r="J92" s="0" t="n">
        <v>1</v>
      </c>
      <c r="K92" s="0" t="n">
        <v>2</v>
      </c>
      <c r="L92" s="0" t="n">
        <v>3</v>
      </c>
      <c r="M92" s="0" t="n">
        <v>3</v>
      </c>
      <c r="N92" s="0" t="n">
        <v>3</v>
      </c>
      <c r="O92" s="0" t="n">
        <v>4</v>
      </c>
      <c r="P92" s="0" t="n">
        <v>6</v>
      </c>
      <c r="Q92" s="0" t="n">
        <v>6</v>
      </c>
      <c r="R92" s="0" t="n">
        <v>7</v>
      </c>
      <c r="S92" s="0" t="n">
        <v>8</v>
      </c>
      <c r="T92" s="0" t="n">
        <v>1</v>
      </c>
      <c r="U92" s="0" t="n">
        <v>2</v>
      </c>
      <c r="V92" s="0" t="n">
        <v>2</v>
      </c>
      <c r="W92" s="0" t="n">
        <v>3</v>
      </c>
      <c r="X92" s="0" t="n">
        <v>1</v>
      </c>
      <c r="Y92" s="0" t="n">
        <v>4</v>
      </c>
      <c r="Z92" s="0" t="n">
        <v>3</v>
      </c>
      <c r="AA92" s="0" t="n">
        <v>3</v>
      </c>
      <c r="AB92" s="0" t="n">
        <v>7</v>
      </c>
      <c r="AC92" s="0" t="n">
        <v>7</v>
      </c>
    </row>
    <row r="93" customFormat="false" ht="12.8" hidden="false" customHeight="false" outlineLevel="0" collapsed="false">
      <c r="A93" s="0" t="s">
        <v>303</v>
      </c>
      <c r="B93" s="0" t="s">
        <v>281</v>
      </c>
      <c r="C93" s="0" t="s">
        <v>11</v>
      </c>
      <c r="D93" s="0" t="s">
        <v>686</v>
      </c>
      <c r="E93" s="11" t="n">
        <v>0.42703654777631</v>
      </c>
      <c r="F93" s="0" t="s">
        <v>686</v>
      </c>
      <c r="G93" s="11" t="n">
        <v>0.466529993760585</v>
      </c>
      <c r="H93" s="0" t="n">
        <v>3</v>
      </c>
      <c r="I93" s="17" t="n">
        <f aca="false">FALSE()</f>
        <v>0</v>
      </c>
      <c r="J93" s="0" t="n">
        <v>1</v>
      </c>
      <c r="K93" s="0" t="n">
        <v>1</v>
      </c>
      <c r="L93" s="0" t="n">
        <v>1</v>
      </c>
      <c r="M93" s="0" t="n">
        <v>1</v>
      </c>
      <c r="N93" s="0" t="n">
        <v>1</v>
      </c>
      <c r="O93" s="0" t="n">
        <v>1</v>
      </c>
      <c r="P93" s="0" t="n">
        <v>1</v>
      </c>
      <c r="Q93" s="0" t="n">
        <v>1</v>
      </c>
      <c r="R93" s="0" t="n">
        <v>1</v>
      </c>
      <c r="S93" s="0" t="n">
        <v>1</v>
      </c>
      <c r="T93" s="0" t="n">
        <v>1</v>
      </c>
      <c r="U93" s="0" t="n">
        <v>1</v>
      </c>
      <c r="V93" s="0" t="n">
        <v>1</v>
      </c>
      <c r="W93" s="0" t="n">
        <v>2</v>
      </c>
      <c r="X93" s="0" t="n">
        <v>3</v>
      </c>
      <c r="Y93" s="0" t="n">
        <v>5</v>
      </c>
      <c r="Z93" s="0" t="n">
        <v>2</v>
      </c>
      <c r="AA93" s="0" t="n">
        <v>1</v>
      </c>
      <c r="AB93" s="0" t="n">
        <v>2</v>
      </c>
      <c r="AC93" s="0" t="n">
        <v>5</v>
      </c>
    </row>
    <row r="94" customFormat="false" ht="12.8" hidden="false" customHeight="false" outlineLevel="0" collapsed="false">
      <c r="A94" s="0" t="s">
        <v>305</v>
      </c>
      <c r="B94" s="0" t="s">
        <v>281</v>
      </c>
      <c r="C94" s="0" t="s">
        <v>11</v>
      </c>
      <c r="D94" s="0" t="s">
        <v>684</v>
      </c>
      <c r="E94" s="11" t="n">
        <v>0.866876818622696</v>
      </c>
      <c r="F94" s="0" t="s">
        <v>684</v>
      </c>
      <c r="G94" s="11" t="n">
        <v>0.857766990291262</v>
      </c>
      <c r="H94" s="0" t="n">
        <v>5</v>
      </c>
      <c r="I94" s="17" t="n">
        <f aca="false">TRUE()</f>
        <v>1</v>
      </c>
      <c r="J94" s="0" t="n">
        <v>1</v>
      </c>
      <c r="K94" s="0" t="n">
        <v>1</v>
      </c>
      <c r="L94" s="0" t="n">
        <v>1</v>
      </c>
      <c r="M94" s="0" t="n">
        <v>1</v>
      </c>
      <c r="N94" s="0" t="n">
        <v>1</v>
      </c>
      <c r="O94" s="0" t="n">
        <v>1</v>
      </c>
      <c r="P94" s="0" t="n">
        <v>1</v>
      </c>
      <c r="Q94" s="0" t="n">
        <v>1</v>
      </c>
      <c r="R94" s="0" t="n">
        <v>3</v>
      </c>
      <c r="S94" s="0" t="n">
        <v>3</v>
      </c>
      <c r="T94" s="0" t="n">
        <v>1</v>
      </c>
      <c r="U94" s="0" t="n">
        <v>1</v>
      </c>
      <c r="V94" s="0" t="n">
        <v>1</v>
      </c>
      <c r="W94" s="0" t="n">
        <v>2</v>
      </c>
      <c r="X94" s="0" t="n">
        <v>3</v>
      </c>
      <c r="Y94" s="0" t="n">
        <v>5</v>
      </c>
      <c r="Z94" s="0" t="n">
        <v>2</v>
      </c>
      <c r="AA94" s="0" t="n">
        <v>1</v>
      </c>
      <c r="AB94" s="0" t="n">
        <v>8</v>
      </c>
      <c r="AC94" s="0" t="n">
        <v>8</v>
      </c>
    </row>
    <row r="95" customFormat="false" ht="12.8" hidden="false" customHeight="false" outlineLevel="0" collapsed="false">
      <c r="A95" s="0" t="s">
        <v>307</v>
      </c>
      <c r="B95" s="0" t="s">
        <v>281</v>
      </c>
      <c r="C95" s="0" t="s">
        <v>11</v>
      </c>
      <c r="D95" s="0" t="s">
        <v>687</v>
      </c>
      <c r="E95" s="11" t="n">
        <v>0.842732496275803</v>
      </c>
      <c r="F95" s="0" t="s">
        <v>687</v>
      </c>
      <c r="G95" s="11" t="n">
        <v>0.894266441821248</v>
      </c>
      <c r="H95" s="0" t="n">
        <v>5</v>
      </c>
      <c r="I95" s="17" t="n">
        <f aca="false">TRUE()</f>
        <v>1</v>
      </c>
      <c r="J95" s="0" t="n">
        <v>1</v>
      </c>
      <c r="K95" s="0" t="n">
        <v>2</v>
      </c>
      <c r="L95" s="0" t="n">
        <v>3</v>
      </c>
      <c r="M95" s="0" t="n">
        <v>3</v>
      </c>
      <c r="N95" s="0" t="n">
        <v>4</v>
      </c>
      <c r="O95" s="0" t="n">
        <v>5</v>
      </c>
      <c r="P95" s="0" t="n">
        <v>5</v>
      </c>
      <c r="Q95" s="0" t="n">
        <v>5</v>
      </c>
      <c r="R95" s="0" t="n">
        <v>6</v>
      </c>
      <c r="S95" s="0" t="n">
        <v>6</v>
      </c>
      <c r="T95" s="0" t="n">
        <v>1</v>
      </c>
      <c r="U95" s="0" t="n">
        <v>2</v>
      </c>
      <c r="V95" s="0" t="n">
        <v>3</v>
      </c>
      <c r="W95" s="0" t="n">
        <v>4</v>
      </c>
      <c r="X95" s="0" t="n">
        <v>4</v>
      </c>
      <c r="Y95" s="0" t="n">
        <v>3</v>
      </c>
      <c r="Z95" s="0" t="n">
        <v>7</v>
      </c>
      <c r="AA95" s="0" t="n">
        <v>6</v>
      </c>
      <c r="AB95" s="0" t="n">
        <v>1</v>
      </c>
      <c r="AC95" s="0" t="n">
        <v>1</v>
      </c>
    </row>
    <row r="96" customFormat="false" ht="12.8" hidden="false" customHeight="false" outlineLevel="0" collapsed="false">
      <c r="A96" s="0" t="s">
        <v>309</v>
      </c>
      <c r="B96" s="0" t="s">
        <v>281</v>
      </c>
      <c r="C96" s="0" t="s">
        <v>11</v>
      </c>
      <c r="D96" s="0" t="s">
        <v>684</v>
      </c>
      <c r="E96" s="11" t="n">
        <v>0.732206694832629</v>
      </c>
      <c r="F96" s="0" t="s">
        <v>684</v>
      </c>
      <c r="G96" s="11" t="n">
        <v>0.710709889208043</v>
      </c>
      <c r="H96" s="0" t="n">
        <v>5</v>
      </c>
      <c r="I96" s="17" t="n">
        <f aca="false">TRUE()</f>
        <v>1</v>
      </c>
      <c r="J96" s="0" t="n">
        <v>1</v>
      </c>
      <c r="K96" s="0" t="n">
        <v>1</v>
      </c>
      <c r="L96" s="0" t="n">
        <v>1</v>
      </c>
      <c r="M96" s="0" t="n">
        <v>1</v>
      </c>
      <c r="N96" s="0" t="n">
        <v>1</v>
      </c>
      <c r="O96" s="0" t="n">
        <v>2</v>
      </c>
      <c r="P96" s="0" t="n">
        <v>2</v>
      </c>
      <c r="Q96" s="0" t="n">
        <v>2</v>
      </c>
      <c r="R96" s="0" t="n">
        <v>2</v>
      </c>
      <c r="S96" s="0" t="n">
        <v>2</v>
      </c>
      <c r="T96" s="0" t="n">
        <v>1</v>
      </c>
      <c r="U96" s="0" t="n">
        <v>1</v>
      </c>
      <c r="V96" s="0" t="n">
        <v>2</v>
      </c>
      <c r="W96" s="0" t="n">
        <v>3</v>
      </c>
      <c r="X96" s="0" t="n">
        <v>2</v>
      </c>
      <c r="Y96" s="0" t="n">
        <v>2</v>
      </c>
      <c r="Z96" s="0" t="n">
        <v>6</v>
      </c>
      <c r="AA96" s="0" t="n">
        <v>8</v>
      </c>
      <c r="AB96" s="0" t="n">
        <v>6</v>
      </c>
      <c r="AC96" s="0" t="n">
        <v>9</v>
      </c>
    </row>
    <row r="97" customFormat="false" ht="12.8" hidden="false" customHeight="false" outlineLevel="0" collapsed="false">
      <c r="A97" s="0" t="s">
        <v>311</v>
      </c>
      <c r="B97" s="0" t="s">
        <v>281</v>
      </c>
      <c r="C97" s="0" t="s">
        <v>11</v>
      </c>
      <c r="D97" s="0" t="s">
        <v>685</v>
      </c>
      <c r="E97" s="11" t="n">
        <v>0.7140549273021</v>
      </c>
      <c r="F97" s="0" t="s">
        <v>685</v>
      </c>
      <c r="G97" s="11" t="n">
        <v>0.625108225108225</v>
      </c>
      <c r="H97" s="0" t="n">
        <v>5</v>
      </c>
      <c r="I97" s="17" t="n">
        <f aca="false">TRUE()</f>
        <v>1</v>
      </c>
      <c r="J97" s="0" t="n">
        <v>1</v>
      </c>
      <c r="K97" s="0" t="n">
        <v>2</v>
      </c>
      <c r="L97" s="0" t="n">
        <v>3</v>
      </c>
      <c r="M97" s="0" t="n">
        <v>3</v>
      </c>
      <c r="N97" s="0" t="n">
        <v>3</v>
      </c>
      <c r="O97" s="0" t="n">
        <v>4</v>
      </c>
      <c r="P97" s="0" t="n">
        <v>4</v>
      </c>
      <c r="Q97" s="0" t="n">
        <v>4</v>
      </c>
      <c r="R97" s="0" t="n">
        <v>5</v>
      </c>
      <c r="S97" s="0" t="n">
        <v>5</v>
      </c>
      <c r="T97" s="0" t="n">
        <v>1</v>
      </c>
      <c r="U97" s="0" t="n">
        <v>2</v>
      </c>
      <c r="V97" s="0" t="n">
        <v>3</v>
      </c>
      <c r="W97" s="0" t="n">
        <v>1</v>
      </c>
      <c r="X97" s="0" t="n">
        <v>5</v>
      </c>
      <c r="Y97" s="0" t="n">
        <v>6</v>
      </c>
      <c r="Z97" s="0" t="n">
        <v>1</v>
      </c>
      <c r="AA97" s="0" t="n">
        <v>2</v>
      </c>
      <c r="AB97" s="0" t="n">
        <v>9</v>
      </c>
      <c r="AC97" s="0" t="n">
        <v>6</v>
      </c>
    </row>
    <row r="98" customFormat="false" ht="12.8" hidden="false" customHeight="false" outlineLevel="0" collapsed="false">
      <c r="A98" s="0" t="s">
        <v>313</v>
      </c>
      <c r="B98" s="0" t="s">
        <v>281</v>
      </c>
      <c r="C98" s="0" t="s">
        <v>11</v>
      </c>
      <c r="D98" s="0" t="s">
        <v>687</v>
      </c>
      <c r="E98" s="11" t="n">
        <v>0.749778486620592</v>
      </c>
      <c r="F98" s="0" t="s">
        <v>687</v>
      </c>
      <c r="G98" s="11" t="n">
        <v>0.788192419825073</v>
      </c>
      <c r="H98" s="0" t="n">
        <v>5</v>
      </c>
      <c r="I98" s="17" t="n">
        <f aca="false">TRUE()</f>
        <v>1</v>
      </c>
      <c r="J98" s="0" t="n">
        <v>1</v>
      </c>
      <c r="K98" s="0" t="n">
        <v>2</v>
      </c>
      <c r="L98" s="0" t="n">
        <v>3</v>
      </c>
      <c r="M98" s="0" t="n">
        <v>3</v>
      </c>
      <c r="N98" s="0" t="n">
        <v>4</v>
      </c>
      <c r="O98" s="0" t="n">
        <v>5</v>
      </c>
      <c r="P98" s="0" t="n">
        <v>5</v>
      </c>
      <c r="Q98" s="0" t="n">
        <v>5</v>
      </c>
      <c r="R98" s="0" t="n">
        <v>6</v>
      </c>
      <c r="S98" s="0" t="n">
        <v>6</v>
      </c>
      <c r="T98" s="0" t="n">
        <v>1</v>
      </c>
      <c r="U98" s="0" t="n">
        <v>2</v>
      </c>
      <c r="V98" s="0" t="n">
        <v>3</v>
      </c>
      <c r="W98" s="0" t="n">
        <v>4</v>
      </c>
      <c r="X98" s="0" t="n">
        <v>4</v>
      </c>
      <c r="Y98" s="0" t="n">
        <v>3</v>
      </c>
      <c r="Z98" s="0" t="n">
        <v>7</v>
      </c>
      <c r="AA98" s="0" t="n">
        <v>6</v>
      </c>
      <c r="AB98" s="0" t="n">
        <v>1</v>
      </c>
      <c r="AC98" s="0" t="n">
        <v>1</v>
      </c>
    </row>
    <row r="99" customFormat="false" ht="12.8" hidden="false" customHeight="false" outlineLevel="0" collapsed="false">
      <c r="A99" s="0" t="s">
        <v>315</v>
      </c>
      <c r="B99" s="0" t="s">
        <v>281</v>
      </c>
      <c r="C99" s="0" t="s">
        <v>11</v>
      </c>
      <c r="D99" s="0" t="s">
        <v>684</v>
      </c>
      <c r="E99" s="11" t="n">
        <v>0.918056658723855</v>
      </c>
      <c r="F99" s="0" t="s">
        <v>684</v>
      </c>
      <c r="G99" s="11" t="n">
        <v>0.914873068432671</v>
      </c>
      <c r="H99" s="0" t="n">
        <v>5</v>
      </c>
      <c r="I99" s="17" t="n">
        <f aca="false">TRUE()</f>
        <v>1</v>
      </c>
      <c r="J99" s="0" t="n">
        <v>1</v>
      </c>
      <c r="K99" s="0" t="n">
        <v>1</v>
      </c>
      <c r="L99" s="0" t="n">
        <v>1</v>
      </c>
      <c r="M99" s="0" t="n">
        <v>1</v>
      </c>
      <c r="N99" s="0" t="n">
        <v>1</v>
      </c>
      <c r="O99" s="0" t="n">
        <v>1</v>
      </c>
      <c r="P99" s="0" t="n">
        <v>1</v>
      </c>
      <c r="Q99" s="0" t="n">
        <v>1</v>
      </c>
      <c r="R99" s="0" t="n">
        <v>3</v>
      </c>
      <c r="S99" s="0" t="n">
        <v>3</v>
      </c>
      <c r="T99" s="0" t="n">
        <v>1</v>
      </c>
      <c r="U99" s="0" t="n">
        <v>1</v>
      </c>
      <c r="V99" s="0" t="n">
        <v>1</v>
      </c>
      <c r="W99" s="0" t="n">
        <v>2</v>
      </c>
      <c r="X99" s="0" t="n">
        <v>3</v>
      </c>
      <c r="Y99" s="0" t="n">
        <v>5</v>
      </c>
      <c r="Z99" s="0" t="n">
        <v>2</v>
      </c>
      <c r="AA99" s="0" t="n">
        <v>1</v>
      </c>
      <c r="AB99" s="0" t="n">
        <v>8</v>
      </c>
      <c r="AC99" s="0" t="n">
        <v>8</v>
      </c>
    </row>
    <row r="100" customFormat="false" ht="12.8" hidden="false" customHeight="false" outlineLevel="0" collapsed="false">
      <c r="A100" s="0" t="s">
        <v>317</v>
      </c>
      <c r="B100" s="0" t="s">
        <v>281</v>
      </c>
      <c r="C100" s="0" t="s">
        <v>11</v>
      </c>
      <c r="D100" s="0" t="s">
        <v>686</v>
      </c>
      <c r="E100" s="11" t="n">
        <v>0.890888317623536</v>
      </c>
      <c r="F100" s="0" t="s">
        <v>686</v>
      </c>
      <c r="G100" s="11" t="n">
        <v>0.700744752877454</v>
      </c>
      <c r="H100" s="0" t="n">
        <v>3</v>
      </c>
      <c r="I100" s="17" t="n">
        <f aca="false">TRUE()</f>
        <v>1</v>
      </c>
      <c r="J100" s="0" t="n">
        <v>1</v>
      </c>
      <c r="K100" s="0" t="n">
        <v>2</v>
      </c>
      <c r="L100" s="0" t="n">
        <v>3</v>
      </c>
      <c r="M100" s="0" t="n">
        <v>3</v>
      </c>
      <c r="N100" s="0" t="n">
        <v>3</v>
      </c>
      <c r="O100" s="0" t="n">
        <v>4</v>
      </c>
      <c r="P100" s="0" t="n">
        <v>6</v>
      </c>
      <c r="Q100" s="0" t="n">
        <v>6</v>
      </c>
      <c r="R100" s="0" t="n">
        <v>7</v>
      </c>
      <c r="S100" s="0" t="n">
        <v>8</v>
      </c>
      <c r="T100" s="0" t="n">
        <v>1</v>
      </c>
      <c r="U100" s="0" t="n">
        <v>2</v>
      </c>
      <c r="V100" s="0" t="n">
        <v>2</v>
      </c>
      <c r="W100" s="0" t="n">
        <v>3</v>
      </c>
      <c r="X100" s="0" t="n">
        <v>1</v>
      </c>
      <c r="Y100" s="0" t="n">
        <v>4</v>
      </c>
      <c r="Z100" s="0" t="n">
        <v>3</v>
      </c>
      <c r="AA100" s="0" t="n">
        <v>3</v>
      </c>
      <c r="AB100" s="0" t="n">
        <v>7</v>
      </c>
      <c r="AC100" s="0" t="n">
        <v>7</v>
      </c>
    </row>
    <row r="101" customFormat="false" ht="12.8" hidden="false" customHeight="false" outlineLevel="0" collapsed="false">
      <c r="A101" s="0" t="s">
        <v>319</v>
      </c>
      <c r="B101" s="0" t="s">
        <v>281</v>
      </c>
      <c r="C101" s="0" t="s">
        <v>11</v>
      </c>
      <c r="D101" s="0" t="s">
        <v>687</v>
      </c>
      <c r="E101" s="11" t="n">
        <v>0.615824231648463</v>
      </c>
      <c r="F101" s="0" t="s">
        <v>687</v>
      </c>
      <c r="G101" s="11" t="n">
        <v>0.721137206427689</v>
      </c>
      <c r="H101" s="0" t="n">
        <v>4</v>
      </c>
      <c r="I101" s="17" t="n">
        <f aca="false">FALSE()</f>
        <v>0</v>
      </c>
      <c r="J101" s="0" t="n">
        <v>1</v>
      </c>
      <c r="K101" s="0" t="n">
        <v>2</v>
      </c>
      <c r="L101" s="0" t="n">
        <v>3</v>
      </c>
      <c r="M101" s="0" t="n">
        <v>3</v>
      </c>
      <c r="N101" s="0" t="n">
        <v>4</v>
      </c>
      <c r="O101" s="0" t="n">
        <v>5</v>
      </c>
      <c r="P101" s="0" t="n">
        <v>5</v>
      </c>
      <c r="Q101" s="0" t="n">
        <v>5</v>
      </c>
      <c r="R101" s="0" t="n">
        <v>6</v>
      </c>
      <c r="S101" s="0" t="n">
        <v>6</v>
      </c>
      <c r="T101" s="0" t="n">
        <v>1</v>
      </c>
      <c r="U101" s="0" t="n">
        <v>2</v>
      </c>
      <c r="V101" s="0" t="n">
        <v>3</v>
      </c>
      <c r="W101" s="0" t="n">
        <v>4</v>
      </c>
      <c r="X101" s="0" t="n">
        <v>4</v>
      </c>
      <c r="Y101" s="0" t="n">
        <v>3</v>
      </c>
      <c r="Z101" s="0" t="n">
        <v>7</v>
      </c>
      <c r="AA101" s="0" t="n">
        <v>6</v>
      </c>
      <c r="AB101" s="0" t="n">
        <v>1</v>
      </c>
      <c r="AC101" s="0" t="n">
        <v>1</v>
      </c>
    </row>
    <row r="102" customFormat="false" ht="12.8" hidden="false" customHeight="false" outlineLevel="0" collapsed="false">
      <c r="A102" s="0" t="s">
        <v>321</v>
      </c>
      <c r="B102" s="0" t="s">
        <v>281</v>
      </c>
      <c r="C102" s="0" t="s">
        <v>11</v>
      </c>
      <c r="D102" s="0" t="s">
        <v>685</v>
      </c>
      <c r="E102" s="11" t="n">
        <v>0.843348017621145</v>
      </c>
      <c r="F102" s="0" t="s">
        <v>685</v>
      </c>
      <c r="G102" s="11" t="n">
        <v>0.64845917920257</v>
      </c>
      <c r="H102" s="0" t="n">
        <v>4</v>
      </c>
      <c r="I102" s="17" t="n">
        <f aca="false">TRUE()</f>
        <v>1</v>
      </c>
      <c r="J102" s="0" t="n">
        <v>1</v>
      </c>
      <c r="K102" s="0" t="n">
        <v>2</v>
      </c>
      <c r="L102" s="0" t="n">
        <v>3</v>
      </c>
      <c r="M102" s="0" t="n">
        <v>3</v>
      </c>
      <c r="N102" s="0" t="n">
        <v>3</v>
      </c>
      <c r="O102" s="0" t="n">
        <v>4</v>
      </c>
      <c r="P102" s="0" t="n">
        <v>4</v>
      </c>
      <c r="Q102" s="0" t="n">
        <v>4</v>
      </c>
      <c r="R102" s="0" t="n">
        <v>5</v>
      </c>
      <c r="S102" s="0" t="n">
        <v>5</v>
      </c>
      <c r="T102" s="0" t="n">
        <v>1</v>
      </c>
      <c r="U102" s="0" t="n">
        <v>2</v>
      </c>
      <c r="V102" s="0" t="n">
        <v>3</v>
      </c>
      <c r="W102" s="0" t="n">
        <v>1</v>
      </c>
      <c r="X102" s="0" t="n">
        <v>5</v>
      </c>
      <c r="Y102" s="0" t="n">
        <v>6</v>
      </c>
      <c r="Z102" s="0" t="n">
        <v>1</v>
      </c>
      <c r="AA102" s="0" t="n">
        <v>2</v>
      </c>
      <c r="AB102" s="0" t="n">
        <v>9</v>
      </c>
      <c r="AC102" s="0" t="n">
        <v>4</v>
      </c>
    </row>
    <row r="103" customFormat="false" ht="12.8" hidden="false" customHeight="false" outlineLevel="0" collapsed="false">
      <c r="A103" s="0" t="s">
        <v>323</v>
      </c>
      <c r="B103" s="0" t="s">
        <v>281</v>
      </c>
      <c r="C103" s="0" t="s">
        <v>11</v>
      </c>
      <c r="D103" s="0" t="s">
        <v>684</v>
      </c>
      <c r="E103" s="11" t="n">
        <v>1</v>
      </c>
      <c r="F103" s="0" t="s">
        <v>684</v>
      </c>
      <c r="G103" s="11" t="n">
        <v>0.970978144034396</v>
      </c>
      <c r="H103" s="0" t="n">
        <v>5</v>
      </c>
      <c r="I103" s="17" t="n">
        <f aca="false">TRUE()</f>
        <v>1</v>
      </c>
      <c r="J103" s="0" t="n">
        <v>1</v>
      </c>
      <c r="K103" s="0" t="n">
        <v>1</v>
      </c>
      <c r="L103" s="0" t="n">
        <v>1</v>
      </c>
      <c r="M103" s="0" t="n">
        <v>1</v>
      </c>
      <c r="N103" s="0" t="n">
        <v>1</v>
      </c>
      <c r="O103" s="0" t="n">
        <v>1</v>
      </c>
      <c r="P103" s="0" t="n">
        <v>1</v>
      </c>
      <c r="Q103" s="0" t="n">
        <v>1</v>
      </c>
      <c r="R103" s="0" t="n">
        <v>1</v>
      </c>
      <c r="S103" s="0" t="n">
        <v>1</v>
      </c>
      <c r="T103" s="0" t="n">
        <v>1</v>
      </c>
      <c r="U103" s="0" t="n">
        <v>1</v>
      </c>
      <c r="V103" s="0" t="n">
        <v>1</v>
      </c>
      <c r="W103" s="0" t="n">
        <v>2</v>
      </c>
      <c r="X103" s="0" t="n">
        <v>3</v>
      </c>
      <c r="Y103" s="0" t="n">
        <v>5</v>
      </c>
      <c r="Z103" s="0" t="n">
        <v>2</v>
      </c>
      <c r="AA103" s="0" t="n">
        <v>1</v>
      </c>
      <c r="AB103" s="0" t="n">
        <v>2</v>
      </c>
      <c r="AC103" s="0" t="n">
        <v>5</v>
      </c>
    </row>
    <row r="104" customFormat="false" ht="12.8" hidden="false" customHeight="false" outlineLevel="0" collapsed="false">
      <c r="A104" s="0" t="s">
        <v>325</v>
      </c>
      <c r="B104" s="0" t="s">
        <v>281</v>
      </c>
      <c r="C104" s="0" t="s">
        <v>11</v>
      </c>
      <c r="D104" s="0" t="s">
        <v>687</v>
      </c>
      <c r="E104" s="11" t="n">
        <v>0.546211659557181</v>
      </c>
      <c r="F104" s="0" t="s">
        <v>687</v>
      </c>
      <c r="G104" s="11" t="n">
        <v>0.61305912596401</v>
      </c>
      <c r="H104" s="0" t="n">
        <v>4</v>
      </c>
      <c r="I104" s="17" t="n">
        <f aca="false">FALSE()</f>
        <v>0</v>
      </c>
      <c r="J104" s="0" t="n">
        <v>1</v>
      </c>
      <c r="K104" s="0" t="n">
        <v>2</v>
      </c>
      <c r="L104" s="0" t="n">
        <v>3</v>
      </c>
      <c r="M104" s="0" t="n">
        <v>3</v>
      </c>
      <c r="N104" s="0" t="n">
        <v>4</v>
      </c>
      <c r="O104" s="0" t="n">
        <v>5</v>
      </c>
      <c r="P104" s="0" t="n">
        <v>5</v>
      </c>
      <c r="Q104" s="0" t="n">
        <v>5</v>
      </c>
      <c r="R104" s="0" t="n">
        <v>6</v>
      </c>
      <c r="S104" s="0" t="n">
        <v>6</v>
      </c>
      <c r="T104" s="0" t="n">
        <v>1</v>
      </c>
      <c r="U104" s="0" t="n">
        <v>2</v>
      </c>
      <c r="V104" s="0" t="n">
        <v>3</v>
      </c>
      <c r="W104" s="0" t="n">
        <v>4</v>
      </c>
      <c r="X104" s="0" t="n">
        <v>4</v>
      </c>
      <c r="Y104" s="0" t="n">
        <v>3</v>
      </c>
      <c r="Z104" s="0" t="n">
        <v>7</v>
      </c>
      <c r="AA104" s="0" t="n">
        <v>6</v>
      </c>
      <c r="AB104" s="0" t="n">
        <v>1</v>
      </c>
      <c r="AC104" s="0" t="n">
        <v>1</v>
      </c>
    </row>
    <row r="105" customFormat="false" ht="12.8" hidden="false" customHeight="false" outlineLevel="0" collapsed="false">
      <c r="A105" s="0" t="s">
        <v>327</v>
      </c>
      <c r="B105" s="0" t="s">
        <v>281</v>
      </c>
      <c r="C105" s="0" t="s">
        <v>11</v>
      </c>
      <c r="D105" s="0" t="s">
        <v>687</v>
      </c>
      <c r="E105" s="11" t="n">
        <v>0.52060737527115</v>
      </c>
      <c r="F105" s="0" t="s">
        <v>687</v>
      </c>
      <c r="G105" s="11" t="n">
        <v>0.605104328332471</v>
      </c>
      <c r="H105" s="0" t="n">
        <v>4</v>
      </c>
      <c r="I105" s="17" t="n">
        <f aca="false">FALSE()</f>
        <v>0</v>
      </c>
      <c r="J105" s="0" t="n">
        <v>1</v>
      </c>
      <c r="K105" s="0" t="n">
        <v>2</v>
      </c>
      <c r="L105" s="0" t="n">
        <v>3</v>
      </c>
      <c r="M105" s="0" t="n">
        <v>3</v>
      </c>
      <c r="N105" s="0" t="n">
        <v>3</v>
      </c>
      <c r="O105" s="0" t="n">
        <v>4</v>
      </c>
      <c r="P105" s="0" t="n">
        <v>4</v>
      </c>
      <c r="Q105" s="0" t="n">
        <v>4</v>
      </c>
      <c r="R105" s="0" t="n">
        <v>5</v>
      </c>
      <c r="S105" s="0" t="n">
        <v>5</v>
      </c>
      <c r="T105" s="0" t="n">
        <v>1</v>
      </c>
      <c r="U105" s="0" t="n">
        <v>2</v>
      </c>
      <c r="V105" s="0" t="n">
        <v>3</v>
      </c>
      <c r="W105" s="0" t="n">
        <v>4</v>
      </c>
      <c r="X105" s="0" t="n">
        <v>5</v>
      </c>
      <c r="Y105" s="0" t="n">
        <v>6</v>
      </c>
      <c r="Z105" s="0" t="n">
        <v>1</v>
      </c>
      <c r="AA105" s="0" t="n">
        <v>6</v>
      </c>
      <c r="AB105" s="0" t="n">
        <v>9</v>
      </c>
      <c r="AC105" s="0" t="n">
        <v>6</v>
      </c>
    </row>
    <row r="106" customFormat="false" ht="12.8" hidden="false" customHeight="false" outlineLevel="0" collapsed="false">
      <c r="A106" s="0" t="s">
        <v>329</v>
      </c>
      <c r="B106" s="0" t="s">
        <v>330</v>
      </c>
      <c r="C106" s="0" t="s">
        <v>11</v>
      </c>
      <c r="D106" s="0" t="s">
        <v>684</v>
      </c>
      <c r="E106" s="11" t="n">
        <v>0.765296029390985</v>
      </c>
      <c r="F106" s="0" t="s">
        <v>684</v>
      </c>
      <c r="G106" s="11" t="n">
        <v>0.796963423050379</v>
      </c>
      <c r="H106" s="0" t="n">
        <v>5</v>
      </c>
      <c r="I106" s="17" t="n">
        <f aca="false">TRUE()</f>
        <v>1</v>
      </c>
      <c r="J106" s="0" t="n">
        <v>1</v>
      </c>
      <c r="K106" s="0" t="n">
        <v>1</v>
      </c>
      <c r="L106" s="0" t="n">
        <v>1</v>
      </c>
      <c r="M106" s="0" t="n">
        <v>1</v>
      </c>
      <c r="N106" s="0" t="n">
        <v>1</v>
      </c>
      <c r="O106" s="0" t="n">
        <v>1</v>
      </c>
      <c r="P106" s="0" t="n">
        <v>1</v>
      </c>
      <c r="Q106" s="0" t="n">
        <v>1</v>
      </c>
      <c r="R106" s="0" t="n">
        <v>3</v>
      </c>
      <c r="S106" s="0" t="n">
        <v>3</v>
      </c>
      <c r="T106" s="0" t="n">
        <v>1</v>
      </c>
      <c r="U106" s="0" t="n">
        <v>1</v>
      </c>
      <c r="V106" s="0" t="n">
        <v>1</v>
      </c>
      <c r="W106" s="0" t="n">
        <v>2</v>
      </c>
      <c r="X106" s="0" t="n">
        <v>3</v>
      </c>
      <c r="Y106" s="0" t="n">
        <v>5</v>
      </c>
      <c r="Z106" s="0" t="n">
        <v>2</v>
      </c>
      <c r="AA106" s="0" t="n">
        <v>1</v>
      </c>
      <c r="AB106" s="0" t="n">
        <v>2</v>
      </c>
      <c r="AC106" s="0" t="n">
        <v>5</v>
      </c>
    </row>
    <row r="107" customFormat="false" ht="12.8" hidden="false" customHeight="false" outlineLevel="0" collapsed="false">
      <c r="A107" s="0" t="s">
        <v>334</v>
      </c>
      <c r="B107" s="0" t="s">
        <v>330</v>
      </c>
      <c r="C107" s="0" t="s">
        <v>11</v>
      </c>
      <c r="D107" s="0" t="s">
        <v>687</v>
      </c>
      <c r="E107" s="11" t="n">
        <v>0.700258645464125</v>
      </c>
      <c r="F107" s="0" t="s">
        <v>687</v>
      </c>
      <c r="G107" s="11" t="n">
        <v>0.669320214669052</v>
      </c>
      <c r="H107" s="0" t="n">
        <v>5</v>
      </c>
      <c r="I107" s="17" t="n">
        <f aca="false">TRUE()</f>
        <v>1</v>
      </c>
      <c r="J107" s="0" t="n">
        <v>1</v>
      </c>
      <c r="K107" s="0" t="n">
        <v>2</v>
      </c>
      <c r="L107" s="0" t="n">
        <v>3</v>
      </c>
      <c r="M107" s="0" t="n">
        <v>3</v>
      </c>
      <c r="N107" s="0" t="n">
        <v>4</v>
      </c>
      <c r="O107" s="0" t="n">
        <v>5</v>
      </c>
      <c r="P107" s="0" t="n">
        <v>5</v>
      </c>
      <c r="Q107" s="0" t="n">
        <v>5</v>
      </c>
      <c r="R107" s="0" t="n">
        <v>6</v>
      </c>
      <c r="S107" s="0" t="n">
        <v>7</v>
      </c>
      <c r="T107" s="0" t="n">
        <v>1</v>
      </c>
      <c r="U107" s="0" t="n">
        <v>2</v>
      </c>
      <c r="V107" s="0" t="n">
        <v>3</v>
      </c>
      <c r="W107" s="0" t="n">
        <v>4</v>
      </c>
      <c r="X107" s="0" t="n">
        <v>4</v>
      </c>
      <c r="Y107" s="0" t="n">
        <v>3</v>
      </c>
      <c r="Z107" s="0" t="n">
        <v>7</v>
      </c>
      <c r="AA107" s="0" t="n">
        <v>6</v>
      </c>
      <c r="AB107" s="0" t="n">
        <v>1</v>
      </c>
      <c r="AC107" s="0" t="n">
        <v>1</v>
      </c>
    </row>
    <row r="108" customFormat="false" ht="12.8" hidden="false" customHeight="false" outlineLevel="0" collapsed="false">
      <c r="A108" s="0" t="s">
        <v>336</v>
      </c>
      <c r="B108" s="0" t="s">
        <v>330</v>
      </c>
      <c r="C108" s="0" t="s">
        <v>11</v>
      </c>
      <c r="D108" s="0" t="s">
        <v>688</v>
      </c>
      <c r="E108" s="11" t="n">
        <v>0.573170731707317</v>
      </c>
      <c r="F108" s="0" t="s">
        <v>684</v>
      </c>
      <c r="G108" s="11" t="n">
        <v>0.767111853088481</v>
      </c>
      <c r="H108" s="0" t="n">
        <v>2</v>
      </c>
      <c r="I108" s="17" t="n">
        <f aca="false">FALSE()</f>
        <v>0</v>
      </c>
      <c r="J108" s="0" t="n">
        <v>1</v>
      </c>
      <c r="K108" s="0" t="n">
        <v>1</v>
      </c>
      <c r="L108" s="0" t="n">
        <v>2</v>
      </c>
      <c r="M108" s="0" t="n">
        <v>2</v>
      </c>
      <c r="N108" s="0" t="n">
        <v>2</v>
      </c>
      <c r="O108" s="0" t="n">
        <v>3</v>
      </c>
      <c r="P108" s="0" t="n">
        <v>3</v>
      </c>
      <c r="Q108" s="0" t="n">
        <v>7</v>
      </c>
      <c r="R108" s="0" t="n">
        <v>8</v>
      </c>
      <c r="S108" s="0" t="n">
        <v>9</v>
      </c>
      <c r="T108" s="0" t="n">
        <v>1</v>
      </c>
      <c r="U108" s="0" t="n">
        <v>1</v>
      </c>
      <c r="V108" s="0" t="n">
        <v>2</v>
      </c>
      <c r="W108" s="0" t="n">
        <v>3</v>
      </c>
      <c r="X108" s="0" t="n">
        <v>2</v>
      </c>
      <c r="Y108" s="0" t="n">
        <v>2</v>
      </c>
      <c r="Z108" s="0" t="n">
        <v>6</v>
      </c>
      <c r="AA108" s="0" t="n">
        <v>8</v>
      </c>
      <c r="AB108" s="0" t="n">
        <v>6</v>
      </c>
      <c r="AC108" s="0" t="n">
        <v>9</v>
      </c>
    </row>
    <row r="109" customFormat="false" ht="12.8" hidden="false" customHeight="false" outlineLevel="0" collapsed="false">
      <c r="A109" s="0" t="s">
        <v>338</v>
      </c>
      <c r="B109" s="0" t="s">
        <v>330</v>
      </c>
      <c r="C109" s="0" t="s">
        <v>11</v>
      </c>
      <c r="D109" s="0" t="s">
        <v>687</v>
      </c>
      <c r="E109" s="11" t="n">
        <v>0.788170387477547</v>
      </c>
      <c r="F109" s="0" t="s">
        <v>687</v>
      </c>
      <c r="G109" s="11" t="n">
        <v>0.796998420221169</v>
      </c>
      <c r="H109" s="0" t="n">
        <v>5</v>
      </c>
      <c r="I109" s="17" t="n">
        <f aca="false">TRUE()</f>
        <v>1</v>
      </c>
      <c r="J109" s="0" t="n">
        <v>1</v>
      </c>
      <c r="K109" s="0" t="n">
        <v>2</v>
      </c>
      <c r="L109" s="0" t="n">
        <v>3</v>
      </c>
      <c r="M109" s="0" t="n">
        <v>3</v>
      </c>
      <c r="N109" s="0" t="n">
        <v>4</v>
      </c>
      <c r="O109" s="0" t="n">
        <v>5</v>
      </c>
      <c r="P109" s="0" t="n">
        <v>5</v>
      </c>
      <c r="Q109" s="0" t="n">
        <v>5</v>
      </c>
      <c r="R109" s="0" t="n">
        <v>6</v>
      </c>
      <c r="S109" s="0" t="n">
        <v>7</v>
      </c>
      <c r="T109" s="0" t="n">
        <v>1</v>
      </c>
      <c r="U109" s="0" t="n">
        <v>2</v>
      </c>
      <c r="V109" s="0" t="n">
        <v>3</v>
      </c>
      <c r="W109" s="0" t="n">
        <v>4</v>
      </c>
      <c r="X109" s="0" t="n">
        <v>1</v>
      </c>
      <c r="Y109" s="0" t="n">
        <v>4</v>
      </c>
      <c r="Z109" s="0" t="n">
        <v>3</v>
      </c>
      <c r="AA109" s="0" t="n">
        <v>3</v>
      </c>
      <c r="AB109" s="0" t="n">
        <v>7</v>
      </c>
      <c r="AC109" s="0" t="n">
        <v>7</v>
      </c>
    </row>
    <row r="110" customFormat="false" ht="12.8" hidden="false" customHeight="false" outlineLevel="0" collapsed="false">
      <c r="A110" s="0" t="s">
        <v>340</v>
      </c>
      <c r="B110" s="0" t="s">
        <v>330</v>
      </c>
      <c r="C110" s="0" t="s">
        <v>11</v>
      </c>
      <c r="D110" s="0" t="s">
        <v>684</v>
      </c>
      <c r="E110" s="11" t="n">
        <v>0.933509997590942</v>
      </c>
      <c r="F110" s="0" t="s">
        <v>684</v>
      </c>
      <c r="G110" s="11" t="n">
        <v>0.985161964472309</v>
      </c>
      <c r="H110" s="0" t="n">
        <v>5</v>
      </c>
      <c r="I110" s="17" t="n">
        <f aca="false">TRUE()</f>
        <v>1</v>
      </c>
      <c r="J110" s="0" t="n">
        <v>1</v>
      </c>
      <c r="K110" s="0" t="n">
        <v>1</v>
      </c>
      <c r="L110" s="0" t="n">
        <v>1</v>
      </c>
      <c r="M110" s="0" t="n">
        <v>1</v>
      </c>
      <c r="N110" s="0" t="n">
        <v>1</v>
      </c>
      <c r="O110" s="0" t="n">
        <v>1</v>
      </c>
      <c r="P110" s="0" t="n">
        <v>1</v>
      </c>
      <c r="Q110" s="0" t="n">
        <v>1</v>
      </c>
      <c r="R110" s="0" t="n">
        <v>3</v>
      </c>
      <c r="S110" s="0" t="n">
        <v>3</v>
      </c>
      <c r="T110" s="0" t="n">
        <v>1</v>
      </c>
      <c r="U110" s="0" t="n">
        <v>1</v>
      </c>
      <c r="V110" s="0" t="n">
        <v>1</v>
      </c>
      <c r="W110" s="0" t="n">
        <v>2</v>
      </c>
      <c r="X110" s="0" t="n">
        <v>3</v>
      </c>
      <c r="Y110" s="0" t="n">
        <v>5</v>
      </c>
      <c r="Z110" s="0" t="n">
        <v>2</v>
      </c>
      <c r="AA110" s="0" t="n">
        <v>1</v>
      </c>
      <c r="AB110" s="0" t="n">
        <v>8</v>
      </c>
      <c r="AC110" s="0" t="n">
        <v>8</v>
      </c>
    </row>
    <row r="111" customFormat="false" ht="12.8" hidden="false" customHeight="false" outlineLevel="0" collapsed="false">
      <c r="A111" s="0" t="s">
        <v>342</v>
      </c>
      <c r="B111" s="0" t="s">
        <v>330</v>
      </c>
      <c r="C111" s="0" t="s">
        <v>11</v>
      </c>
      <c r="D111" s="0" t="s">
        <v>684</v>
      </c>
      <c r="E111" s="11" t="n">
        <v>0.559203810820007</v>
      </c>
      <c r="F111" s="0" t="s">
        <v>684</v>
      </c>
      <c r="G111" s="11" t="n">
        <v>0.696835255841467</v>
      </c>
      <c r="H111" s="0" t="n">
        <v>5</v>
      </c>
      <c r="I111" s="17" t="n">
        <f aca="false">FALSE()</f>
        <v>0</v>
      </c>
      <c r="J111" s="0" t="n">
        <v>1</v>
      </c>
      <c r="K111" s="0" t="n">
        <v>1</v>
      </c>
      <c r="L111" s="0" t="n">
        <v>1</v>
      </c>
      <c r="M111" s="0" t="n">
        <v>1</v>
      </c>
      <c r="N111" s="0" t="n">
        <v>1</v>
      </c>
      <c r="O111" s="0" t="n">
        <v>1</v>
      </c>
      <c r="P111" s="0" t="n">
        <v>1</v>
      </c>
      <c r="Q111" s="0" t="n">
        <v>1</v>
      </c>
      <c r="R111" s="0" t="n">
        <v>1</v>
      </c>
      <c r="S111" s="0" t="n">
        <v>1</v>
      </c>
      <c r="T111" s="0" t="n">
        <v>1</v>
      </c>
      <c r="U111" s="0" t="n">
        <v>1</v>
      </c>
      <c r="V111" s="0" t="n">
        <v>1</v>
      </c>
      <c r="W111" s="0" t="n">
        <v>2</v>
      </c>
      <c r="X111" s="0" t="n">
        <v>3</v>
      </c>
      <c r="Y111" s="0" t="n">
        <v>5</v>
      </c>
      <c r="Z111" s="0" t="n">
        <v>2</v>
      </c>
      <c r="AA111" s="0" t="n">
        <v>8</v>
      </c>
      <c r="AB111" s="0" t="n">
        <v>6</v>
      </c>
      <c r="AC111" s="0" t="n">
        <v>9</v>
      </c>
    </row>
    <row r="112" customFormat="false" ht="12.8" hidden="false" customHeight="false" outlineLevel="0" collapsed="false">
      <c r="A112" s="0" t="s">
        <v>344</v>
      </c>
      <c r="B112" s="0" t="s">
        <v>330</v>
      </c>
      <c r="C112" s="0" t="s">
        <v>11</v>
      </c>
      <c r="D112" s="0" t="s">
        <v>687</v>
      </c>
      <c r="E112" s="11" t="n">
        <v>0.728450910869299</v>
      </c>
      <c r="F112" s="0" t="s">
        <v>687</v>
      </c>
      <c r="G112" s="11" t="n">
        <v>0.710632221212515</v>
      </c>
      <c r="H112" s="0" t="n">
        <v>5</v>
      </c>
      <c r="I112" s="17" t="n">
        <f aca="false">TRUE()</f>
        <v>1</v>
      </c>
      <c r="J112" s="0" t="n">
        <v>1</v>
      </c>
      <c r="K112" s="0" t="n">
        <v>2</v>
      </c>
      <c r="L112" s="0" t="n">
        <v>3</v>
      </c>
      <c r="M112" s="0" t="n">
        <v>3</v>
      </c>
      <c r="N112" s="0" t="n">
        <v>4</v>
      </c>
      <c r="O112" s="0" t="n">
        <v>5</v>
      </c>
      <c r="P112" s="0" t="n">
        <v>5</v>
      </c>
      <c r="Q112" s="0" t="n">
        <v>5</v>
      </c>
      <c r="R112" s="0" t="n">
        <v>6</v>
      </c>
      <c r="S112" s="0" t="n">
        <v>7</v>
      </c>
      <c r="T112" s="0" t="n">
        <v>1</v>
      </c>
      <c r="U112" s="0" t="n">
        <v>2</v>
      </c>
      <c r="V112" s="0" t="n">
        <v>3</v>
      </c>
      <c r="W112" s="0" t="n">
        <v>4</v>
      </c>
      <c r="X112" s="0" t="n">
        <v>4</v>
      </c>
      <c r="Y112" s="0" t="n">
        <v>3</v>
      </c>
      <c r="Z112" s="0" t="n">
        <v>7</v>
      </c>
      <c r="AA112" s="0" t="n">
        <v>6</v>
      </c>
      <c r="AB112" s="0" t="n">
        <v>1</v>
      </c>
      <c r="AC112" s="0" t="n">
        <v>1</v>
      </c>
    </row>
    <row r="113" customFormat="false" ht="12.8" hidden="false" customHeight="false" outlineLevel="0" collapsed="false">
      <c r="A113" s="0" t="s">
        <v>346</v>
      </c>
      <c r="B113" s="0" t="s">
        <v>330</v>
      </c>
      <c r="C113" s="0" t="s">
        <v>11</v>
      </c>
      <c r="D113" s="0" t="s">
        <v>684</v>
      </c>
      <c r="E113" s="11" t="n">
        <v>0.948665893271462</v>
      </c>
      <c r="F113" s="0" t="s">
        <v>684</v>
      </c>
      <c r="G113" s="11" t="n">
        <v>0.969421278746525</v>
      </c>
      <c r="H113" s="0" t="n">
        <v>5</v>
      </c>
      <c r="I113" s="17" t="n">
        <f aca="false">TRUE()</f>
        <v>1</v>
      </c>
      <c r="J113" s="0" t="n">
        <v>1</v>
      </c>
      <c r="K113" s="0" t="n">
        <v>1</v>
      </c>
      <c r="L113" s="0" t="n">
        <v>1</v>
      </c>
      <c r="M113" s="0" t="n">
        <v>1</v>
      </c>
      <c r="N113" s="0" t="n">
        <v>1</v>
      </c>
      <c r="O113" s="0" t="n">
        <v>1</v>
      </c>
      <c r="P113" s="0" t="n">
        <v>1</v>
      </c>
      <c r="Q113" s="0" t="n">
        <v>1</v>
      </c>
      <c r="R113" s="0" t="n">
        <v>1</v>
      </c>
      <c r="S113" s="0" t="n">
        <v>1</v>
      </c>
      <c r="T113" s="0" t="n">
        <v>1</v>
      </c>
      <c r="U113" s="0" t="n">
        <v>1</v>
      </c>
      <c r="V113" s="0" t="n">
        <v>1</v>
      </c>
      <c r="W113" s="0" t="n">
        <v>2</v>
      </c>
      <c r="X113" s="0" t="n">
        <v>3</v>
      </c>
      <c r="Y113" s="0" t="n">
        <v>5</v>
      </c>
      <c r="Z113" s="0" t="n">
        <v>2</v>
      </c>
      <c r="AA113" s="0" t="n">
        <v>1</v>
      </c>
      <c r="AB113" s="0" t="n">
        <v>2</v>
      </c>
      <c r="AC113" s="0" t="n">
        <v>5</v>
      </c>
    </row>
    <row r="114" customFormat="false" ht="12.8" hidden="false" customHeight="false" outlineLevel="0" collapsed="false">
      <c r="A114" s="0" t="s">
        <v>348</v>
      </c>
      <c r="B114" s="0" t="s">
        <v>330</v>
      </c>
      <c r="C114" s="0" t="s">
        <v>14</v>
      </c>
      <c r="D114" s="0" t="s">
        <v>684</v>
      </c>
      <c r="E114" s="11" t="n">
        <v>0.877406931964056</v>
      </c>
      <c r="F114" s="0" t="s">
        <v>684</v>
      </c>
      <c r="G114" s="11" t="n">
        <v>0.859888497652582</v>
      </c>
      <c r="H114" s="0" t="n">
        <v>5</v>
      </c>
      <c r="I114" s="17" t="n">
        <f aca="false">FALSE()</f>
        <v>0</v>
      </c>
      <c r="J114" s="0" t="n">
        <v>1</v>
      </c>
      <c r="K114" s="0" t="n">
        <v>1</v>
      </c>
      <c r="L114" s="0" t="n">
        <v>1</v>
      </c>
      <c r="M114" s="0" t="n">
        <v>1</v>
      </c>
      <c r="N114" s="0" t="n">
        <v>1</v>
      </c>
      <c r="O114" s="0" t="n">
        <v>1</v>
      </c>
      <c r="P114" s="0" t="n">
        <v>1</v>
      </c>
      <c r="Q114" s="0" t="n">
        <v>1</v>
      </c>
      <c r="R114" s="0" t="n">
        <v>1</v>
      </c>
      <c r="S114" s="0" t="n">
        <v>1</v>
      </c>
      <c r="T114" s="0" t="n">
        <v>1</v>
      </c>
      <c r="U114" s="0" t="n">
        <v>1</v>
      </c>
      <c r="V114" s="0" t="n">
        <v>1</v>
      </c>
      <c r="W114" s="0" t="n">
        <v>2</v>
      </c>
      <c r="X114" s="0" t="n">
        <v>3</v>
      </c>
      <c r="Y114" s="0" t="n">
        <v>5</v>
      </c>
      <c r="Z114" s="0" t="n">
        <v>2</v>
      </c>
      <c r="AA114" s="0" t="n">
        <v>1</v>
      </c>
      <c r="AB114" s="0" t="n">
        <v>2</v>
      </c>
      <c r="AC114" s="0" t="n">
        <v>5</v>
      </c>
    </row>
    <row r="115" customFormat="false" ht="12.8" hidden="false" customHeight="false" outlineLevel="0" collapsed="false">
      <c r="A115" s="0" t="s">
        <v>350</v>
      </c>
      <c r="B115" s="0" t="s">
        <v>330</v>
      </c>
      <c r="C115" s="0" t="s">
        <v>11</v>
      </c>
      <c r="D115" s="0" t="s">
        <v>687</v>
      </c>
      <c r="E115" s="11" t="n">
        <v>0.693695540748334</v>
      </c>
      <c r="F115" s="0" t="s">
        <v>687</v>
      </c>
      <c r="G115" s="11" t="n">
        <v>0.658593909666871</v>
      </c>
      <c r="H115" s="0" t="n">
        <v>5</v>
      </c>
      <c r="I115" s="17" t="n">
        <f aca="false">TRUE()</f>
        <v>1</v>
      </c>
      <c r="J115" s="0" t="n">
        <v>1</v>
      </c>
      <c r="K115" s="0" t="n">
        <v>2</v>
      </c>
      <c r="L115" s="0" t="n">
        <v>3</v>
      </c>
      <c r="M115" s="0" t="n">
        <v>3</v>
      </c>
      <c r="N115" s="0" t="n">
        <v>4</v>
      </c>
      <c r="O115" s="0" t="n">
        <v>5</v>
      </c>
      <c r="P115" s="0" t="n">
        <v>5</v>
      </c>
      <c r="Q115" s="0" t="n">
        <v>5</v>
      </c>
      <c r="R115" s="0" t="n">
        <v>6</v>
      </c>
      <c r="S115" s="0" t="n">
        <v>6</v>
      </c>
      <c r="T115" s="0" t="n">
        <v>1</v>
      </c>
      <c r="U115" s="0" t="n">
        <v>2</v>
      </c>
      <c r="V115" s="0" t="n">
        <v>3</v>
      </c>
      <c r="W115" s="0" t="n">
        <v>4</v>
      </c>
      <c r="X115" s="0" t="n">
        <v>4</v>
      </c>
      <c r="Y115" s="0" t="n">
        <v>3</v>
      </c>
      <c r="Z115" s="0" t="n">
        <v>7</v>
      </c>
      <c r="AA115" s="0" t="n">
        <v>6</v>
      </c>
      <c r="AB115" s="0" t="n">
        <v>1</v>
      </c>
      <c r="AC115" s="0" t="n">
        <v>1</v>
      </c>
    </row>
    <row r="116" customFormat="false" ht="12.8" hidden="false" customHeight="false" outlineLevel="0" collapsed="false">
      <c r="A116" s="0" t="s">
        <v>352</v>
      </c>
      <c r="B116" s="0" t="s">
        <v>330</v>
      </c>
      <c r="C116" s="0" t="s">
        <v>14</v>
      </c>
      <c r="D116" s="0" t="s">
        <v>684</v>
      </c>
      <c r="E116" s="11" t="n">
        <v>0.76545070847151</v>
      </c>
      <c r="F116" s="0" t="s">
        <v>684</v>
      </c>
      <c r="G116" s="11" t="n">
        <v>0.936588921282799</v>
      </c>
      <c r="H116" s="0" t="n">
        <v>5</v>
      </c>
      <c r="I116" s="17" t="n">
        <f aca="false">FALSE()</f>
        <v>0</v>
      </c>
      <c r="J116" s="0" t="n">
        <v>1</v>
      </c>
      <c r="K116" s="0" t="n">
        <v>1</v>
      </c>
      <c r="L116" s="0" t="n">
        <v>2</v>
      </c>
      <c r="M116" s="0" t="n">
        <v>2</v>
      </c>
      <c r="N116" s="0" t="n">
        <v>2</v>
      </c>
      <c r="O116" s="0" t="n">
        <v>3</v>
      </c>
      <c r="P116" s="0" t="n">
        <v>3</v>
      </c>
      <c r="Q116" s="0" t="n">
        <v>3</v>
      </c>
      <c r="R116" s="0" t="n">
        <v>4</v>
      </c>
      <c r="S116" s="0" t="n">
        <v>4</v>
      </c>
      <c r="T116" s="0" t="n">
        <v>1</v>
      </c>
      <c r="U116" s="0" t="n">
        <v>1</v>
      </c>
      <c r="V116" s="0" t="n">
        <v>2</v>
      </c>
      <c r="W116" s="0" t="n">
        <v>3</v>
      </c>
      <c r="X116" s="0" t="n">
        <v>2</v>
      </c>
      <c r="Y116" s="0" t="n">
        <v>2</v>
      </c>
      <c r="Z116" s="0" t="n">
        <v>6</v>
      </c>
      <c r="AA116" s="0" t="n">
        <v>8</v>
      </c>
      <c r="AB116" s="0" t="n">
        <v>6</v>
      </c>
      <c r="AC116" s="0" t="n">
        <v>9</v>
      </c>
    </row>
    <row r="117" customFormat="false" ht="12.8" hidden="false" customHeight="false" outlineLevel="0" collapsed="false">
      <c r="A117" s="0" t="s">
        <v>354</v>
      </c>
      <c r="B117" s="0" t="s">
        <v>330</v>
      </c>
      <c r="C117" s="0" t="s">
        <v>14</v>
      </c>
      <c r="D117" s="0" t="s">
        <v>684</v>
      </c>
      <c r="E117" s="11" t="n">
        <v>0.968351440717997</v>
      </c>
      <c r="F117" s="0" t="s">
        <v>684</v>
      </c>
      <c r="G117" s="11" t="n">
        <v>0.959129727531517</v>
      </c>
      <c r="H117" s="0" t="n">
        <v>5</v>
      </c>
      <c r="I117" s="17" t="n">
        <f aca="false">FALSE()</f>
        <v>0</v>
      </c>
      <c r="J117" s="0" t="n">
        <v>1</v>
      </c>
      <c r="K117" s="0" t="n">
        <v>1</v>
      </c>
      <c r="L117" s="0" t="n">
        <v>1</v>
      </c>
      <c r="M117" s="0" t="n">
        <v>1</v>
      </c>
      <c r="N117" s="0" t="n">
        <v>1</v>
      </c>
      <c r="O117" s="0" t="n">
        <v>1</v>
      </c>
      <c r="P117" s="0" t="n">
        <v>1</v>
      </c>
      <c r="Q117" s="0" t="n">
        <v>1</v>
      </c>
      <c r="R117" s="0" t="n">
        <v>3</v>
      </c>
      <c r="S117" s="0" t="n">
        <v>3</v>
      </c>
      <c r="T117" s="0" t="n">
        <v>1</v>
      </c>
      <c r="U117" s="0" t="n">
        <v>1</v>
      </c>
      <c r="V117" s="0" t="n">
        <v>1</v>
      </c>
      <c r="W117" s="0" t="n">
        <v>2</v>
      </c>
      <c r="X117" s="0" t="n">
        <v>3</v>
      </c>
      <c r="Y117" s="0" t="n">
        <v>5</v>
      </c>
      <c r="Z117" s="0" t="n">
        <v>2</v>
      </c>
      <c r="AA117" s="0" t="n">
        <v>1</v>
      </c>
      <c r="AB117" s="0" t="n">
        <v>8</v>
      </c>
      <c r="AC117" s="0" t="n">
        <v>8</v>
      </c>
    </row>
    <row r="118" customFormat="false" ht="12.8" hidden="false" customHeight="false" outlineLevel="0" collapsed="false">
      <c r="A118" s="0" t="s">
        <v>356</v>
      </c>
      <c r="B118" s="0" t="s">
        <v>330</v>
      </c>
      <c r="C118" s="0" t="s">
        <v>14</v>
      </c>
      <c r="D118" s="0" t="s">
        <v>684</v>
      </c>
      <c r="E118" s="11" t="n">
        <v>0.594195519348269</v>
      </c>
      <c r="F118" s="0" t="s">
        <v>684</v>
      </c>
      <c r="G118" s="11" t="n">
        <v>0.686875099190605</v>
      </c>
      <c r="H118" s="0" t="n">
        <v>4</v>
      </c>
      <c r="I118" s="17" t="n">
        <f aca="false">FALSE()</f>
        <v>0</v>
      </c>
      <c r="J118" s="0" t="n">
        <v>1</v>
      </c>
      <c r="K118" s="0" t="n">
        <v>1</v>
      </c>
      <c r="L118" s="0" t="n">
        <v>1</v>
      </c>
      <c r="M118" s="0" t="n">
        <v>1</v>
      </c>
      <c r="N118" s="0" t="n">
        <v>1</v>
      </c>
      <c r="O118" s="0" t="n">
        <v>1</v>
      </c>
      <c r="P118" s="0" t="n">
        <v>1</v>
      </c>
      <c r="Q118" s="0" t="n">
        <v>1</v>
      </c>
      <c r="R118" s="0" t="n">
        <v>1</v>
      </c>
      <c r="S118" s="0" t="n">
        <v>1</v>
      </c>
      <c r="T118" s="0" t="n">
        <v>1</v>
      </c>
      <c r="U118" s="0" t="n">
        <v>1</v>
      </c>
      <c r="V118" s="0" t="n">
        <v>1</v>
      </c>
      <c r="W118" s="0" t="n">
        <v>2</v>
      </c>
      <c r="X118" s="0" t="n">
        <v>3</v>
      </c>
      <c r="Y118" s="0" t="n">
        <v>5</v>
      </c>
      <c r="Z118" s="0" t="n">
        <v>2</v>
      </c>
      <c r="AA118" s="0" t="n">
        <v>1</v>
      </c>
      <c r="AB118" s="0" t="n">
        <v>2</v>
      </c>
      <c r="AC118" s="0" t="n">
        <v>5</v>
      </c>
    </row>
    <row r="119" customFormat="false" ht="12.8" hidden="false" customHeight="false" outlineLevel="0" collapsed="false">
      <c r="A119" s="0" t="s">
        <v>358</v>
      </c>
      <c r="B119" s="0" t="s">
        <v>330</v>
      </c>
      <c r="C119" s="0" t="s">
        <v>11</v>
      </c>
      <c r="D119" s="0" t="s">
        <v>684</v>
      </c>
      <c r="E119" s="11" t="n">
        <v>0.958227555965844</v>
      </c>
      <c r="F119" s="0" t="s">
        <v>684</v>
      </c>
      <c r="G119" s="11" t="n">
        <v>1</v>
      </c>
      <c r="H119" s="0" t="n">
        <v>5</v>
      </c>
      <c r="I119" s="17" t="n">
        <f aca="false">TRUE()</f>
        <v>1</v>
      </c>
      <c r="J119" s="0" t="n">
        <v>1</v>
      </c>
      <c r="K119" s="0" t="n">
        <v>1</v>
      </c>
      <c r="L119" s="0" t="n">
        <v>1</v>
      </c>
      <c r="M119" s="0" t="n">
        <v>1</v>
      </c>
      <c r="N119" s="0" t="n">
        <v>1</v>
      </c>
      <c r="O119" s="0" t="n">
        <v>1</v>
      </c>
      <c r="P119" s="0" t="n">
        <v>1</v>
      </c>
      <c r="Q119" s="0" t="n">
        <v>1</v>
      </c>
      <c r="R119" s="0" t="n">
        <v>1</v>
      </c>
      <c r="S119" s="0" t="n">
        <v>1</v>
      </c>
      <c r="T119" s="0" t="n">
        <v>1</v>
      </c>
      <c r="U119" s="0" t="n">
        <v>1</v>
      </c>
      <c r="V119" s="0" t="n">
        <v>1</v>
      </c>
      <c r="W119" s="0" t="n">
        <v>2</v>
      </c>
      <c r="X119" s="0" t="n">
        <v>3</v>
      </c>
      <c r="Y119" s="0" t="n">
        <v>5</v>
      </c>
      <c r="Z119" s="0" t="n">
        <v>2</v>
      </c>
      <c r="AA119" s="0" t="n">
        <v>1</v>
      </c>
      <c r="AB119" s="0" t="n">
        <v>2</v>
      </c>
      <c r="AC119" s="0" t="n">
        <v>5</v>
      </c>
    </row>
    <row r="120" customFormat="false" ht="12.8" hidden="false" customHeight="false" outlineLevel="0" collapsed="false">
      <c r="A120" s="0" t="s">
        <v>360</v>
      </c>
      <c r="B120" s="0" t="s">
        <v>330</v>
      </c>
      <c r="C120" s="0" t="s">
        <v>11</v>
      </c>
      <c r="D120" s="0" t="s">
        <v>684</v>
      </c>
      <c r="E120" s="11" t="n">
        <v>0.643323126081747</v>
      </c>
      <c r="F120" s="0" t="s">
        <v>684</v>
      </c>
      <c r="G120" s="11" t="n">
        <v>0.782712448627867</v>
      </c>
      <c r="H120" s="0" t="n">
        <v>4</v>
      </c>
      <c r="I120" s="17" t="n">
        <f aca="false">FALSE()</f>
        <v>0</v>
      </c>
      <c r="J120" s="0" t="n">
        <v>1</v>
      </c>
      <c r="K120" s="0" t="n">
        <v>1</v>
      </c>
      <c r="L120" s="0" t="n">
        <v>2</v>
      </c>
      <c r="M120" s="0" t="n">
        <v>2</v>
      </c>
      <c r="N120" s="0" t="n">
        <v>2</v>
      </c>
      <c r="O120" s="0" t="n">
        <v>3</v>
      </c>
      <c r="P120" s="0" t="n">
        <v>3</v>
      </c>
      <c r="Q120" s="0" t="n">
        <v>3</v>
      </c>
      <c r="R120" s="0" t="n">
        <v>4</v>
      </c>
      <c r="S120" s="0" t="n">
        <v>4</v>
      </c>
      <c r="T120" s="0" t="n">
        <v>1</v>
      </c>
      <c r="U120" s="0" t="n">
        <v>1</v>
      </c>
      <c r="V120" s="0" t="n">
        <v>2</v>
      </c>
      <c r="W120" s="0" t="n">
        <v>3</v>
      </c>
      <c r="X120" s="0" t="n">
        <v>2</v>
      </c>
      <c r="Y120" s="0" t="n">
        <v>2</v>
      </c>
      <c r="Z120" s="0" t="n">
        <v>6</v>
      </c>
      <c r="AA120" s="0" t="n">
        <v>8</v>
      </c>
      <c r="AB120" s="0" t="n">
        <v>6</v>
      </c>
      <c r="AC120" s="0" t="n">
        <v>9</v>
      </c>
    </row>
    <row r="121" customFormat="false" ht="12.8" hidden="false" customHeight="false" outlineLevel="0" collapsed="false">
      <c r="A121" s="0" t="s">
        <v>362</v>
      </c>
      <c r="B121" s="0" t="s">
        <v>330</v>
      </c>
      <c r="C121" s="0" t="s">
        <v>11</v>
      </c>
      <c r="D121" s="0" t="s">
        <v>684</v>
      </c>
      <c r="E121" s="11" t="n">
        <v>0.855160281469898</v>
      </c>
      <c r="F121" s="0" t="s">
        <v>684</v>
      </c>
      <c r="G121" s="11" t="n">
        <v>0.820250284414107</v>
      </c>
      <c r="H121" s="0" t="n">
        <v>4</v>
      </c>
      <c r="I121" s="17" t="n">
        <f aca="false">TRUE()</f>
        <v>1</v>
      </c>
      <c r="J121" s="0" t="n">
        <v>1</v>
      </c>
      <c r="K121" s="0" t="n">
        <v>1</v>
      </c>
      <c r="L121" s="0" t="n">
        <v>1</v>
      </c>
      <c r="M121" s="0" t="n">
        <v>1</v>
      </c>
      <c r="N121" s="0" t="n">
        <v>1</v>
      </c>
      <c r="O121" s="0" t="n">
        <v>1</v>
      </c>
      <c r="P121" s="0" t="n">
        <v>1</v>
      </c>
      <c r="Q121" s="0" t="n">
        <v>1</v>
      </c>
      <c r="R121" s="0" t="n">
        <v>3</v>
      </c>
      <c r="S121" s="0" t="n">
        <v>3</v>
      </c>
      <c r="T121" s="0" t="n">
        <v>1</v>
      </c>
      <c r="U121" s="0" t="n">
        <v>1</v>
      </c>
      <c r="V121" s="0" t="n">
        <v>1</v>
      </c>
      <c r="W121" s="0" t="n">
        <v>2</v>
      </c>
      <c r="X121" s="0" t="n">
        <v>3</v>
      </c>
      <c r="Y121" s="0" t="n">
        <v>5</v>
      </c>
      <c r="Z121" s="0" t="n">
        <v>2</v>
      </c>
      <c r="AA121" s="0" t="n">
        <v>1</v>
      </c>
      <c r="AB121" s="0" t="n">
        <v>8</v>
      </c>
      <c r="AC121" s="0" t="n">
        <v>8</v>
      </c>
    </row>
    <row r="122" customFormat="false" ht="12.8" hidden="false" customHeight="false" outlineLevel="0" collapsed="false">
      <c r="A122" s="0" t="s">
        <v>364</v>
      </c>
      <c r="B122" s="0" t="s">
        <v>330</v>
      </c>
      <c r="C122" s="0" t="s">
        <v>11</v>
      </c>
      <c r="D122" s="0" t="s">
        <v>686</v>
      </c>
      <c r="E122" s="11" t="n">
        <v>0.507335092348285</v>
      </c>
      <c r="F122" s="0" t="s">
        <v>686</v>
      </c>
      <c r="G122" s="11" t="n">
        <v>0.624396882345664</v>
      </c>
      <c r="H122" s="0" t="n">
        <v>5</v>
      </c>
      <c r="I122" s="17" t="n">
        <f aca="false">TRUE()</f>
        <v>1</v>
      </c>
      <c r="J122" s="0" t="n">
        <v>1</v>
      </c>
      <c r="K122" s="0" t="n">
        <v>2</v>
      </c>
      <c r="L122" s="0" t="n">
        <v>3</v>
      </c>
      <c r="M122" s="0" t="n">
        <v>3</v>
      </c>
      <c r="N122" s="0" t="n">
        <v>3</v>
      </c>
      <c r="O122" s="0" t="n">
        <v>4</v>
      </c>
      <c r="P122" s="0" t="n">
        <v>6</v>
      </c>
      <c r="Q122" s="0" t="n">
        <v>6</v>
      </c>
      <c r="R122" s="0" t="n">
        <v>7</v>
      </c>
      <c r="S122" s="0" t="n">
        <v>8</v>
      </c>
      <c r="T122" s="0" t="n">
        <v>1</v>
      </c>
      <c r="U122" s="0" t="n">
        <v>2</v>
      </c>
      <c r="V122" s="0" t="n">
        <v>3</v>
      </c>
      <c r="W122" s="0" t="n">
        <v>1</v>
      </c>
      <c r="X122" s="0" t="n">
        <v>1</v>
      </c>
      <c r="Y122" s="0" t="n">
        <v>4</v>
      </c>
      <c r="Z122" s="0" t="n">
        <v>3</v>
      </c>
      <c r="AA122" s="0" t="n">
        <v>3</v>
      </c>
      <c r="AB122" s="0" t="n">
        <v>7</v>
      </c>
      <c r="AC122" s="0" t="n">
        <v>7</v>
      </c>
    </row>
    <row r="123" customFormat="false" ht="12.8" hidden="false" customHeight="false" outlineLevel="0" collapsed="false">
      <c r="A123" s="0" t="s">
        <v>366</v>
      </c>
      <c r="B123" s="0" t="s">
        <v>330</v>
      </c>
      <c r="C123" s="0" t="s">
        <v>11</v>
      </c>
      <c r="D123" s="0" t="s">
        <v>684</v>
      </c>
      <c r="E123" s="11" t="n">
        <v>0.871021521673234</v>
      </c>
      <c r="F123" s="0" t="s">
        <v>684</v>
      </c>
      <c r="G123" s="11" t="n">
        <v>0.904378062272799</v>
      </c>
      <c r="H123" s="0" t="n">
        <v>5</v>
      </c>
      <c r="I123" s="17" t="n">
        <f aca="false">TRUE()</f>
        <v>1</v>
      </c>
      <c r="J123" s="0" t="n">
        <v>1</v>
      </c>
      <c r="K123" s="0" t="n">
        <v>1</v>
      </c>
      <c r="L123" s="0" t="n">
        <v>1</v>
      </c>
      <c r="M123" s="0" t="n">
        <v>1</v>
      </c>
      <c r="N123" s="0" t="n">
        <v>1</v>
      </c>
      <c r="O123" s="0" t="n">
        <v>2</v>
      </c>
      <c r="P123" s="0" t="n">
        <v>2</v>
      </c>
      <c r="Q123" s="0" t="n">
        <v>2</v>
      </c>
      <c r="R123" s="0" t="n">
        <v>2</v>
      </c>
      <c r="S123" s="0" t="n">
        <v>2</v>
      </c>
      <c r="T123" s="0" t="n">
        <v>1</v>
      </c>
      <c r="U123" s="0" t="n">
        <v>1</v>
      </c>
      <c r="V123" s="0" t="n">
        <v>1</v>
      </c>
      <c r="W123" s="0" t="n">
        <v>2</v>
      </c>
      <c r="X123" s="0" t="n">
        <v>3</v>
      </c>
      <c r="Y123" s="0" t="n">
        <v>5</v>
      </c>
      <c r="Z123" s="0" t="n">
        <v>2</v>
      </c>
      <c r="AA123" s="0" t="n">
        <v>1</v>
      </c>
      <c r="AB123" s="0" t="n">
        <v>8</v>
      </c>
      <c r="AC123" s="0" t="n">
        <v>8</v>
      </c>
    </row>
    <row r="124" customFormat="false" ht="12.8" hidden="false" customHeight="false" outlineLevel="0" collapsed="false">
      <c r="A124" s="0" t="s">
        <v>368</v>
      </c>
      <c r="B124" s="0" t="s">
        <v>330</v>
      </c>
      <c r="C124" s="0" t="s">
        <v>11</v>
      </c>
      <c r="D124" s="0" t="s">
        <v>684</v>
      </c>
      <c r="E124" s="11" t="n">
        <v>1</v>
      </c>
      <c r="F124" s="0" t="s">
        <v>684</v>
      </c>
      <c r="G124" s="11" t="n">
        <v>1</v>
      </c>
      <c r="H124" s="0" t="n">
        <v>5</v>
      </c>
      <c r="I124" s="17" t="n">
        <f aca="false">TRUE()</f>
        <v>1</v>
      </c>
      <c r="J124" s="0" t="n">
        <v>1</v>
      </c>
      <c r="K124" s="0" t="n">
        <v>1</v>
      </c>
      <c r="L124" s="0" t="n">
        <v>1</v>
      </c>
      <c r="M124" s="0" t="n">
        <v>1</v>
      </c>
      <c r="N124" s="0" t="n">
        <v>1</v>
      </c>
      <c r="O124" s="0" t="n">
        <v>1</v>
      </c>
      <c r="P124" s="0" t="n">
        <v>1</v>
      </c>
      <c r="Q124" s="0" t="n">
        <v>1</v>
      </c>
      <c r="R124" s="0" t="n">
        <v>1</v>
      </c>
      <c r="S124" s="0" t="n">
        <v>1</v>
      </c>
      <c r="T124" s="0" t="n">
        <v>1</v>
      </c>
      <c r="U124" s="0" t="n">
        <v>1</v>
      </c>
      <c r="V124" s="0" t="n">
        <v>1</v>
      </c>
      <c r="W124" s="0" t="n">
        <v>2</v>
      </c>
      <c r="X124" s="0" t="n">
        <v>3</v>
      </c>
      <c r="Y124" s="0" t="n">
        <v>5</v>
      </c>
      <c r="Z124" s="0" t="n">
        <v>2</v>
      </c>
      <c r="AA124" s="0" t="n">
        <v>1</v>
      </c>
      <c r="AB124" s="0" t="n">
        <v>8</v>
      </c>
      <c r="AC124" s="0" t="n">
        <v>8</v>
      </c>
    </row>
    <row r="125" customFormat="false" ht="12.8" hidden="false" customHeight="false" outlineLevel="0" collapsed="false">
      <c r="A125" s="0" t="s">
        <v>370</v>
      </c>
      <c r="B125" s="0" t="s">
        <v>330</v>
      </c>
      <c r="C125" s="0" t="s">
        <v>11</v>
      </c>
      <c r="D125" s="0" t="s">
        <v>687</v>
      </c>
      <c r="E125" s="11" t="n">
        <v>0.4</v>
      </c>
      <c r="F125" s="0" t="s">
        <v>686</v>
      </c>
      <c r="G125" s="11" t="n">
        <v>0.409805013927577</v>
      </c>
      <c r="H125" s="0" t="n">
        <v>2</v>
      </c>
      <c r="I125" s="17" t="n">
        <f aca="false">FALSE()</f>
        <v>0</v>
      </c>
      <c r="J125" s="0" t="n">
        <v>1</v>
      </c>
      <c r="K125" s="0" t="n">
        <v>2</v>
      </c>
      <c r="L125" s="0" t="n">
        <v>3</v>
      </c>
      <c r="M125" s="0" t="n">
        <v>3</v>
      </c>
      <c r="N125" s="0" t="n">
        <v>4</v>
      </c>
      <c r="O125" s="0" t="n">
        <v>5</v>
      </c>
      <c r="P125" s="0" t="n">
        <v>5</v>
      </c>
      <c r="Q125" s="0" t="n">
        <v>5</v>
      </c>
      <c r="R125" s="0" t="n">
        <v>6</v>
      </c>
      <c r="S125" s="0" t="n">
        <v>7</v>
      </c>
      <c r="T125" s="0" t="n">
        <v>1</v>
      </c>
      <c r="U125" s="0" t="n">
        <v>2</v>
      </c>
      <c r="V125" s="0" t="n">
        <v>3</v>
      </c>
      <c r="W125" s="0" t="n">
        <v>4</v>
      </c>
      <c r="X125" s="0" t="n">
        <v>1</v>
      </c>
      <c r="Y125" s="0" t="n">
        <v>4</v>
      </c>
      <c r="Z125" s="0" t="n">
        <v>3</v>
      </c>
      <c r="AA125" s="0" t="n">
        <v>3</v>
      </c>
      <c r="AB125" s="0" t="n">
        <v>7</v>
      </c>
      <c r="AC125" s="0" t="n">
        <v>7</v>
      </c>
    </row>
    <row r="126" customFormat="false" ht="12.8" hidden="false" customHeight="false" outlineLevel="0" collapsed="false">
      <c r="A126" s="0" t="s">
        <v>372</v>
      </c>
      <c r="B126" s="0" t="s">
        <v>330</v>
      </c>
      <c r="C126" s="0" t="s">
        <v>11</v>
      </c>
      <c r="D126" s="0" t="s">
        <v>686</v>
      </c>
      <c r="E126" s="11" t="n">
        <v>0.486969995774053</v>
      </c>
      <c r="F126" s="0" t="s">
        <v>686</v>
      </c>
      <c r="G126" s="11" t="n">
        <v>0.426189560087213</v>
      </c>
      <c r="H126" s="0" t="n">
        <v>3</v>
      </c>
      <c r="I126" s="17" t="n">
        <f aca="false">FALSE()</f>
        <v>0</v>
      </c>
      <c r="J126" s="0" t="n">
        <v>1</v>
      </c>
      <c r="K126" s="0" t="n">
        <v>1</v>
      </c>
      <c r="L126" s="0" t="n">
        <v>1</v>
      </c>
      <c r="M126" s="0" t="n">
        <v>1</v>
      </c>
      <c r="N126" s="0" t="n">
        <v>1</v>
      </c>
      <c r="O126" s="0" t="n">
        <v>2</v>
      </c>
      <c r="P126" s="0" t="n">
        <v>2</v>
      </c>
      <c r="Q126" s="0" t="n">
        <v>2</v>
      </c>
      <c r="R126" s="0" t="n">
        <v>2</v>
      </c>
      <c r="S126" s="0" t="n">
        <v>2</v>
      </c>
      <c r="T126" s="0" t="n">
        <v>1</v>
      </c>
      <c r="U126" s="0" t="n">
        <v>1</v>
      </c>
      <c r="V126" s="0" t="n">
        <v>2</v>
      </c>
      <c r="W126" s="0" t="n">
        <v>1</v>
      </c>
      <c r="X126" s="0" t="n">
        <v>5</v>
      </c>
      <c r="Y126" s="0" t="n">
        <v>6</v>
      </c>
      <c r="Z126" s="0" t="n">
        <v>1</v>
      </c>
      <c r="AA126" s="0" t="n">
        <v>8</v>
      </c>
      <c r="AB126" s="0" t="n">
        <v>6</v>
      </c>
      <c r="AC126" s="0" t="n">
        <v>4</v>
      </c>
    </row>
    <row r="127" customFormat="false" ht="12.8" hidden="false" customHeight="false" outlineLevel="0" collapsed="false">
      <c r="A127" s="0" t="s">
        <v>374</v>
      </c>
      <c r="B127" s="0" t="s">
        <v>330</v>
      </c>
      <c r="C127" s="0" t="s">
        <v>227</v>
      </c>
      <c r="D127" s="0" t="s">
        <v>686</v>
      </c>
      <c r="E127" s="11" t="n">
        <v>0.505150753768844</v>
      </c>
      <c r="F127" s="0" t="s">
        <v>686</v>
      </c>
      <c r="G127" s="11" t="n">
        <v>0.532269420323868</v>
      </c>
      <c r="H127" s="0" t="n">
        <v>4</v>
      </c>
      <c r="I127" s="17" t="n">
        <f aca="false">TRUE()</f>
        <v>1</v>
      </c>
      <c r="J127" s="0" t="n">
        <v>1</v>
      </c>
      <c r="K127" s="0" t="n">
        <v>1</v>
      </c>
      <c r="L127" s="0" t="n">
        <v>2</v>
      </c>
      <c r="M127" s="0" t="n">
        <v>2</v>
      </c>
      <c r="N127" s="0" t="n">
        <v>2</v>
      </c>
      <c r="O127" s="0" t="n">
        <v>3</v>
      </c>
      <c r="P127" s="0" t="n">
        <v>3</v>
      </c>
      <c r="Q127" s="0" t="n">
        <v>7</v>
      </c>
      <c r="R127" s="0" t="n">
        <v>8</v>
      </c>
      <c r="S127" s="0" t="n">
        <v>9</v>
      </c>
      <c r="T127" s="0" t="n">
        <v>1</v>
      </c>
      <c r="U127" s="0" t="n">
        <v>2</v>
      </c>
      <c r="V127" s="0" t="n">
        <v>3</v>
      </c>
      <c r="W127" s="0" t="n">
        <v>1</v>
      </c>
      <c r="X127" s="0" t="n">
        <v>1</v>
      </c>
      <c r="Y127" s="0" t="n">
        <v>4</v>
      </c>
      <c r="Z127" s="0" t="n">
        <v>3</v>
      </c>
      <c r="AA127" s="0" t="n">
        <v>3</v>
      </c>
      <c r="AB127" s="0" t="n">
        <v>7</v>
      </c>
      <c r="AC127" s="0" t="n">
        <v>7</v>
      </c>
    </row>
    <row r="128" customFormat="false" ht="12.8" hidden="false" customHeight="false" outlineLevel="0" collapsed="false">
      <c r="A128" s="0" t="s">
        <v>376</v>
      </c>
      <c r="B128" s="0" t="s">
        <v>330</v>
      </c>
      <c r="C128" s="0" t="s">
        <v>11</v>
      </c>
      <c r="D128" s="0" t="s">
        <v>685</v>
      </c>
      <c r="E128" s="11" t="n">
        <v>0.63633669235329</v>
      </c>
      <c r="F128" s="0" t="s">
        <v>684</v>
      </c>
      <c r="G128" s="11" t="n">
        <v>0.452095255676574</v>
      </c>
      <c r="H128" s="0" t="n">
        <v>5</v>
      </c>
      <c r="I128" s="17" t="n">
        <f aca="false">FALSE()</f>
        <v>0</v>
      </c>
      <c r="J128" s="0" t="n">
        <v>1</v>
      </c>
      <c r="K128" s="0" t="n">
        <v>1</v>
      </c>
      <c r="L128" s="0" t="n">
        <v>1</v>
      </c>
      <c r="M128" s="0" t="n">
        <v>1</v>
      </c>
      <c r="N128" s="0" t="n">
        <v>1</v>
      </c>
      <c r="O128" s="0" t="n">
        <v>2</v>
      </c>
      <c r="P128" s="0" t="n">
        <v>2</v>
      </c>
      <c r="Q128" s="0" t="n">
        <v>2</v>
      </c>
      <c r="R128" s="0" t="n">
        <v>2</v>
      </c>
      <c r="S128" s="0" t="n">
        <v>2</v>
      </c>
      <c r="T128" s="0" t="n">
        <v>1</v>
      </c>
      <c r="U128" s="0" t="n">
        <v>1</v>
      </c>
      <c r="V128" s="0" t="n">
        <v>2</v>
      </c>
      <c r="W128" s="0" t="n">
        <v>3</v>
      </c>
      <c r="X128" s="0" t="n">
        <v>2</v>
      </c>
      <c r="Y128" s="0" t="n">
        <v>2</v>
      </c>
      <c r="Z128" s="0" t="n">
        <v>6</v>
      </c>
      <c r="AA128" s="0" t="n">
        <v>8</v>
      </c>
      <c r="AB128" s="0" t="n">
        <v>6</v>
      </c>
      <c r="AC128" s="0" t="n">
        <v>9</v>
      </c>
    </row>
    <row r="129" customFormat="false" ht="12.8" hidden="false" customHeight="false" outlineLevel="0" collapsed="false">
      <c r="A129" s="0" t="s">
        <v>378</v>
      </c>
      <c r="B129" s="0" t="s">
        <v>330</v>
      </c>
      <c r="C129" s="0" t="s">
        <v>11</v>
      </c>
      <c r="D129" s="0" t="s">
        <v>687</v>
      </c>
      <c r="E129" s="11" t="n">
        <v>0.628260319068119</v>
      </c>
      <c r="F129" s="0" t="s">
        <v>687</v>
      </c>
      <c r="G129" s="11" t="n">
        <v>0.465340179717587</v>
      </c>
      <c r="H129" s="0" t="n">
        <v>4</v>
      </c>
      <c r="I129" s="17" t="n">
        <f aca="false">FALSE()</f>
        <v>0</v>
      </c>
      <c r="J129" s="0" t="n">
        <v>1</v>
      </c>
      <c r="K129" s="0" t="n">
        <v>2</v>
      </c>
      <c r="L129" s="0" t="n">
        <v>3</v>
      </c>
      <c r="M129" s="0" t="n">
        <v>3</v>
      </c>
      <c r="N129" s="0" t="n">
        <v>4</v>
      </c>
      <c r="O129" s="0" t="n">
        <v>5</v>
      </c>
      <c r="P129" s="0" t="n">
        <v>5</v>
      </c>
      <c r="Q129" s="0" t="n">
        <v>5</v>
      </c>
      <c r="R129" s="0" t="n">
        <v>6</v>
      </c>
      <c r="S129" s="0" t="n">
        <v>7</v>
      </c>
      <c r="T129" s="0" t="n">
        <v>1</v>
      </c>
      <c r="U129" s="0" t="n">
        <v>2</v>
      </c>
      <c r="V129" s="0" t="n">
        <v>3</v>
      </c>
      <c r="W129" s="0" t="n">
        <v>4</v>
      </c>
      <c r="X129" s="0" t="n">
        <v>1</v>
      </c>
      <c r="Y129" s="0" t="n">
        <v>4</v>
      </c>
      <c r="Z129" s="0" t="n">
        <v>3</v>
      </c>
      <c r="AA129" s="0" t="n">
        <v>3</v>
      </c>
      <c r="AB129" s="0" t="n">
        <v>7</v>
      </c>
      <c r="AC129" s="0" t="n">
        <v>7</v>
      </c>
    </row>
    <row r="130" customFormat="false" ht="12.8" hidden="false" customHeight="false" outlineLevel="0" collapsed="false">
      <c r="A130" s="0" t="s">
        <v>380</v>
      </c>
      <c r="B130" s="0" t="s">
        <v>330</v>
      </c>
      <c r="C130" s="0" t="s">
        <v>11</v>
      </c>
      <c r="D130" s="0" t="s">
        <v>684</v>
      </c>
      <c r="E130" s="11" t="n">
        <v>0.78006993006993</v>
      </c>
      <c r="F130" s="0" t="s">
        <v>684</v>
      </c>
      <c r="G130" s="11" t="n">
        <v>0.853584651632447</v>
      </c>
      <c r="H130" s="0" t="n">
        <v>4</v>
      </c>
      <c r="I130" s="17" t="n">
        <f aca="false">TRUE()</f>
        <v>1</v>
      </c>
      <c r="J130" s="0" t="n">
        <v>1</v>
      </c>
      <c r="K130" s="0" t="n">
        <v>1</v>
      </c>
      <c r="L130" s="0" t="n">
        <v>1</v>
      </c>
      <c r="M130" s="0" t="n">
        <v>1</v>
      </c>
      <c r="N130" s="0" t="n">
        <v>1</v>
      </c>
      <c r="O130" s="0" t="n">
        <v>1</v>
      </c>
      <c r="P130" s="0" t="n">
        <v>1</v>
      </c>
      <c r="Q130" s="0" t="n">
        <v>1</v>
      </c>
      <c r="R130" s="0" t="n">
        <v>3</v>
      </c>
      <c r="S130" s="0" t="n">
        <v>3</v>
      </c>
      <c r="T130" s="0" t="n">
        <v>1</v>
      </c>
      <c r="U130" s="0" t="n">
        <v>1</v>
      </c>
      <c r="V130" s="0" t="n">
        <v>1</v>
      </c>
      <c r="W130" s="0" t="n">
        <v>2</v>
      </c>
      <c r="X130" s="0" t="n">
        <v>3</v>
      </c>
      <c r="Y130" s="0" t="n">
        <v>5</v>
      </c>
      <c r="Z130" s="0" t="n">
        <v>2</v>
      </c>
      <c r="AA130" s="0" t="n">
        <v>1</v>
      </c>
      <c r="AB130" s="0" t="n">
        <v>8</v>
      </c>
      <c r="AC130" s="0" t="n">
        <v>8</v>
      </c>
    </row>
    <row r="131" customFormat="false" ht="12.8" hidden="false" customHeight="false" outlineLevel="0" collapsed="false">
      <c r="A131" s="0" t="s">
        <v>382</v>
      </c>
      <c r="B131" s="0" t="s">
        <v>330</v>
      </c>
      <c r="C131" s="0" t="s">
        <v>383</v>
      </c>
      <c r="D131" s="0" t="s">
        <v>685</v>
      </c>
      <c r="E131" s="11" t="n">
        <v>0.492068630624798</v>
      </c>
      <c r="F131" s="0" t="s">
        <v>685</v>
      </c>
      <c r="G131" s="11" t="n">
        <v>0.5352079113547</v>
      </c>
      <c r="H131" s="0" t="n">
        <v>5</v>
      </c>
      <c r="I131" s="17" t="n">
        <f aca="false">FALSE()</f>
        <v>0</v>
      </c>
      <c r="J131" s="0" t="n">
        <v>1</v>
      </c>
      <c r="K131" s="0" t="n">
        <v>2</v>
      </c>
      <c r="L131" s="0" t="n">
        <v>3</v>
      </c>
      <c r="M131" s="0" t="n">
        <v>3</v>
      </c>
      <c r="N131" s="0" t="n">
        <v>3</v>
      </c>
      <c r="O131" s="0" t="n">
        <v>4</v>
      </c>
      <c r="P131" s="0" t="n">
        <v>4</v>
      </c>
      <c r="Q131" s="0" t="n">
        <v>4</v>
      </c>
      <c r="R131" s="0" t="n">
        <v>5</v>
      </c>
      <c r="S131" s="0" t="n">
        <v>5</v>
      </c>
      <c r="T131" s="0" t="n">
        <v>1</v>
      </c>
      <c r="U131" s="0" t="n">
        <v>2</v>
      </c>
      <c r="V131" s="0" t="n">
        <v>3</v>
      </c>
      <c r="W131" s="0" t="n">
        <v>4</v>
      </c>
      <c r="X131" s="0" t="n">
        <v>4</v>
      </c>
      <c r="Y131" s="0" t="n">
        <v>3</v>
      </c>
      <c r="Z131" s="0" t="n">
        <v>7</v>
      </c>
      <c r="AA131" s="0" t="n">
        <v>6</v>
      </c>
      <c r="AB131" s="0" t="n">
        <v>9</v>
      </c>
      <c r="AC131" s="0" t="n">
        <v>6</v>
      </c>
    </row>
    <row r="132" customFormat="false" ht="12.8" hidden="false" customHeight="false" outlineLevel="0" collapsed="false">
      <c r="A132" s="0" t="s">
        <v>385</v>
      </c>
      <c r="B132" s="0" t="s">
        <v>330</v>
      </c>
      <c r="C132" s="0" t="s">
        <v>11</v>
      </c>
      <c r="D132" s="0" t="s">
        <v>685</v>
      </c>
      <c r="E132" s="11" t="n">
        <v>1</v>
      </c>
      <c r="F132" s="0" t="s">
        <v>684</v>
      </c>
      <c r="G132" s="11" t="n">
        <v>0.672971114167813</v>
      </c>
      <c r="H132" s="0" t="n">
        <v>4</v>
      </c>
      <c r="I132" s="17" t="n">
        <f aca="false">FALSE()</f>
        <v>0</v>
      </c>
      <c r="J132" s="0" t="n">
        <v>1</v>
      </c>
      <c r="K132" s="0" t="n">
        <v>1</v>
      </c>
      <c r="L132" s="0" t="n">
        <v>1</v>
      </c>
      <c r="M132" s="0" t="n">
        <v>1</v>
      </c>
      <c r="N132" s="0" t="n">
        <v>1</v>
      </c>
      <c r="O132" s="0" t="n">
        <v>2</v>
      </c>
      <c r="P132" s="0" t="n">
        <v>2</v>
      </c>
      <c r="Q132" s="0" t="n">
        <v>2</v>
      </c>
      <c r="R132" s="0" t="n">
        <v>2</v>
      </c>
      <c r="S132" s="0" t="n">
        <v>2</v>
      </c>
      <c r="T132" s="0" t="n">
        <v>1</v>
      </c>
      <c r="U132" s="0" t="n">
        <v>2</v>
      </c>
      <c r="V132" s="0" t="n">
        <v>2</v>
      </c>
      <c r="W132" s="0" t="n">
        <v>3</v>
      </c>
      <c r="X132" s="0" t="n">
        <v>2</v>
      </c>
      <c r="Y132" s="0" t="n">
        <v>2</v>
      </c>
      <c r="Z132" s="0" t="n">
        <v>6</v>
      </c>
      <c r="AA132" s="0" t="n">
        <v>8</v>
      </c>
      <c r="AB132" s="0" t="n">
        <v>6</v>
      </c>
      <c r="AC132" s="0" t="n">
        <v>9</v>
      </c>
    </row>
    <row r="133" customFormat="false" ht="12.8" hidden="false" customHeight="false" outlineLevel="0" collapsed="false">
      <c r="A133" s="0" t="s">
        <v>387</v>
      </c>
      <c r="B133" s="0" t="s">
        <v>330</v>
      </c>
      <c r="C133" s="0" t="s">
        <v>11</v>
      </c>
      <c r="D133" s="0" t="s">
        <v>684</v>
      </c>
      <c r="E133" s="11" t="n">
        <v>0.940135542168675</v>
      </c>
      <c r="F133" s="0" t="s">
        <v>684</v>
      </c>
      <c r="G133" s="11" t="n">
        <v>0.931764307483915</v>
      </c>
      <c r="H133" s="0" t="n">
        <v>5</v>
      </c>
      <c r="I133" s="17" t="n">
        <f aca="false">TRUE()</f>
        <v>1</v>
      </c>
      <c r="J133" s="0" t="n">
        <v>1</v>
      </c>
      <c r="K133" s="0" t="n">
        <v>1</v>
      </c>
      <c r="L133" s="0" t="n">
        <v>1</v>
      </c>
      <c r="M133" s="0" t="n">
        <v>1</v>
      </c>
      <c r="N133" s="0" t="n">
        <v>1</v>
      </c>
      <c r="O133" s="0" t="n">
        <v>1</v>
      </c>
      <c r="P133" s="0" t="n">
        <v>1</v>
      </c>
      <c r="Q133" s="0" t="n">
        <v>1</v>
      </c>
      <c r="R133" s="0" t="n">
        <v>1</v>
      </c>
      <c r="S133" s="0" t="n">
        <v>1</v>
      </c>
      <c r="T133" s="0" t="n">
        <v>1</v>
      </c>
      <c r="U133" s="0" t="n">
        <v>1</v>
      </c>
      <c r="V133" s="0" t="n">
        <v>1</v>
      </c>
      <c r="W133" s="0" t="n">
        <v>2</v>
      </c>
      <c r="X133" s="0" t="n">
        <v>3</v>
      </c>
      <c r="Y133" s="0" t="n">
        <v>5</v>
      </c>
      <c r="Z133" s="0" t="n">
        <v>2</v>
      </c>
      <c r="AA133" s="0" t="n">
        <v>1</v>
      </c>
      <c r="AB133" s="0" t="n">
        <v>8</v>
      </c>
      <c r="AC133" s="0" t="n">
        <v>8</v>
      </c>
    </row>
    <row r="134" customFormat="false" ht="12.8" hidden="false" customHeight="false" outlineLevel="0" collapsed="false">
      <c r="A134" s="0" t="s">
        <v>447</v>
      </c>
      <c r="B134" s="0" t="s">
        <v>448</v>
      </c>
      <c r="C134" s="0" t="s">
        <v>11</v>
      </c>
      <c r="D134" s="0" t="s">
        <v>688</v>
      </c>
      <c r="E134" s="11" t="n">
        <v>0.523366834170854</v>
      </c>
      <c r="F134" s="0" t="s">
        <v>688</v>
      </c>
      <c r="G134" s="11" t="n">
        <v>0.506892300795696</v>
      </c>
      <c r="H134" s="0" t="n">
        <v>3</v>
      </c>
      <c r="I134" s="17" t="n">
        <f aca="false">TRUE()</f>
        <v>1</v>
      </c>
      <c r="J134" s="0" t="n">
        <v>1</v>
      </c>
      <c r="K134" s="0" t="n">
        <v>1</v>
      </c>
      <c r="L134" s="0" t="n">
        <v>2</v>
      </c>
      <c r="M134" s="0" t="n">
        <v>2</v>
      </c>
      <c r="N134" s="0" t="n">
        <v>2</v>
      </c>
      <c r="O134" s="0" t="n">
        <v>3</v>
      </c>
      <c r="P134" s="0" t="n">
        <v>3</v>
      </c>
      <c r="Q134" s="0" t="n">
        <v>3</v>
      </c>
      <c r="R134" s="0" t="n">
        <v>4</v>
      </c>
      <c r="S134" s="0" t="n">
        <v>4</v>
      </c>
      <c r="T134" s="0" t="n">
        <v>1</v>
      </c>
      <c r="U134" s="0" t="n">
        <v>1</v>
      </c>
      <c r="V134" s="0" t="n">
        <v>2</v>
      </c>
      <c r="W134" s="0" t="n">
        <v>3</v>
      </c>
      <c r="X134" s="0" t="n">
        <v>2</v>
      </c>
      <c r="Y134" s="0" t="n">
        <v>2</v>
      </c>
      <c r="Z134" s="0" t="n">
        <v>6</v>
      </c>
      <c r="AA134" s="0" t="n">
        <v>5</v>
      </c>
      <c r="AB134" s="0" t="n">
        <v>5</v>
      </c>
      <c r="AC134" s="0" t="n">
        <v>2</v>
      </c>
    </row>
    <row r="135" customFormat="false" ht="12.8" hidden="false" customHeight="false" outlineLevel="0" collapsed="false">
      <c r="A135" s="0" t="s">
        <v>451</v>
      </c>
      <c r="B135" s="0" t="s">
        <v>448</v>
      </c>
      <c r="C135" s="0" t="s">
        <v>11</v>
      </c>
      <c r="D135" s="0" t="s">
        <v>688</v>
      </c>
      <c r="E135" s="11" t="n">
        <v>0.528626225316096</v>
      </c>
      <c r="F135" s="0" t="s">
        <v>688</v>
      </c>
      <c r="G135" s="11" t="n">
        <v>0.51053221986788</v>
      </c>
      <c r="H135" s="0" t="n">
        <v>2</v>
      </c>
      <c r="I135" s="17" t="n">
        <f aca="false">FALSE()</f>
        <v>0</v>
      </c>
      <c r="J135" s="0" t="n">
        <v>1</v>
      </c>
      <c r="K135" s="0" t="n">
        <v>1</v>
      </c>
      <c r="L135" s="0" t="n">
        <v>2</v>
      </c>
      <c r="M135" s="0" t="n">
        <v>2</v>
      </c>
      <c r="N135" s="0" t="n">
        <v>2</v>
      </c>
      <c r="O135" s="0" t="n">
        <v>3</v>
      </c>
      <c r="P135" s="0" t="n">
        <v>3</v>
      </c>
      <c r="Q135" s="0" t="n">
        <v>3</v>
      </c>
      <c r="R135" s="0" t="n">
        <v>4</v>
      </c>
      <c r="S135" s="0" t="n">
        <v>4</v>
      </c>
      <c r="T135" s="0" t="n">
        <v>1</v>
      </c>
      <c r="U135" s="0" t="n">
        <v>1</v>
      </c>
      <c r="V135" s="0" t="n">
        <v>2</v>
      </c>
      <c r="W135" s="0" t="n">
        <v>3</v>
      </c>
      <c r="X135" s="0" t="n">
        <v>2</v>
      </c>
      <c r="Y135" s="0" t="n">
        <v>2</v>
      </c>
      <c r="Z135" s="0" t="n">
        <v>6</v>
      </c>
      <c r="AA135" s="0" t="n">
        <v>5</v>
      </c>
      <c r="AB135" s="0" t="n">
        <v>5</v>
      </c>
      <c r="AC135" s="0" t="n">
        <v>2</v>
      </c>
    </row>
    <row r="136" customFormat="false" ht="12.8" hidden="false" customHeight="false" outlineLevel="0" collapsed="false">
      <c r="A136" s="0" t="s">
        <v>453</v>
      </c>
      <c r="B136" s="0" t="s">
        <v>448</v>
      </c>
      <c r="C136" s="0" t="s">
        <v>11</v>
      </c>
      <c r="D136" s="0" t="s">
        <v>685</v>
      </c>
      <c r="E136" s="11" t="n">
        <v>0.507239552678046</v>
      </c>
      <c r="F136" s="0" t="s">
        <v>686</v>
      </c>
      <c r="G136" s="11" t="n">
        <v>0.473839612613677</v>
      </c>
      <c r="H136" s="0" t="n">
        <v>2</v>
      </c>
      <c r="I136" s="17" t="n">
        <f aca="false">FALSE()</f>
        <v>0</v>
      </c>
      <c r="J136" s="0" t="n">
        <v>1</v>
      </c>
      <c r="K136" s="0" t="n">
        <v>2</v>
      </c>
      <c r="L136" s="0" t="n">
        <v>3</v>
      </c>
      <c r="M136" s="0" t="n">
        <v>3</v>
      </c>
      <c r="N136" s="0" t="n">
        <v>3</v>
      </c>
      <c r="O136" s="0" t="n">
        <v>4</v>
      </c>
      <c r="P136" s="0" t="n">
        <v>4</v>
      </c>
      <c r="Q136" s="0" t="n">
        <v>4</v>
      </c>
      <c r="R136" s="0" t="n">
        <v>5</v>
      </c>
      <c r="S136" s="0" t="n">
        <v>5</v>
      </c>
      <c r="T136" s="0" t="n">
        <v>1</v>
      </c>
      <c r="U136" s="0" t="n">
        <v>1</v>
      </c>
      <c r="V136" s="0" t="n">
        <v>2</v>
      </c>
      <c r="W136" s="0" t="n">
        <v>3</v>
      </c>
      <c r="X136" s="0" t="n">
        <v>2</v>
      </c>
      <c r="Y136" s="0" t="n">
        <v>2</v>
      </c>
      <c r="Z136" s="0" t="n">
        <v>5</v>
      </c>
      <c r="AA136" s="0" t="n">
        <v>8</v>
      </c>
      <c r="AB136" s="0" t="n">
        <v>6</v>
      </c>
      <c r="AC136" s="0" t="n">
        <v>9</v>
      </c>
    </row>
    <row r="137" customFormat="false" ht="12.8" hidden="false" customHeight="false" outlineLevel="0" collapsed="false">
      <c r="A137" s="0" t="s">
        <v>455</v>
      </c>
      <c r="B137" s="0" t="s">
        <v>448</v>
      </c>
      <c r="C137" s="0" t="s">
        <v>11</v>
      </c>
      <c r="D137" s="0" t="s">
        <v>686</v>
      </c>
      <c r="E137" s="11" t="n">
        <v>0.516195063214931</v>
      </c>
      <c r="F137" s="0" t="s">
        <v>686</v>
      </c>
      <c r="G137" s="11" t="n">
        <v>0.518764058245531</v>
      </c>
      <c r="H137" s="0" t="n">
        <v>2</v>
      </c>
      <c r="I137" s="17" t="n">
        <f aca="false">FALSE()</f>
        <v>0</v>
      </c>
      <c r="J137" s="0" t="n">
        <v>1</v>
      </c>
      <c r="K137" s="0" t="n">
        <v>2</v>
      </c>
      <c r="L137" s="0" t="n">
        <v>3</v>
      </c>
      <c r="M137" s="0" t="n">
        <v>3</v>
      </c>
      <c r="N137" s="0" t="n">
        <v>3</v>
      </c>
      <c r="O137" s="0" t="n">
        <v>4</v>
      </c>
      <c r="P137" s="0" t="n">
        <v>4</v>
      </c>
      <c r="Q137" s="0" t="n">
        <v>4</v>
      </c>
      <c r="R137" s="0" t="n">
        <v>5</v>
      </c>
      <c r="S137" s="0" t="n">
        <v>5</v>
      </c>
      <c r="T137" s="0" t="n">
        <v>1</v>
      </c>
      <c r="U137" s="0" t="n">
        <v>2</v>
      </c>
      <c r="V137" s="0" t="n">
        <v>3</v>
      </c>
      <c r="W137" s="0" t="n">
        <v>1</v>
      </c>
      <c r="X137" s="0" t="n">
        <v>5</v>
      </c>
      <c r="Y137" s="0" t="n">
        <v>6</v>
      </c>
      <c r="Z137" s="0" t="n">
        <v>1</v>
      </c>
      <c r="AA137" s="0" t="n">
        <v>2</v>
      </c>
      <c r="AB137" s="0" t="n">
        <v>9</v>
      </c>
      <c r="AC137" s="0" t="n">
        <v>4</v>
      </c>
    </row>
    <row r="138" customFormat="false" ht="12.8" hidden="false" customHeight="false" outlineLevel="0" collapsed="false">
      <c r="A138" s="0" t="s">
        <v>457</v>
      </c>
      <c r="B138" s="0" t="s">
        <v>448</v>
      </c>
      <c r="C138" s="0" t="s">
        <v>11</v>
      </c>
      <c r="D138" s="0" t="s">
        <v>687</v>
      </c>
      <c r="E138" s="11" t="n">
        <v>0.584974350488168</v>
      </c>
      <c r="F138" s="0" t="s">
        <v>687</v>
      </c>
      <c r="G138" s="11" t="n">
        <v>0.661411925976696</v>
      </c>
      <c r="H138" s="0" t="n">
        <v>4</v>
      </c>
      <c r="I138" s="17" t="n">
        <f aca="false">FALSE()</f>
        <v>0</v>
      </c>
      <c r="J138" s="0" t="n">
        <v>1</v>
      </c>
      <c r="K138" s="0" t="n">
        <v>2</v>
      </c>
      <c r="L138" s="0" t="n">
        <v>3</v>
      </c>
      <c r="M138" s="0" t="n">
        <v>3</v>
      </c>
      <c r="N138" s="0" t="n">
        <v>4</v>
      </c>
      <c r="O138" s="0" t="n">
        <v>5</v>
      </c>
      <c r="P138" s="0" t="n">
        <v>5</v>
      </c>
      <c r="Q138" s="0" t="n">
        <v>5</v>
      </c>
      <c r="R138" s="0" t="n">
        <v>6</v>
      </c>
      <c r="S138" s="0" t="n">
        <v>6</v>
      </c>
      <c r="T138" s="0" t="n">
        <v>1</v>
      </c>
      <c r="U138" s="0" t="n">
        <v>2</v>
      </c>
      <c r="V138" s="0" t="n">
        <v>2</v>
      </c>
      <c r="W138" s="0" t="n">
        <v>4</v>
      </c>
      <c r="X138" s="0" t="n">
        <v>4</v>
      </c>
      <c r="Y138" s="0" t="n">
        <v>3</v>
      </c>
      <c r="Z138" s="0" t="n">
        <v>7</v>
      </c>
      <c r="AA138" s="0" t="n">
        <v>6</v>
      </c>
      <c r="AB138" s="0" t="n">
        <v>1</v>
      </c>
      <c r="AC138" s="0" t="n">
        <v>1</v>
      </c>
    </row>
    <row r="139" customFormat="false" ht="12.8" hidden="false" customHeight="false" outlineLevel="0" collapsed="false">
      <c r="A139" s="0" t="s">
        <v>459</v>
      </c>
      <c r="B139" s="0" t="s">
        <v>448</v>
      </c>
      <c r="C139" s="0" t="s">
        <v>11</v>
      </c>
      <c r="D139" s="0" t="s">
        <v>687</v>
      </c>
      <c r="E139" s="11" t="n">
        <v>0.662346760070052</v>
      </c>
      <c r="F139" s="0" t="s">
        <v>687</v>
      </c>
      <c r="G139" s="11" t="n">
        <v>0.701230453729813</v>
      </c>
      <c r="H139" s="0" t="n">
        <v>4</v>
      </c>
      <c r="I139" s="17" t="n">
        <f aca="false">FALSE()</f>
        <v>0</v>
      </c>
      <c r="J139" s="0" t="n">
        <v>1</v>
      </c>
      <c r="K139" s="0" t="n">
        <v>2</v>
      </c>
      <c r="L139" s="0" t="n">
        <v>3</v>
      </c>
      <c r="M139" s="0" t="n">
        <v>3</v>
      </c>
      <c r="N139" s="0" t="n">
        <v>4</v>
      </c>
      <c r="O139" s="0" t="n">
        <v>5</v>
      </c>
      <c r="P139" s="0" t="n">
        <v>5</v>
      </c>
      <c r="Q139" s="0" t="n">
        <v>5</v>
      </c>
      <c r="R139" s="0" t="n">
        <v>6</v>
      </c>
      <c r="S139" s="0" t="n">
        <v>6</v>
      </c>
      <c r="T139" s="0" t="n">
        <v>1</v>
      </c>
      <c r="U139" s="0" t="n">
        <v>2</v>
      </c>
      <c r="V139" s="0" t="n">
        <v>3</v>
      </c>
      <c r="W139" s="0" t="n">
        <v>4</v>
      </c>
      <c r="X139" s="0" t="n">
        <v>4</v>
      </c>
      <c r="Y139" s="0" t="n">
        <v>3</v>
      </c>
      <c r="Z139" s="0" t="n">
        <v>7</v>
      </c>
      <c r="AA139" s="0" t="n">
        <v>6</v>
      </c>
      <c r="AB139" s="0" t="n">
        <v>1</v>
      </c>
      <c r="AC139" s="0" t="n">
        <v>1</v>
      </c>
    </row>
    <row r="140" customFormat="false" ht="12.8" hidden="false" customHeight="false" outlineLevel="0" collapsed="false">
      <c r="A140" s="0" t="s">
        <v>461</v>
      </c>
      <c r="B140" s="0" t="s">
        <v>448</v>
      </c>
      <c r="C140" s="0" t="s">
        <v>11</v>
      </c>
      <c r="D140" s="0" t="s">
        <v>685</v>
      </c>
      <c r="E140" s="11" t="n">
        <v>0.524657686741623</v>
      </c>
      <c r="F140" s="0" t="s">
        <v>685</v>
      </c>
      <c r="G140" s="11" t="n">
        <v>0.50325960419092</v>
      </c>
      <c r="H140" s="0" t="n">
        <v>2</v>
      </c>
      <c r="I140" s="17" t="n">
        <f aca="false">FALSE()</f>
        <v>0</v>
      </c>
      <c r="J140" s="0" t="n">
        <v>1</v>
      </c>
      <c r="K140" s="0" t="n">
        <v>2</v>
      </c>
      <c r="L140" s="0" t="n">
        <v>3</v>
      </c>
      <c r="M140" s="0" t="n">
        <v>3</v>
      </c>
      <c r="N140" s="0" t="n">
        <v>3</v>
      </c>
      <c r="O140" s="0" t="n">
        <v>4</v>
      </c>
      <c r="P140" s="0" t="n">
        <v>4</v>
      </c>
      <c r="Q140" s="0" t="n">
        <v>4</v>
      </c>
      <c r="R140" s="0" t="n">
        <v>5</v>
      </c>
      <c r="S140" s="0" t="n">
        <v>5</v>
      </c>
      <c r="T140" s="0" t="n">
        <v>1</v>
      </c>
      <c r="U140" s="0" t="n">
        <v>2</v>
      </c>
      <c r="V140" s="0" t="n">
        <v>3</v>
      </c>
      <c r="W140" s="0" t="n">
        <v>1</v>
      </c>
      <c r="X140" s="0" t="n">
        <v>5</v>
      </c>
      <c r="Y140" s="0" t="n">
        <v>6</v>
      </c>
      <c r="Z140" s="0" t="n">
        <v>1</v>
      </c>
      <c r="AA140" s="0" t="n">
        <v>2</v>
      </c>
      <c r="AB140" s="0" t="n">
        <v>9</v>
      </c>
      <c r="AC140" s="0" t="n">
        <v>4</v>
      </c>
    </row>
    <row r="141" customFormat="false" ht="12.8" hidden="false" customHeight="false" outlineLevel="0" collapsed="false">
      <c r="A141" s="0" t="s">
        <v>463</v>
      </c>
      <c r="B141" s="0" t="s">
        <v>448</v>
      </c>
      <c r="C141" s="0" t="s">
        <v>11</v>
      </c>
      <c r="D141" s="0" t="s">
        <v>686</v>
      </c>
      <c r="E141" s="11" t="n">
        <v>0.501582105837425</v>
      </c>
      <c r="F141" s="0" t="s">
        <v>685</v>
      </c>
      <c r="G141" s="11" t="n">
        <v>0.512859633827376</v>
      </c>
      <c r="H141" s="0" t="n">
        <v>2</v>
      </c>
      <c r="I141" s="17" t="n">
        <f aca="false">FALSE()</f>
        <v>0</v>
      </c>
      <c r="J141" s="0" t="n">
        <v>1</v>
      </c>
      <c r="K141" s="0" t="n">
        <v>2</v>
      </c>
      <c r="L141" s="0" t="n">
        <v>3</v>
      </c>
      <c r="M141" s="0" t="n">
        <v>3</v>
      </c>
      <c r="N141" s="0" t="n">
        <v>3</v>
      </c>
      <c r="O141" s="0" t="n">
        <v>4</v>
      </c>
      <c r="P141" s="0" t="n">
        <v>4</v>
      </c>
      <c r="Q141" s="0" t="n">
        <v>4</v>
      </c>
      <c r="R141" s="0" t="n">
        <v>5</v>
      </c>
      <c r="S141" s="0" t="n">
        <v>5</v>
      </c>
      <c r="T141" s="0" t="n">
        <v>1</v>
      </c>
      <c r="U141" s="0" t="n">
        <v>2</v>
      </c>
      <c r="V141" s="0" t="n">
        <v>3</v>
      </c>
      <c r="W141" s="0" t="n">
        <v>1</v>
      </c>
      <c r="X141" s="0" t="n">
        <v>5</v>
      </c>
      <c r="Y141" s="0" t="n">
        <v>6</v>
      </c>
      <c r="Z141" s="0" t="n">
        <v>1</v>
      </c>
      <c r="AA141" s="0" t="n">
        <v>2</v>
      </c>
      <c r="AB141" s="0" t="n">
        <v>9</v>
      </c>
      <c r="AC141" s="0" t="n">
        <v>4</v>
      </c>
    </row>
    <row r="142" customFormat="false" ht="12.8" hidden="false" customHeight="false" outlineLevel="0" collapsed="false">
      <c r="A142" s="0" t="s">
        <v>465</v>
      </c>
      <c r="B142" s="0" t="s">
        <v>448</v>
      </c>
      <c r="C142" s="0" t="s">
        <v>11</v>
      </c>
      <c r="D142" s="0" t="s">
        <v>688</v>
      </c>
      <c r="E142" s="11" t="n">
        <v>0.613246313753928</v>
      </c>
      <c r="F142" s="0" t="s">
        <v>688</v>
      </c>
      <c r="G142" s="11" t="n">
        <v>0.575501960318403</v>
      </c>
      <c r="H142" s="0" t="n">
        <v>3</v>
      </c>
      <c r="I142" s="17" t="n">
        <f aca="false">TRUE()</f>
        <v>1</v>
      </c>
      <c r="J142" s="0" t="n">
        <v>1</v>
      </c>
      <c r="K142" s="0" t="n">
        <v>1</v>
      </c>
      <c r="L142" s="0" t="n">
        <v>2</v>
      </c>
      <c r="M142" s="0" t="n">
        <v>2</v>
      </c>
      <c r="N142" s="0" t="n">
        <v>2</v>
      </c>
      <c r="O142" s="0" t="n">
        <v>3</v>
      </c>
      <c r="P142" s="0" t="n">
        <v>3</v>
      </c>
      <c r="Q142" s="0" t="n">
        <v>3</v>
      </c>
      <c r="R142" s="0" t="n">
        <v>4</v>
      </c>
      <c r="S142" s="0" t="n">
        <v>4</v>
      </c>
      <c r="T142" s="0" t="n">
        <v>1</v>
      </c>
      <c r="U142" s="0" t="n">
        <v>1</v>
      </c>
      <c r="V142" s="0" t="n">
        <v>2</v>
      </c>
      <c r="W142" s="0" t="n">
        <v>3</v>
      </c>
      <c r="X142" s="0" t="n">
        <v>2</v>
      </c>
      <c r="Y142" s="0" t="n">
        <v>2</v>
      </c>
      <c r="Z142" s="0" t="n">
        <v>6</v>
      </c>
      <c r="AA142" s="0" t="n">
        <v>5</v>
      </c>
      <c r="AB142" s="0" t="n">
        <v>5</v>
      </c>
      <c r="AC142" s="0" t="n">
        <v>2</v>
      </c>
    </row>
    <row r="143" customFormat="false" ht="12.8" hidden="false" customHeight="false" outlineLevel="0" collapsed="false">
      <c r="A143" s="0" t="s">
        <v>467</v>
      </c>
      <c r="B143" s="0" t="s">
        <v>448</v>
      </c>
      <c r="C143" s="0" t="s">
        <v>11</v>
      </c>
      <c r="D143" s="0" t="s">
        <v>685</v>
      </c>
      <c r="E143" s="11" t="n">
        <v>0.514366296492156</v>
      </c>
      <c r="F143" s="0" t="s">
        <v>687</v>
      </c>
      <c r="G143" s="11" t="n">
        <v>0.504176904176904</v>
      </c>
      <c r="H143" s="0" t="n">
        <v>4</v>
      </c>
      <c r="I143" s="17" t="n">
        <f aca="false">FALSE()</f>
        <v>0</v>
      </c>
      <c r="J143" s="0" t="n">
        <v>1</v>
      </c>
      <c r="K143" s="0" t="n">
        <v>2</v>
      </c>
      <c r="L143" s="0" t="n">
        <v>3</v>
      </c>
      <c r="M143" s="0" t="n">
        <v>3</v>
      </c>
      <c r="N143" s="0" t="n">
        <v>3</v>
      </c>
      <c r="O143" s="0" t="n">
        <v>4</v>
      </c>
      <c r="P143" s="0" t="n">
        <v>4</v>
      </c>
      <c r="Q143" s="0" t="n">
        <v>4</v>
      </c>
      <c r="R143" s="0" t="n">
        <v>5</v>
      </c>
      <c r="S143" s="0" t="n">
        <v>5</v>
      </c>
      <c r="T143" s="0" t="n">
        <v>1</v>
      </c>
      <c r="U143" s="0" t="n">
        <v>2</v>
      </c>
      <c r="V143" s="0" t="n">
        <v>3</v>
      </c>
      <c r="W143" s="0" t="n">
        <v>1</v>
      </c>
      <c r="X143" s="0" t="n">
        <v>5</v>
      </c>
      <c r="Y143" s="0" t="n">
        <v>6</v>
      </c>
      <c r="Z143" s="0" t="n">
        <v>1</v>
      </c>
      <c r="AA143" s="0" t="n">
        <v>2</v>
      </c>
      <c r="AB143" s="0" t="n">
        <v>9</v>
      </c>
      <c r="AC143" s="0" t="n">
        <v>6</v>
      </c>
    </row>
    <row r="144" customFormat="false" ht="12.8" hidden="false" customHeight="false" outlineLevel="0" collapsed="false">
      <c r="A144" s="0" t="s">
        <v>469</v>
      </c>
      <c r="B144" s="0" t="s">
        <v>448</v>
      </c>
      <c r="C144" s="0" t="s">
        <v>11</v>
      </c>
      <c r="D144" s="0" t="s">
        <v>688</v>
      </c>
      <c r="E144" s="11" t="n">
        <v>0.623275162337662</v>
      </c>
      <c r="F144" s="0" t="s">
        <v>688</v>
      </c>
      <c r="G144" s="11" t="n">
        <v>0.589570983623028</v>
      </c>
      <c r="H144" s="0" t="n">
        <v>5</v>
      </c>
      <c r="I144" s="17" t="n">
        <f aca="false">TRUE()</f>
        <v>1</v>
      </c>
      <c r="J144" s="0" t="n">
        <v>1</v>
      </c>
      <c r="K144" s="0" t="n">
        <v>1</v>
      </c>
      <c r="L144" s="0" t="n">
        <v>2</v>
      </c>
      <c r="M144" s="0" t="n">
        <v>2</v>
      </c>
      <c r="N144" s="0" t="n">
        <v>2</v>
      </c>
      <c r="O144" s="0" t="n">
        <v>3</v>
      </c>
      <c r="P144" s="0" t="n">
        <v>3</v>
      </c>
      <c r="Q144" s="0" t="n">
        <v>3</v>
      </c>
      <c r="R144" s="0" t="n">
        <v>4</v>
      </c>
      <c r="S144" s="0" t="n">
        <v>4</v>
      </c>
      <c r="T144" s="0" t="n">
        <v>1</v>
      </c>
      <c r="U144" s="0" t="n">
        <v>1</v>
      </c>
      <c r="V144" s="0" t="n">
        <v>2</v>
      </c>
      <c r="W144" s="0" t="n">
        <v>3</v>
      </c>
      <c r="X144" s="0" t="n">
        <v>2</v>
      </c>
      <c r="Y144" s="0" t="n">
        <v>2</v>
      </c>
      <c r="Z144" s="0" t="n">
        <v>6</v>
      </c>
      <c r="AA144" s="0" t="n">
        <v>5</v>
      </c>
      <c r="AB144" s="0" t="n">
        <v>5</v>
      </c>
      <c r="AC144" s="0" t="n">
        <v>2</v>
      </c>
    </row>
    <row r="145" customFormat="false" ht="12.8" hidden="false" customHeight="false" outlineLevel="0" collapsed="false">
      <c r="A145" s="0" t="s">
        <v>471</v>
      </c>
      <c r="B145" s="0" t="s">
        <v>448</v>
      </c>
      <c r="C145" s="0" t="s">
        <v>11</v>
      </c>
      <c r="D145" s="0" t="s">
        <v>684</v>
      </c>
      <c r="E145" s="11" t="n">
        <v>0.974613686534216</v>
      </c>
      <c r="F145" s="0" t="s">
        <v>684</v>
      </c>
      <c r="G145" s="11" t="n">
        <v>0.991948015256392</v>
      </c>
      <c r="H145" s="0" t="n">
        <v>5</v>
      </c>
      <c r="I145" s="17" t="n">
        <f aca="false">TRUE()</f>
        <v>1</v>
      </c>
      <c r="J145" s="0" t="n">
        <v>1</v>
      </c>
      <c r="K145" s="0" t="n">
        <v>1</v>
      </c>
      <c r="L145" s="0" t="n">
        <v>1</v>
      </c>
      <c r="M145" s="0" t="n">
        <v>1</v>
      </c>
      <c r="N145" s="0" t="n">
        <v>1</v>
      </c>
      <c r="O145" s="0" t="n">
        <v>1</v>
      </c>
      <c r="P145" s="0" t="n">
        <v>1</v>
      </c>
      <c r="Q145" s="0" t="n">
        <v>1</v>
      </c>
      <c r="R145" s="0" t="n">
        <v>1</v>
      </c>
      <c r="S145" s="0" t="n">
        <v>1</v>
      </c>
      <c r="T145" s="0" t="n">
        <v>1</v>
      </c>
      <c r="U145" s="0" t="n">
        <v>1</v>
      </c>
      <c r="V145" s="0" t="n">
        <v>1</v>
      </c>
      <c r="W145" s="0" t="n">
        <v>2</v>
      </c>
      <c r="X145" s="0" t="n">
        <v>3</v>
      </c>
      <c r="Y145" s="0" t="n">
        <v>5</v>
      </c>
      <c r="Z145" s="0" t="n">
        <v>2</v>
      </c>
      <c r="AA145" s="0" t="n">
        <v>1</v>
      </c>
      <c r="AB145" s="0" t="n">
        <v>2</v>
      </c>
      <c r="AC145" s="0" t="n">
        <v>5</v>
      </c>
    </row>
    <row r="146" customFormat="false" ht="12.8" hidden="false" customHeight="false" outlineLevel="0" collapsed="false">
      <c r="A146" s="0" t="s">
        <v>473</v>
      </c>
      <c r="B146" s="0" t="s">
        <v>448</v>
      </c>
      <c r="C146" s="0" t="s">
        <v>11</v>
      </c>
      <c r="D146" s="0" t="s">
        <v>685</v>
      </c>
      <c r="E146" s="11" t="n">
        <v>0.521671826625387</v>
      </c>
      <c r="F146" s="0" t="s">
        <v>685</v>
      </c>
      <c r="G146" s="11" t="n">
        <v>0.559636298805491</v>
      </c>
      <c r="H146" s="0" t="n">
        <v>3</v>
      </c>
      <c r="I146" s="17" t="n">
        <f aca="false">TRUE()</f>
        <v>1</v>
      </c>
      <c r="J146" s="0" t="n">
        <v>1</v>
      </c>
      <c r="K146" s="0" t="n">
        <v>1</v>
      </c>
      <c r="L146" s="0" t="n">
        <v>1</v>
      </c>
      <c r="M146" s="0" t="n">
        <v>1</v>
      </c>
      <c r="N146" s="0" t="n">
        <v>1</v>
      </c>
      <c r="O146" s="0" t="n">
        <v>2</v>
      </c>
      <c r="P146" s="0" t="n">
        <v>2</v>
      </c>
      <c r="Q146" s="0" t="n">
        <v>2</v>
      </c>
      <c r="R146" s="0" t="n">
        <v>2</v>
      </c>
      <c r="S146" s="0" t="n">
        <v>2</v>
      </c>
      <c r="T146" s="0" t="n">
        <v>1</v>
      </c>
      <c r="U146" s="0" t="n">
        <v>1</v>
      </c>
      <c r="V146" s="0" t="n">
        <v>1</v>
      </c>
      <c r="W146" s="0" t="n">
        <v>1</v>
      </c>
      <c r="X146" s="0" t="n">
        <v>5</v>
      </c>
      <c r="Y146" s="0" t="n">
        <v>6</v>
      </c>
      <c r="Z146" s="0" t="n">
        <v>1</v>
      </c>
      <c r="AA146" s="0" t="n">
        <v>2</v>
      </c>
      <c r="AB146" s="0" t="n">
        <v>9</v>
      </c>
      <c r="AC146" s="0" t="n">
        <v>4</v>
      </c>
    </row>
    <row r="147" customFormat="false" ht="12.8" hidden="false" customHeight="false" outlineLevel="0" collapsed="false">
      <c r="A147" s="0" t="s">
        <v>475</v>
      </c>
      <c r="B147" s="0" t="s">
        <v>448</v>
      </c>
      <c r="C147" s="0" t="s">
        <v>11</v>
      </c>
      <c r="D147" s="0" t="s">
        <v>685</v>
      </c>
      <c r="E147" s="11" t="n">
        <v>0.578738022057494</v>
      </c>
      <c r="F147" s="0" t="s">
        <v>685</v>
      </c>
      <c r="G147" s="11" t="n">
        <v>0.598126951092612</v>
      </c>
      <c r="H147" s="0" t="n">
        <v>2</v>
      </c>
      <c r="I147" s="17" t="n">
        <f aca="false">FALSE()</f>
        <v>0</v>
      </c>
      <c r="J147" s="0" t="n">
        <v>1</v>
      </c>
      <c r="K147" s="0" t="n">
        <v>1</v>
      </c>
      <c r="L147" s="0" t="n">
        <v>1</v>
      </c>
      <c r="M147" s="0" t="n">
        <v>1</v>
      </c>
      <c r="N147" s="0" t="n">
        <v>1</v>
      </c>
      <c r="O147" s="0" t="n">
        <v>2</v>
      </c>
      <c r="P147" s="0" t="n">
        <v>2</v>
      </c>
      <c r="Q147" s="0" t="n">
        <v>2</v>
      </c>
      <c r="R147" s="0" t="n">
        <v>2</v>
      </c>
      <c r="S147" s="0" t="n">
        <v>2</v>
      </c>
      <c r="T147" s="0" t="n">
        <v>1</v>
      </c>
      <c r="U147" s="0" t="n">
        <v>2</v>
      </c>
      <c r="V147" s="0" t="n">
        <v>3</v>
      </c>
      <c r="W147" s="0" t="n">
        <v>1</v>
      </c>
      <c r="X147" s="0" t="n">
        <v>5</v>
      </c>
      <c r="Y147" s="0" t="n">
        <v>6</v>
      </c>
      <c r="Z147" s="0" t="n">
        <v>1</v>
      </c>
      <c r="AA147" s="0" t="n">
        <v>2</v>
      </c>
      <c r="AB147" s="0" t="n">
        <v>9</v>
      </c>
      <c r="AC147" s="0" t="n">
        <v>4</v>
      </c>
    </row>
    <row r="148" customFormat="false" ht="12.8" hidden="false" customHeight="false" outlineLevel="0" collapsed="false">
      <c r="A148" s="0" t="s">
        <v>477</v>
      </c>
      <c r="B148" s="0" t="s">
        <v>448</v>
      </c>
      <c r="C148" s="0" t="s">
        <v>11</v>
      </c>
      <c r="D148" s="0" t="s">
        <v>687</v>
      </c>
      <c r="E148" s="11" t="n">
        <v>0.574584555229717</v>
      </c>
      <c r="F148" s="0" t="s">
        <v>687</v>
      </c>
      <c r="G148" s="11" t="n">
        <v>0.71089067989254</v>
      </c>
      <c r="H148" s="0" t="n">
        <v>3</v>
      </c>
      <c r="I148" s="17" t="n">
        <f aca="false">FALSE()</f>
        <v>0</v>
      </c>
      <c r="J148" s="0" t="n">
        <v>1</v>
      </c>
      <c r="K148" s="0" t="n">
        <v>2</v>
      </c>
      <c r="L148" s="0" t="n">
        <v>3</v>
      </c>
      <c r="M148" s="0" t="n">
        <v>3</v>
      </c>
      <c r="N148" s="0" t="n">
        <v>3</v>
      </c>
      <c r="O148" s="0" t="n">
        <v>4</v>
      </c>
      <c r="P148" s="0" t="n">
        <v>4</v>
      </c>
      <c r="Q148" s="0" t="n">
        <v>4</v>
      </c>
      <c r="R148" s="0" t="n">
        <v>5</v>
      </c>
      <c r="S148" s="0" t="n">
        <v>5</v>
      </c>
      <c r="T148" s="0" t="n">
        <v>1</v>
      </c>
      <c r="U148" s="0" t="n">
        <v>2</v>
      </c>
      <c r="V148" s="0" t="n">
        <v>3</v>
      </c>
      <c r="W148" s="0" t="n">
        <v>1</v>
      </c>
      <c r="X148" s="0" t="n">
        <v>5</v>
      </c>
      <c r="Y148" s="0" t="n">
        <v>6</v>
      </c>
      <c r="Z148" s="0" t="n">
        <v>1</v>
      </c>
      <c r="AA148" s="0" t="n">
        <v>2</v>
      </c>
      <c r="AB148" s="0" t="n">
        <v>9</v>
      </c>
      <c r="AC148" s="0" t="n">
        <v>6</v>
      </c>
    </row>
    <row r="149" customFormat="false" ht="12.8" hidden="false" customHeight="false" outlineLevel="0" collapsed="false">
      <c r="A149" s="0" t="s">
        <v>479</v>
      </c>
      <c r="B149" s="0" t="s">
        <v>448</v>
      </c>
      <c r="C149" s="0" t="s">
        <v>11</v>
      </c>
      <c r="D149" s="0" t="s">
        <v>687</v>
      </c>
      <c r="E149" s="11" t="n">
        <v>0.589448631495438</v>
      </c>
      <c r="F149" s="0" t="s">
        <v>687</v>
      </c>
      <c r="G149" s="11" t="n">
        <v>0.731007431874484</v>
      </c>
      <c r="H149" s="0" t="n">
        <v>4</v>
      </c>
      <c r="I149" s="17" t="n">
        <f aca="false">FALSE()</f>
        <v>0</v>
      </c>
      <c r="J149" s="0" t="n">
        <v>1</v>
      </c>
      <c r="K149" s="0" t="n">
        <v>2</v>
      </c>
      <c r="L149" s="0" t="n">
        <v>3</v>
      </c>
      <c r="M149" s="0" t="n">
        <v>3</v>
      </c>
      <c r="N149" s="0" t="n">
        <v>3</v>
      </c>
      <c r="O149" s="0" t="n">
        <v>4</v>
      </c>
      <c r="P149" s="0" t="n">
        <v>4</v>
      </c>
      <c r="Q149" s="0" t="n">
        <v>4</v>
      </c>
      <c r="R149" s="0" t="n">
        <v>5</v>
      </c>
      <c r="S149" s="0" t="n">
        <v>5</v>
      </c>
      <c r="T149" s="0" t="n">
        <v>1</v>
      </c>
      <c r="U149" s="0" t="n">
        <v>2</v>
      </c>
      <c r="V149" s="0" t="n">
        <v>3</v>
      </c>
      <c r="W149" s="0" t="n">
        <v>1</v>
      </c>
      <c r="X149" s="0" t="n">
        <v>5</v>
      </c>
      <c r="Y149" s="0" t="n">
        <v>6</v>
      </c>
      <c r="Z149" s="0" t="n">
        <v>1</v>
      </c>
      <c r="AA149" s="0" t="n">
        <v>2</v>
      </c>
      <c r="AB149" s="0" t="n">
        <v>9</v>
      </c>
      <c r="AC149" s="0" t="n">
        <v>6</v>
      </c>
    </row>
    <row r="150" customFormat="false" ht="12.8" hidden="false" customHeight="false" outlineLevel="0" collapsed="false">
      <c r="A150" s="0" t="s">
        <v>481</v>
      </c>
      <c r="B150" s="0" t="s">
        <v>448</v>
      </c>
      <c r="C150" s="0" t="s">
        <v>11</v>
      </c>
      <c r="D150" s="0" t="s">
        <v>687</v>
      </c>
      <c r="E150" s="11" t="n">
        <v>0.679097811523001</v>
      </c>
      <c r="F150" s="0" t="s">
        <v>687</v>
      </c>
      <c r="G150" s="11" t="n">
        <v>0.758924907673369</v>
      </c>
      <c r="H150" s="0" t="n">
        <v>2</v>
      </c>
      <c r="I150" s="17" t="n">
        <f aca="false">FALSE()</f>
        <v>0</v>
      </c>
      <c r="J150" s="0" t="n">
        <v>1</v>
      </c>
      <c r="K150" s="0" t="n">
        <v>2</v>
      </c>
      <c r="L150" s="0" t="n">
        <v>3</v>
      </c>
      <c r="M150" s="0" t="n">
        <v>3</v>
      </c>
      <c r="N150" s="0" t="n">
        <v>3</v>
      </c>
      <c r="O150" s="0" t="n">
        <v>4</v>
      </c>
      <c r="P150" s="0" t="n">
        <v>4</v>
      </c>
      <c r="Q150" s="0" t="n">
        <v>4</v>
      </c>
      <c r="R150" s="0" t="n">
        <v>5</v>
      </c>
      <c r="S150" s="0" t="n">
        <v>5</v>
      </c>
      <c r="T150" s="0" t="n">
        <v>1</v>
      </c>
      <c r="U150" s="0" t="n">
        <v>2</v>
      </c>
      <c r="V150" s="0" t="n">
        <v>3</v>
      </c>
      <c r="W150" s="0" t="n">
        <v>1</v>
      </c>
      <c r="X150" s="0" t="n">
        <v>5</v>
      </c>
      <c r="Y150" s="0" t="n">
        <v>6</v>
      </c>
      <c r="Z150" s="0" t="n">
        <v>1</v>
      </c>
      <c r="AA150" s="0" t="n">
        <v>2</v>
      </c>
      <c r="AB150" s="0" t="n">
        <v>9</v>
      </c>
      <c r="AC150" s="0" t="n">
        <v>6</v>
      </c>
    </row>
    <row r="151" customFormat="false" ht="12.8" hidden="false" customHeight="false" outlineLevel="0" collapsed="false">
      <c r="A151" s="0" t="s">
        <v>483</v>
      </c>
      <c r="B151" s="0" t="s">
        <v>448</v>
      </c>
      <c r="C151" s="0" t="s">
        <v>11</v>
      </c>
      <c r="D151" s="0" t="s">
        <v>684</v>
      </c>
      <c r="E151" s="11" t="n">
        <v>0.816302246021121</v>
      </c>
      <c r="F151" s="0" t="s">
        <v>684</v>
      </c>
      <c r="G151" s="11" t="n">
        <v>0.790711346266902</v>
      </c>
      <c r="H151" s="0" t="n">
        <v>5</v>
      </c>
      <c r="I151" s="17" t="n">
        <f aca="false">TRUE()</f>
        <v>1</v>
      </c>
      <c r="J151" s="0" t="n">
        <v>1</v>
      </c>
      <c r="K151" s="0" t="n">
        <v>1</v>
      </c>
      <c r="L151" s="0" t="n">
        <v>1</v>
      </c>
      <c r="M151" s="0" t="n">
        <v>1</v>
      </c>
      <c r="N151" s="0" t="n">
        <v>1</v>
      </c>
      <c r="O151" s="0" t="n">
        <v>1</v>
      </c>
      <c r="P151" s="0" t="n">
        <v>1</v>
      </c>
      <c r="Q151" s="0" t="n">
        <v>1</v>
      </c>
      <c r="R151" s="0" t="n">
        <v>1</v>
      </c>
      <c r="S151" s="0" t="n">
        <v>1</v>
      </c>
      <c r="T151" s="0" t="n">
        <v>1</v>
      </c>
      <c r="U151" s="0" t="n">
        <v>1</v>
      </c>
      <c r="V151" s="0" t="n">
        <v>1</v>
      </c>
      <c r="W151" s="0" t="n">
        <v>2</v>
      </c>
      <c r="X151" s="0" t="n">
        <v>3</v>
      </c>
      <c r="Y151" s="0" t="n">
        <v>5</v>
      </c>
      <c r="Z151" s="0" t="n">
        <v>2</v>
      </c>
      <c r="AA151" s="0" t="n">
        <v>1</v>
      </c>
      <c r="AB151" s="0" t="n">
        <v>2</v>
      </c>
      <c r="AC151" s="0" t="n">
        <v>5</v>
      </c>
    </row>
    <row r="152" customFormat="false" ht="12.8" hidden="false" customHeight="false" outlineLevel="0" collapsed="false">
      <c r="A152" s="0" t="s">
        <v>485</v>
      </c>
      <c r="B152" s="0" t="s">
        <v>448</v>
      </c>
      <c r="C152" s="0" t="s">
        <v>11</v>
      </c>
      <c r="D152" s="0" t="s">
        <v>684</v>
      </c>
      <c r="E152" s="11" t="n">
        <v>0.885030130034887</v>
      </c>
      <c r="F152" s="0" t="s">
        <v>684</v>
      </c>
      <c r="G152" s="11" t="n">
        <v>0.857282184655397</v>
      </c>
      <c r="H152" s="0" t="n">
        <v>5</v>
      </c>
      <c r="I152" s="17" t="n">
        <f aca="false">TRUE()</f>
        <v>1</v>
      </c>
      <c r="J152" s="0" t="n">
        <v>1</v>
      </c>
      <c r="K152" s="0" t="n">
        <v>1</v>
      </c>
      <c r="L152" s="0" t="n">
        <v>1</v>
      </c>
      <c r="M152" s="0" t="n">
        <v>1</v>
      </c>
      <c r="N152" s="0" t="n">
        <v>1</v>
      </c>
      <c r="O152" s="0" t="n">
        <v>1</v>
      </c>
      <c r="P152" s="0" t="n">
        <v>1</v>
      </c>
      <c r="Q152" s="0" t="n">
        <v>1</v>
      </c>
      <c r="R152" s="0" t="n">
        <v>1</v>
      </c>
      <c r="S152" s="0" t="n">
        <v>1</v>
      </c>
      <c r="T152" s="0" t="n">
        <v>1</v>
      </c>
      <c r="U152" s="0" t="n">
        <v>1</v>
      </c>
      <c r="V152" s="0" t="n">
        <v>1</v>
      </c>
      <c r="W152" s="0" t="n">
        <v>2</v>
      </c>
      <c r="X152" s="0" t="n">
        <v>3</v>
      </c>
      <c r="Y152" s="0" t="n">
        <v>5</v>
      </c>
      <c r="Z152" s="0" t="n">
        <v>2</v>
      </c>
      <c r="AA152" s="0" t="n">
        <v>1</v>
      </c>
      <c r="AB152" s="0" t="n">
        <v>2</v>
      </c>
      <c r="AC152" s="0" t="n">
        <v>5</v>
      </c>
    </row>
    <row r="153" customFormat="false" ht="12.8" hidden="false" customHeight="false" outlineLevel="0" collapsed="false">
      <c r="A153" s="0" t="s">
        <v>487</v>
      </c>
      <c r="B153" s="0" t="s">
        <v>448</v>
      </c>
      <c r="C153" s="0" t="s">
        <v>11</v>
      </c>
      <c r="D153" s="0" t="s">
        <v>687</v>
      </c>
      <c r="E153" s="11" t="n">
        <v>0.53884620075619</v>
      </c>
      <c r="F153" s="0" t="s">
        <v>687</v>
      </c>
      <c r="G153" s="11" t="n">
        <v>0.668576759061834</v>
      </c>
      <c r="H153" s="0" t="n">
        <v>5</v>
      </c>
      <c r="I153" s="17" t="n">
        <f aca="false">FALSE()</f>
        <v>0</v>
      </c>
      <c r="J153" s="0" t="n">
        <v>1</v>
      </c>
      <c r="K153" s="0" t="n">
        <v>2</v>
      </c>
      <c r="L153" s="0" t="n">
        <v>3</v>
      </c>
      <c r="M153" s="0" t="n">
        <v>3</v>
      </c>
      <c r="N153" s="0" t="n">
        <v>4</v>
      </c>
      <c r="O153" s="0" t="n">
        <v>5</v>
      </c>
      <c r="P153" s="0" t="n">
        <v>5</v>
      </c>
      <c r="Q153" s="0" t="n">
        <v>5</v>
      </c>
      <c r="R153" s="0" t="n">
        <v>6</v>
      </c>
      <c r="S153" s="0" t="n">
        <v>6</v>
      </c>
      <c r="T153" s="0" t="n">
        <v>1</v>
      </c>
      <c r="U153" s="0" t="n">
        <v>2</v>
      </c>
      <c r="V153" s="0" t="n">
        <v>3</v>
      </c>
      <c r="W153" s="0" t="n">
        <v>4</v>
      </c>
      <c r="X153" s="0" t="n">
        <v>4</v>
      </c>
      <c r="Y153" s="0" t="n">
        <v>3</v>
      </c>
      <c r="Z153" s="0" t="n">
        <v>7</v>
      </c>
      <c r="AA153" s="0" t="n">
        <v>6</v>
      </c>
      <c r="AB153" s="0" t="n">
        <v>1</v>
      </c>
      <c r="AC153" s="0" t="n">
        <v>1</v>
      </c>
    </row>
    <row r="154" customFormat="false" ht="12.8" hidden="false" customHeight="false" outlineLevel="0" collapsed="false">
      <c r="A154" s="0" t="s">
        <v>489</v>
      </c>
      <c r="B154" s="0" t="s">
        <v>448</v>
      </c>
      <c r="C154" s="0" t="s">
        <v>11</v>
      </c>
      <c r="D154" s="0" t="s">
        <v>688</v>
      </c>
      <c r="E154" s="11" t="n">
        <v>0.632545115121344</v>
      </c>
      <c r="F154" s="0" t="s">
        <v>688</v>
      </c>
      <c r="G154" s="11" t="n">
        <v>0.502285888448644</v>
      </c>
      <c r="H154" s="0" t="n">
        <v>2</v>
      </c>
      <c r="I154" s="17" t="n">
        <f aca="false">FALSE()</f>
        <v>0</v>
      </c>
      <c r="J154" s="0" t="n">
        <v>1</v>
      </c>
      <c r="K154" s="0" t="n">
        <v>1</v>
      </c>
      <c r="L154" s="0" t="n">
        <v>2</v>
      </c>
      <c r="M154" s="0" t="n">
        <v>2</v>
      </c>
      <c r="N154" s="0" t="n">
        <v>2</v>
      </c>
      <c r="O154" s="0" t="n">
        <v>3</v>
      </c>
      <c r="P154" s="0" t="n">
        <v>3</v>
      </c>
      <c r="Q154" s="0" t="n">
        <v>7</v>
      </c>
      <c r="R154" s="0" t="n">
        <v>8</v>
      </c>
      <c r="S154" s="0" t="n">
        <v>9</v>
      </c>
      <c r="T154" s="0" t="n">
        <v>1</v>
      </c>
      <c r="U154" s="0" t="n">
        <v>1</v>
      </c>
      <c r="V154" s="0" t="n">
        <v>2</v>
      </c>
      <c r="W154" s="0" t="n">
        <v>3</v>
      </c>
      <c r="X154" s="0" t="n">
        <v>2</v>
      </c>
      <c r="Y154" s="0" t="n">
        <v>2</v>
      </c>
      <c r="Z154" s="0" t="n">
        <v>5</v>
      </c>
      <c r="AA154" s="0" t="n">
        <v>7</v>
      </c>
      <c r="AB154" s="0" t="n">
        <v>4</v>
      </c>
      <c r="AC154" s="0" t="n">
        <v>10</v>
      </c>
    </row>
    <row r="155" customFormat="false" ht="12.8" hidden="false" customHeight="false" outlineLevel="0" collapsed="false">
      <c r="A155" s="0" t="s">
        <v>527</v>
      </c>
      <c r="B155" s="0" t="s">
        <v>528</v>
      </c>
      <c r="C155" s="0" t="s">
        <v>11</v>
      </c>
      <c r="D155" s="0" t="s">
        <v>688</v>
      </c>
      <c r="E155" s="11" t="n">
        <v>0.430785395324402</v>
      </c>
      <c r="F155" s="0" t="s">
        <v>688</v>
      </c>
      <c r="G155" s="11" t="n">
        <v>0.534937439846006</v>
      </c>
      <c r="H155" s="0" t="n">
        <v>0</v>
      </c>
      <c r="I155" s="17" t="n">
        <f aca="false">FALSE()</f>
        <v>0</v>
      </c>
      <c r="J155" s="0" t="n">
        <v>1</v>
      </c>
      <c r="K155" s="0" t="n">
        <v>1</v>
      </c>
      <c r="L155" s="0" t="n">
        <v>1</v>
      </c>
      <c r="M155" s="0" t="n">
        <v>4</v>
      </c>
      <c r="N155" s="0" t="n">
        <v>5</v>
      </c>
      <c r="O155" s="0" t="n">
        <v>6</v>
      </c>
      <c r="P155" s="0" t="n">
        <v>7</v>
      </c>
      <c r="Q155" s="0" t="n">
        <v>8</v>
      </c>
      <c r="R155" s="0" t="n">
        <v>9</v>
      </c>
      <c r="S155" s="0" t="n">
        <v>10</v>
      </c>
      <c r="T155" s="0" t="n">
        <v>1</v>
      </c>
      <c r="U155" s="0" t="n">
        <v>2</v>
      </c>
      <c r="V155" s="0" t="n">
        <v>3</v>
      </c>
      <c r="W155" s="0" t="n">
        <v>4</v>
      </c>
      <c r="X155" s="0" t="n">
        <v>4</v>
      </c>
      <c r="Y155" s="0" t="n">
        <v>1</v>
      </c>
      <c r="Z155" s="0" t="n">
        <v>4</v>
      </c>
      <c r="AA155" s="0" t="n">
        <v>4</v>
      </c>
      <c r="AB155" s="0" t="n">
        <v>3</v>
      </c>
      <c r="AC155" s="0" t="n">
        <v>3</v>
      </c>
    </row>
    <row r="156" customFormat="false" ht="12.8" hidden="false" customHeight="false" outlineLevel="0" collapsed="false">
      <c r="A156" s="0" t="s">
        <v>531</v>
      </c>
      <c r="B156" s="0" t="s">
        <v>528</v>
      </c>
      <c r="C156" s="0" t="s">
        <v>532</v>
      </c>
      <c r="D156" s="0" t="s">
        <v>684</v>
      </c>
      <c r="E156" s="11" t="n">
        <v>0.447724750277469</v>
      </c>
      <c r="F156" s="0" t="s">
        <v>684</v>
      </c>
      <c r="G156" s="11" t="n">
        <v>0.510344012294597</v>
      </c>
      <c r="H156" s="0" t="n">
        <v>5</v>
      </c>
      <c r="I156" s="17" t="n">
        <f aca="false">FALSE()</f>
        <v>0</v>
      </c>
      <c r="J156" s="0" t="n">
        <v>1</v>
      </c>
      <c r="K156" s="0" t="n">
        <v>1</v>
      </c>
      <c r="L156" s="0" t="n">
        <v>1</v>
      </c>
      <c r="M156" s="0" t="n">
        <v>4</v>
      </c>
      <c r="N156" s="0" t="n">
        <v>5</v>
      </c>
      <c r="O156" s="0" t="n">
        <v>6</v>
      </c>
      <c r="P156" s="0" t="n">
        <v>7</v>
      </c>
      <c r="Q156" s="0" t="n">
        <v>8</v>
      </c>
      <c r="R156" s="0" t="n">
        <v>9</v>
      </c>
      <c r="S156" s="0" t="n">
        <v>10</v>
      </c>
      <c r="T156" s="0" t="n">
        <v>1</v>
      </c>
      <c r="U156" s="0" t="n">
        <v>1</v>
      </c>
      <c r="V156" s="0" t="n">
        <v>1</v>
      </c>
      <c r="W156" s="0" t="n">
        <v>2</v>
      </c>
      <c r="X156" s="0" t="n">
        <v>3</v>
      </c>
      <c r="Y156" s="0" t="n">
        <v>5</v>
      </c>
      <c r="Z156" s="0" t="n">
        <v>2</v>
      </c>
      <c r="AA156" s="0" t="n">
        <v>1</v>
      </c>
      <c r="AB156" s="0" t="n">
        <v>2</v>
      </c>
      <c r="AC156" s="0" t="n">
        <v>5</v>
      </c>
    </row>
    <row r="157" customFormat="false" ht="12.8" hidden="false" customHeight="false" outlineLevel="0" collapsed="false">
      <c r="A157" s="0" t="s">
        <v>534</v>
      </c>
      <c r="B157" s="0" t="s">
        <v>528</v>
      </c>
      <c r="C157" s="0" t="s">
        <v>532</v>
      </c>
      <c r="D157" s="0" t="s">
        <v>687</v>
      </c>
      <c r="E157" s="11" t="n">
        <v>0.683137911781128</v>
      </c>
      <c r="F157" s="0" t="s">
        <v>687</v>
      </c>
      <c r="G157" s="11" t="n">
        <v>0.740564971751412</v>
      </c>
      <c r="H157" s="0" t="n">
        <v>5</v>
      </c>
      <c r="I157" s="17" t="n">
        <f aca="false">FALSE()</f>
        <v>0</v>
      </c>
      <c r="J157" s="0" t="n">
        <v>1</v>
      </c>
      <c r="K157" s="0" t="n">
        <v>1</v>
      </c>
      <c r="L157" s="0" t="n">
        <v>2</v>
      </c>
      <c r="M157" s="0" t="n">
        <v>2</v>
      </c>
      <c r="N157" s="0" t="n">
        <v>2</v>
      </c>
      <c r="O157" s="0" t="n">
        <v>3</v>
      </c>
      <c r="P157" s="0" t="n">
        <v>3</v>
      </c>
      <c r="Q157" s="0" t="n">
        <v>7</v>
      </c>
      <c r="R157" s="0" t="n">
        <v>8</v>
      </c>
      <c r="S157" s="0" t="n">
        <v>9</v>
      </c>
      <c r="T157" s="0" t="n">
        <v>1</v>
      </c>
      <c r="U157" s="0" t="n">
        <v>2</v>
      </c>
      <c r="V157" s="0" t="n">
        <v>2</v>
      </c>
      <c r="W157" s="0" t="n">
        <v>3</v>
      </c>
      <c r="X157" s="0" t="n">
        <v>2</v>
      </c>
      <c r="Y157" s="0" t="n">
        <v>2</v>
      </c>
      <c r="Z157" s="0" t="n">
        <v>5</v>
      </c>
      <c r="AA157" s="0" t="n">
        <v>7</v>
      </c>
      <c r="AB157" s="0" t="n">
        <v>4</v>
      </c>
      <c r="AC157" s="0" t="n">
        <v>10</v>
      </c>
    </row>
    <row r="158" customFormat="false" ht="12.8" hidden="false" customHeight="false" outlineLevel="0" collapsed="false">
      <c r="A158" s="0" t="s">
        <v>536</v>
      </c>
      <c r="B158" s="0" t="s">
        <v>528</v>
      </c>
      <c r="C158" s="0" t="s">
        <v>11</v>
      </c>
      <c r="D158" s="0" t="s">
        <v>687</v>
      </c>
      <c r="E158" s="11" t="n">
        <v>0.613525327847776</v>
      </c>
      <c r="F158" s="0" t="s">
        <v>687</v>
      </c>
      <c r="G158" s="11" t="n">
        <v>0.564510427712973</v>
      </c>
      <c r="H158" s="0" t="n">
        <v>2</v>
      </c>
      <c r="I158" s="17" t="n">
        <f aca="false">FALSE()</f>
        <v>0</v>
      </c>
      <c r="J158" s="0" t="n">
        <v>1</v>
      </c>
      <c r="K158" s="0" t="n">
        <v>1</v>
      </c>
      <c r="L158" s="0" t="n">
        <v>1</v>
      </c>
      <c r="M158" s="0" t="n">
        <v>4</v>
      </c>
      <c r="N158" s="0" t="n">
        <v>5</v>
      </c>
      <c r="O158" s="0" t="n">
        <v>6</v>
      </c>
      <c r="P158" s="0" t="n">
        <v>7</v>
      </c>
      <c r="Q158" s="0" t="n">
        <v>8</v>
      </c>
      <c r="R158" s="0" t="n">
        <v>9</v>
      </c>
      <c r="S158" s="0" t="n">
        <v>10</v>
      </c>
      <c r="T158" s="0" t="n">
        <v>1</v>
      </c>
      <c r="U158" s="0" t="n">
        <v>2</v>
      </c>
      <c r="V158" s="0" t="n">
        <v>3</v>
      </c>
      <c r="W158" s="0" t="n">
        <v>4</v>
      </c>
      <c r="X158" s="0" t="n">
        <v>4</v>
      </c>
      <c r="Y158" s="0" t="n">
        <v>1</v>
      </c>
      <c r="Z158" s="0" t="n">
        <v>4</v>
      </c>
      <c r="AA158" s="0" t="n">
        <v>4</v>
      </c>
      <c r="AB158" s="0" t="n">
        <v>3</v>
      </c>
      <c r="AC158" s="0" t="n">
        <v>3</v>
      </c>
    </row>
    <row r="159" customFormat="false" ht="12.8" hidden="false" customHeight="false" outlineLevel="0" collapsed="false">
      <c r="A159" s="0" t="s">
        <v>538</v>
      </c>
      <c r="B159" s="0" t="s">
        <v>528</v>
      </c>
      <c r="C159" s="0" t="s">
        <v>532</v>
      </c>
      <c r="D159" s="0" t="s">
        <v>684</v>
      </c>
      <c r="E159" s="11" t="n">
        <v>0.807101727447217</v>
      </c>
      <c r="F159" s="0" t="s">
        <v>684</v>
      </c>
      <c r="G159" s="11" t="n">
        <v>0.924570575056012</v>
      </c>
      <c r="H159" s="0" t="n">
        <v>5</v>
      </c>
      <c r="I159" s="17" t="n">
        <f aca="false">FALSE()</f>
        <v>0</v>
      </c>
      <c r="J159" s="0" t="n">
        <v>1</v>
      </c>
      <c r="K159" s="0" t="n">
        <v>1</v>
      </c>
      <c r="L159" s="0" t="n">
        <v>1</v>
      </c>
      <c r="M159" s="0" t="n">
        <v>4</v>
      </c>
      <c r="N159" s="0" t="n">
        <v>5</v>
      </c>
      <c r="O159" s="0" t="n">
        <v>6</v>
      </c>
      <c r="P159" s="0" t="n">
        <v>7</v>
      </c>
      <c r="Q159" s="0" t="n">
        <v>8</v>
      </c>
      <c r="R159" s="0" t="n">
        <v>9</v>
      </c>
      <c r="S159" s="0" t="n">
        <v>10</v>
      </c>
      <c r="T159" s="0" t="n">
        <v>1</v>
      </c>
      <c r="U159" s="0" t="n">
        <v>1</v>
      </c>
      <c r="V159" s="0" t="n">
        <v>2</v>
      </c>
      <c r="W159" s="0" t="n">
        <v>3</v>
      </c>
      <c r="X159" s="0" t="n">
        <v>2</v>
      </c>
      <c r="Y159" s="0" t="n">
        <v>2</v>
      </c>
      <c r="Z159" s="0" t="n">
        <v>6</v>
      </c>
      <c r="AA159" s="0" t="n">
        <v>8</v>
      </c>
      <c r="AB159" s="0" t="n">
        <v>6</v>
      </c>
      <c r="AC159" s="0" t="n">
        <v>9</v>
      </c>
    </row>
    <row r="160" customFormat="false" ht="12.8" hidden="false" customHeight="false" outlineLevel="0" collapsed="false">
      <c r="A160" s="0" t="s">
        <v>540</v>
      </c>
      <c r="B160" s="0" t="s">
        <v>528</v>
      </c>
      <c r="C160" s="0" t="s">
        <v>11</v>
      </c>
      <c r="D160" s="0" t="s">
        <v>688</v>
      </c>
      <c r="E160" s="11" t="n">
        <v>0.634468380820014</v>
      </c>
      <c r="F160" s="0" t="s">
        <v>687</v>
      </c>
      <c r="G160" s="11" t="n">
        <v>0.617221030042919</v>
      </c>
      <c r="H160" s="0" t="n">
        <v>4</v>
      </c>
      <c r="I160" s="17" t="n">
        <f aca="false">FALSE()</f>
        <v>0</v>
      </c>
      <c r="J160" s="0" t="n">
        <v>1</v>
      </c>
      <c r="K160" s="0" t="n">
        <v>1</v>
      </c>
      <c r="L160" s="0" t="n">
        <v>2</v>
      </c>
      <c r="M160" s="0" t="n">
        <v>2</v>
      </c>
      <c r="N160" s="0" t="n">
        <v>2</v>
      </c>
      <c r="O160" s="0" t="n">
        <v>3</v>
      </c>
      <c r="P160" s="0" t="n">
        <v>3</v>
      </c>
      <c r="Q160" s="0" t="n">
        <v>7</v>
      </c>
      <c r="R160" s="0" t="n">
        <v>8</v>
      </c>
      <c r="S160" s="0" t="n">
        <v>9</v>
      </c>
      <c r="T160" s="0" t="n">
        <v>1</v>
      </c>
      <c r="U160" s="0" t="n">
        <v>1</v>
      </c>
      <c r="V160" s="0" t="n">
        <v>2</v>
      </c>
      <c r="W160" s="0" t="n">
        <v>3</v>
      </c>
      <c r="X160" s="0" t="n">
        <v>2</v>
      </c>
      <c r="Y160" s="0" t="n">
        <v>2</v>
      </c>
      <c r="Z160" s="0" t="n">
        <v>5</v>
      </c>
      <c r="AA160" s="0" t="n">
        <v>7</v>
      </c>
      <c r="AB160" s="0" t="n">
        <v>4</v>
      </c>
      <c r="AC160" s="0" t="n">
        <v>10</v>
      </c>
    </row>
    <row r="161" customFormat="false" ht="12.8" hidden="false" customHeight="false" outlineLevel="0" collapsed="false">
      <c r="A161" s="0" t="s">
        <v>542</v>
      </c>
      <c r="B161" s="0" t="s">
        <v>528</v>
      </c>
      <c r="C161" s="0" t="s">
        <v>11</v>
      </c>
      <c r="D161" s="0" t="s">
        <v>685</v>
      </c>
      <c r="E161" s="11" t="n">
        <v>0.617677746310926</v>
      </c>
      <c r="F161" s="0" t="s">
        <v>685</v>
      </c>
      <c r="G161" s="11" t="n">
        <v>0.511310525331838</v>
      </c>
      <c r="H161" s="0" t="n">
        <v>3</v>
      </c>
      <c r="I161" s="17" t="n">
        <f aca="false">FALSE()</f>
        <v>0</v>
      </c>
      <c r="J161" s="0" t="n">
        <v>1</v>
      </c>
      <c r="K161" s="0" t="n">
        <v>1</v>
      </c>
      <c r="L161" s="0" t="n">
        <v>1</v>
      </c>
      <c r="M161" s="0" t="n">
        <v>1</v>
      </c>
      <c r="N161" s="0" t="n">
        <v>1</v>
      </c>
      <c r="O161" s="0" t="n">
        <v>2</v>
      </c>
      <c r="P161" s="0" t="n">
        <v>2</v>
      </c>
      <c r="Q161" s="0" t="n">
        <v>2</v>
      </c>
      <c r="R161" s="0" t="n">
        <v>2</v>
      </c>
      <c r="S161" s="0" t="n">
        <v>2</v>
      </c>
      <c r="T161" s="0" t="n">
        <v>1</v>
      </c>
      <c r="U161" s="0" t="n">
        <v>1</v>
      </c>
      <c r="V161" s="0" t="n">
        <v>2</v>
      </c>
      <c r="W161" s="0" t="n">
        <v>3</v>
      </c>
      <c r="X161" s="0" t="n">
        <v>2</v>
      </c>
      <c r="Y161" s="0" t="n">
        <v>2</v>
      </c>
      <c r="Z161" s="0" t="n">
        <v>5</v>
      </c>
      <c r="AA161" s="0" t="n">
        <v>8</v>
      </c>
      <c r="AB161" s="0" t="n">
        <v>6</v>
      </c>
      <c r="AC161" s="0" t="n">
        <v>9</v>
      </c>
    </row>
    <row r="162" customFormat="false" ht="12.8" hidden="false" customHeight="false" outlineLevel="0" collapsed="false">
      <c r="A162" s="0" t="s">
        <v>544</v>
      </c>
      <c r="B162" s="0" t="s">
        <v>528</v>
      </c>
      <c r="C162" s="0" t="s">
        <v>532</v>
      </c>
      <c r="D162" s="0" t="s">
        <v>688</v>
      </c>
      <c r="E162" s="11" t="n">
        <v>0.418856259659969</v>
      </c>
      <c r="F162" s="0" t="s">
        <v>688</v>
      </c>
      <c r="G162" s="11" t="n">
        <v>0.570401769259123</v>
      </c>
      <c r="H162" s="0" t="n">
        <v>2</v>
      </c>
      <c r="I162" s="17" t="n">
        <f aca="false">FALSE()</f>
        <v>0</v>
      </c>
      <c r="J162" s="0" t="n">
        <v>1</v>
      </c>
      <c r="K162" s="0" t="n">
        <v>1</v>
      </c>
      <c r="L162" s="0" t="n">
        <v>1</v>
      </c>
      <c r="M162" s="0" t="n">
        <v>1</v>
      </c>
      <c r="N162" s="0" t="n">
        <v>1</v>
      </c>
      <c r="O162" s="0" t="n">
        <v>2</v>
      </c>
      <c r="P162" s="0" t="n">
        <v>2</v>
      </c>
      <c r="Q162" s="0" t="n">
        <v>2</v>
      </c>
      <c r="R162" s="0" t="n">
        <v>2</v>
      </c>
      <c r="S162" s="0" t="n">
        <v>2</v>
      </c>
      <c r="T162" s="0" t="n">
        <v>1</v>
      </c>
      <c r="U162" s="0" t="n">
        <v>1</v>
      </c>
      <c r="V162" s="0" t="n">
        <v>2</v>
      </c>
      <c r="W162" s="0" t="n">
        <v>3</v>
      </c>
      <c r="X162" s="0" t="n">
        <v>2</v>
      </c>
      <c r="Y162" s="0" t="n">
        <v>2</v>
      </c>
      <c r="Z162" s="0" t="n">
        <v>6</v>
      </c>
      <c r="AA162" s="0" t="n">
        <v>8</v>
      </c>
      <c r="AB162" s="0" t="n">
        <v>6</v>
      </c>
      <c r="AC162" s="0" t="n">
        <v>9</v>
      </c>
    </row>
    <row r="163" customFormat="false" ht="12.8" hidden="false" customHeight="false" outlineLevel="0" collapsed="false">
      <c r="A163" s="0" t="s">
        <v>546</v>
      </c>
      <c r="B163" s="0" t="s">
        <v>528</v>
      </c>
      <c r="C163" s="0" t="s">
        <v>11</v>
      </c>
      <c r="D163" s="0" t="s">
        <v>685</v>
      </c>
      <c r="E163" s="11" t="n">
        <v>0.662082514734774</v>
      </c>
      <c r="F163" s="0" t="s">
        <v>685</v>
      </c>
      <c r="G163" s="11" t="n">
        <v>0.713506139154161</v>
      </c>
      <c r="H163" s="0" t="n">
        <v>5</v>
      </c>
      <c r="I163" s="17" t="n">
        <f aca="false">FALSE()</f>
        <v>0</v>
      </c>
      <c r="J163" s="0" t="n">
        <v>1</v>
      </c>
      <c r="K163" s="0" t="n">
        <v>1</v>
      </c>
      <c r="L163" s="0" t="n">
        <v>1</v>
      </c>
      <c r="M163" s="0" t="n">
        <v>1</v>
      </c>
      <c r="N163" s="0" t="n">
        <v>1</v>
      </c>
      <c r="O163" s="0" t="n">
        <v>2</v>
      </c>
      <c r="P163" s="0" t="n">
        <v>2</v>
      </c>
      <c r="Q163" s="0" t="n">
        <v>2</v>
      </c>
      <c r="R163" s="0" t="n">
        <v>2</v>
      </c>
      <c r="S163" s="0" t="n">
        <v>2</v>
      </c>
      <c r="T163" s="0" t="n">
        <v>1</v>
      </c>
      <c r="U163" s="0" t="n">
        <v>1</v>
      </c>
      <c r="V163" s="0" t="n">
        <v>2</v>
      </c>
      <c r="W163" s="0" t="n">
        <v>3</v>
      </c>
      <c r="X163" s="0" t="n">
        <v>2</v>
      </c>
      <c r="Y163" s="0" t="n">
        <v>2</v>
      </c>
      <c r="Z163" s="0" t="n">
        <v>5</v>
      </c>
      <c r="AA163" s="0" t="n">
        <v>8</v>
      </c>
      <c r="AB163" s="0" t="n">
        <v>6</v>
      </c>
      <c r="AC163" s="0" t="n">
        <v>9</v>
      </c>
    </row>
    <row r="164" customFormat="false" ht="12.8" hidden="false" customHeight="false" outlineLevel="0" collapsed="false">
      <c r="A164" s="0" t="s">
        <v>548</v>
      </c>
      <c r="B164" s="0" t="s">
        <v>528</v>
      </c>
      <c r="C164" s="0" t="s">
        <v>532</v>
      </c>
      <c r="D164" s="0" t="s">
        <v>685</v>
      </c>
      <c r="E164" s="11" t="n">
        <v>0.699442473390775</v>
      </c>
      <c r="F164" s="0" t="s">
        <v>687</v>
      </c>
      <c r="G164" s="11" t="n">
        <v>0.99205448354143</v>
      </c>
      <c r="H164" s="0" t="n">
        <v>3</v>
      </c>
      <c r="I164" s="17" t="n">
        <f aca="false">FALSE()</f>
        <v>0</v>
      </c>
      <c r="J164" s="0" t="n">
        <v>1</v>
      </c>
      <c r="K164" s="0" t="n">
        <v>1</v>
      </c>
      <c r="L164" s="0" t="n">
        <v>1</v>
      </c>
      <c r="M164" s="0" t="n">
        <v>1</v>
      </c>
      <c r="N164" s="0" t="n">
        <v>1</v>
      </c>
      <c r="O164" s="0" t="n">
        <v>2</v>
      </c>
      <c r="P164" s="0" t="n">
        <v>2</v>
      </c>
      <c r="Q164" s="0" t="n">
        <v>2</v>
      </c>
      <c r="R164" s="0" t="n">
        <v>2</v>
      </c>
      <c r="S164" s="0" t="n">
        <v>2</v>
      </c>
      <c r="T164" s="0" t="n">
        <v>1</v>
      </c>
      <c r="U164" s="0" t="n">
        <v>1</v>
      </c>
      <c r="V164" s="0" t="n">
        <v>2</v>
      </c>
      <c r="W164" s="0" t="n">
        <v>3</v>
      </c>
      <c r="X164" s="0" t="n">
        <v>2</v>
      </c>
      <c r="Y164" s="0" t="n">
        <v>2</v>
      </c>
      <c r="Z164" s="0" t="n">
        <v>5</v>
      </c>
      <c r="AA164" s="0" t="n">
        <v>8</v>
      </c>
      <c r="AB164" s="0" t="n">
        <v>6</v>
      </c>
      <c r="AC164" s="0" t="n">
        <v>9</v>
      </c>
    </row>
    <row r="165" customFormat="false" ht="12.8" hidden="false" customHeight="false" outlineLevel="0" collapsed="false">
      <c r="A165" s="0" t="s">
        <v>550</v>
      </c>
      <c r="B165" s="0" t="s">
        <v>528</v>
      </c>
      <c r="C165" s="0" t="s">
        <v>11</v>
      </c>
      <c r="D165" s="0" t="s">
        <v>687</v>
      </c>
      <c r="E165" s="11" t="n">
        <v>0.515859766277129</v>
      </c>
      <c r="F165" s="0" t="s">
        <v>688</v>
      </c>
      <c r="G165" s="11" t="n">
        <v>0.511860174781523</v>
      </c>
      <c r="H165" s="0" t="n">
        <v>1</v>
      </c>
      <c r="I165" s="17" t="n">
        <f aca="false">FALSE()</f>
        <v>0</v>
      </c>
      <c r="J165" s="0" t="n">
        <v>1</v>
      </c>
      <c r="K165" s="0" t="n">
        <v>1</v>
      </c>
      <c r="L165" s="0" t="n">
        <v>1</v>
      </c>
      <c r="M165" s="0" t="n">
        <v>4</v>
      </c>
      <c r="N165" s="0" t="n">
        <v>5</v>
      </c>
      <c r="O165" s="0" t="n">
        <v>6</v>
      </c>
      <c r="P165" s="0" t="n">
        <v>7</v>
      </c>
      <c r="Q165" s="0" t="n">
        <v>8</v>
      </c>
      <c r="R165" s="0" t="n">
        <v>9</v>
      </c>
      <c r="S165" s="0" t="n">
        <v>10</v>
      </c>
      <c r="T165" s="0" t="n">
        <v>1</v>
      </c>
      <c r="U165" s="0" t="n">
        <v>2</v>
      </c>
      <c r="V165" s="0" t="n">
        <v>3</v>
      </c>
      <c r="W165" s="0" t="n">
        <v>1</v>
      </c>
      <c r="X165" s="0" t="n">
        <v>5</v>
      </c>
      <c r="Y165" s="0" t="n">
        <v>1</v>
      </c>
      <c r="Z165" s="0" t="n">
        <v>4</v>
      </c>
      <c r="AA165" s="0" t="n">
        <v>4</v>
      </c>
      <c r="AB165" s="0" t="n">
        <v>3</v>
      </c>
      <c r="AC165" s="0" t="n">
        <v>3</v>
      </c>
    </row>
    <row r="166" customFormat="false" ht="12.8" hidden="false" customHeight="false" outlineLevel="0" collapsed="false">
      <c r="A166" s="0" t="s">
        <v>552</v>
      </c>
      <c r="B166" s="0" t="s">
        <v>553</v>
      </c>
      <c r="C166" s="0" t="s">
        <v>11</v>
      </c>
      <c r="D166" s="0" t="s">
        <v>688</v>
      </c>
      <c r="E166" s="11" t="n">
        <v>0.666560408033153</v>
      </c>
      <c r="F166" s="0" t="s">
        <v>688</v>
      </c>
      <c r="G166" s="11" t="n">
        <v>0.686152841280209</v>
      </c>
      <c r="H166" s="0" t="n">
        <v>1</v>
      </c>
      <c r="I166" s="17" t="n">
        <f aca="false">FALSE()</f>
        <v>0</v>
      </c>
      <c r="J166" s="0" t="n">
        <v>1</v>
      </c>
      <c r="K166" s="0" t="n">
        <v>1</v>
      </c>
      <c r="L166" s="0" t="n">
        <v>1</v>
      </c>
      <c r="M166" s="0" t="n">
        <v>1</v>
      </c>
      <c r="N166" s="0" t="n">
        <v>1</v>
      </c>
      <c r="O166" s="0" t="n">
        <v>2</v>
      </c>
      <c r="P166" s="0" t="n">
        <v>2</v>
      </c>
      <c r="Q166" s="0" t="n">
        <v>2</v>
      </c>
      <c r="R166" s="0" t="n">
        <v>2</v>
      </c>
      <c r="S166" s="0" t="n">
        <v>2</v>
      </c>
      <c r="T166" s="0" t="n">
        <v>1</v>
      </c>
      <c r="U166" s="0" t="n">
        <v>2</v>
      </c>
      <c r="V166" s="0" t="n">
        <v>2</v>
      </c>
      <c r="W166" s="0" t="n">
        <v>3</v>
      </c>
      <c r="X166" s="0" t="n">
        <v>2</v>
      </c>
      <c r="Y166" s="0" t="n">
        <v>2</v>
      </c>
      <c r="Z166" s="0" t="n">
        <v>6</v>
      </c>
      <c r="AA166" s="0" t="n">
        <v>8</v>
      </c>
      <c r="AB166" s="0" t="n">
        <v>6</v>
      </c>
      <c r="AC166" s="0" t="n">
        <v>9</v>
      </c>
    </row>
    <row r="167" customFormat="false" ht="12.8" hidden="false" customHeight="false" outlineLevel="0" collapsed="false">
      <c r="A167" s="0" t="s">
        <v>556</v>
      </c>
      <c r="B167" s="0" t="s">
        <v>553</v>
      </c>
      <c r="C167" s="0" t="s">
        <v>11</v>
      </c>
      <c r="D167" s="0" t="s">
        <v>687</v>
      </c>
      <c r="E167" s="11" t="n">
        <v>0.746313314810857</v>
      </c>
      <c r="F167" s="0" t="s">
        <v>687</v>
      </c>
      <c r="G167" s="11" t="n">
        <v>0.670435588507878</v>
      </c>
      <c r="H167" s="0" t="n">
        <v>5</v>
      </c>
      <c r="I167" s="17" t="n">
        <f aca="false">FALSE()</f>
        <v>0</v>
      </c>
      <c r="J167" s="0" t="n">
        <v>1</v>
      </c>
      <c r="K167" s="0" t="n">
        <v>2</v>
      </c>
      <c r="L167" s="0" t="n">
        <v>3</v>
      </c>
      <c r="M167" s="0" t="n">
        <v>3</v>
      </c>
      <c r="N167" s="0" t="n">
        <v>4</v>
      </c>
      <c r="O167" s="0" t="n">
        <v>5</v>
      </c>
      <c r="P167" s="0" t="n">
        <v>5</v>
      </c>
      <c r="Q167" s="0" t="n">
        <v>5</v>
      </c>
      <c r="R167" s="0" t="n">
        <v>6</v>
      </c>
      <c r="S167" s="0" t="n">
        <v>6</v>
      </c>
      <c r="T167" s="0" t="n">
        <v>1</v>
      </c>
      <c r="U167" s="0" t="n">
        <v>2</v>
      </c>
      <c r="V167" s="0" t="n">
        <v>3</v>
      </c>
      <c r="W167" s="0" t="n">
        <v>4</v>
      </c>
      <c r="X167" s="0" t="n">
        <v>4</v>
      </c>
      <c r="Y167" s="0" t="n">
        <v>3</v>
      </c>
      <c r="Z167" s="0" t="n">
        <v>7</v>
      </c>
      <c r="AA167" s="0" t="n">
        <v>6</v>
      </c>
      <c r="AB167" s="0" t="n">
        <v>1</v>
      </c>
      <c r="AC167" s="0" t="n">
        <v>1</v>
      </c>
    </row>
    <row r="168" customFormat="false" ht="12.8" hidden="false" customHeight="false" outlineLevel="0" collapsed="false">
      <c r="A168" s="0" t="s">
        <v>558</v>
      </c>
      <c r="B168" s="0" t="s">
        <v>553</v>
      </c>
      <c r="C168" s="0" t="s">
        <v>13</v>
      </c>
      <c r="D168" s="0" t="s">
        <v>687</v>
      </c>
      <c r="E168" s="11" t="n">
        <v>0.434653170586484</v>
      </c>
      <c r="F168" s="0" t="s">
        <v>687</v>
      </c>
      <c r="G168" s="11" t="n">
        <v>0.599453178400547</v>
      </c>
      <c r="H168" s="0" t="n">
        <v>3</v>
      </c>
      <c r="I168" s="17" t="n">
        <f aca="false">FALSE()</f>
        <v>0</v>
      </c>
      <c r="J168" s="0" t="n">
        <v>1</v>
      </c>
      <c r="K168" s="0" t="n">
        <v>1</v>
      </c>
      <c r="L168" s="0" t="n">
        <v>1</v>
      </c>
      <c r="M168" s="0" t="n">
        <v>1</v>
      </c>
      <c r="N168" s="0" t="n">
        <v>1</v>
      </c>
      <c r="O168" s="0" t="n">
        <v>2</v>
      </c>
      <c r="P168" s="0" t="n">
        <v>2</v>
      </c>
      <c r="Q168" s="0" t="n">
        <v>2</v>
      </c>
      <c r="R168" s="0" t="n">
        <v>2</v>
      </c>
      <c r="S168" s="0" t="n">
        <v>2</v>
      </c>
      <c r="T168" s="0" t="n">
        <v>1</v>
      </c>
      <c r="U168" s="0" t="n">
        <v>2</v>
      </c>
      <c r="V168" s="0" t="n">
        <v>2</v>
      </c>
      <c r="W168" s="0" t="n">
        <v>3</v>
      </c>
      <c r="X168" s="0" t="n">
        <v>2</v>
      </c>
      <c r="Y168" s="0" t="n">
        <v>2</v>
      </c>
      <c r="Z168" s="0" t="n">
        <v>6</v>
      </c>
      <c r="AA168" s="0" t="n">
        <v>8</v>
      </c>
      <c r="AB168" s="0" t="n">
        <v>6</v>
      </c>
      <c r="AC168" s="0" t="n">
        <v>9</v>
      </c>
    </row>
    <row r="169" customFormat="false" ht="12.8" hidden="false" customHeight="false" outlineLevel="0" collapsed="false">
      <c r="A169" s="0" t="s">
        <v>560</v>
      </c>
      <c r="B169" s="0" t="s">
        <v>553</v>
      </c>
      <c r="C169" s="0" t="s">
        <v>13</v>
      </c>
      <c r="D169" s="0" t="s">
        <v>688</v>
      </c>
      <c r="E169" s="11" t="n">
        <v>0.615698433420365</v>
      </c>
      <c r="F169" s="0" t="s">
        <v>688</v>
      </c>
      <c r="G169" s="11" t="n">
        <v>0.555320555188367</v>
      </c>
      <c r="H169" s="0" t="n">
        <v>1</v>
      </c>
      <c r="I169" s="17" t="n">
        <f aca="false">FALSE()</f>
        <v>0</v>
      </c>
      <c r="J169" s="0" t="n">
        <v>1</v>
      </c>
      <c r="K169" s="0" t="n">
        <v>1</v>
      </c>
      <c r="L169" s="0" t="n">
        <v>1</v>
      </c>
      <c r="M169" s="0" t="n">
        <v>1</v>
      </c>
      <c r="N169" s="0" t="n">
        <v>1</v>
      </c>
      <c r="O169" s="0" t="n">
        <v>2</v>
      </c>
      <c r="P169" s="0" t="n">
        <v>2</v>
      </c>
      <c r="Q169" s="0" t="n">
        <v>2</v>
      </c>
      <c r="R169" s="0" t="n">
        <v>2</v>
      </c>
      <c r="S169" s="0" t="n">
        <v>2</v>
      </c>
      <c r="T169" s="0" t="n">
        <v>1</v>
      </c>
      <c r="U169" s="0" t="n">
        <v>1</v>
      </c>
      <c r="V169" s="0" t="n">
        <v>2</v>
      </c>
      <c r="W169" s="0" t="n">
        <v>3</v>
      </c>
      <c r="X169" s="0" t="n">
        <v>2</v>
      </c>
      <c r="Y169" s="0" t="n">
        <v>2</v>
      </c>
      <c r="Z169" s="0" t="n">
        <v>6</v>
      </c>
      <c r="AA169" s="0" t="n">
        <v>8</v>
      </c>
      <c r="AB169" s="0" t="n">
        <v>6</v>
      </c>
      <c r="AC169" s="0" t="n">
        <v>9</v>
      </c>
    </row>
    <row r="170" customFormat="false" ht="12.8" hidden="false" customHeight="false" outlineLevel="0" collapsed="false">
      <c r="A170" s="0" t="s">
        <v>562</v>
      </c>
      <c r="B170" s="0" t="s">
        <v>553</v>
      </c>
      <c r="C170" s="0" t="s">
        <v>79</v>
      </c>
      <c r="D170" s="0" t="s">
        <v>684</v>
      </c>
      <c r="E170" s="11" t="n">
        <v>0.827667057444314</v>
      </c>
      <c r="F170" s="0" t="s">
        <v>684</v>
      </c>
      <c r="G170" s="11" t="n">
        <v>0.848943985307622</v>
      </c>
      <c r="H170" s="0" t="n">
        <v>5</v>
      </c>
      <c r="I170" s="17" t="n">
        <f aca="false">FALSE()</f>
        <v>0</v>
      </c>
      <c r="J170" s="0" t="n">
        <v>1</v>
      </c>
      <c r="K170" s="0" t="n">
        <v>1</v>
      </c>
      <c r="L170" s="0" t="n">
        <v>1</v>
      </c>
      <c r="M170" s="0" t="n">
        <v>1</v>
      </c>
      <c r="N170" s="0" t="n">
        <v>1</v>
      </c>
      <c r="O170" s="0" t="n">
        <v>1</v>
      </c>
      <c r="P170" s="0" t="n">
        <v>1</v>
      </c>
      <c r="Q170" s="0" t="n">
        <v>1</v>
      </c>
      <c r="R170" s="0" t="n">
        <v>1</v>
      </c>
      <c r="S170" s="0" t="n">
        <v>1</v>
      </c>
      <c r="T170" s="0" t="n">
        <v>1</v>
      </c>
      <c r="U170" s="0" t="n">
        <v>1</v>
      </c>
      <c r="V170" s="0" t="n">
        <v>1</v>
      </c>
      <c r="W170" s="0" t="n">
        <v>2</v>
      </c>
      <c r="X170" s="0" t="n">
        <v>3</v>
      </c>
      <c r="Y170" s="0" t="n">
        <v>5</v>
      </c>
      <c r="Z170" s="0" t="n">
        <v>2</v>
      </c>
      <c r="AA170" s="0" t="n">
        <v>1</v>
      </c>
      <c r="AB170" s="0" t="n">
        <v>2</v>
      </c>
      <c r="AC170" s="0" t="n">
        <v>5</v>
      </c>
    </row>
    <row r="171" customFormat="false" ht="12.8" hidden="false" customHeight="false" outlineLevel="0" collapsed="false">
      <c r="A171" s="0" t="s">
        <v>564</v>
      </c>
      <c r="B171" s="0" t="s">
        <v>553</v>
      </c>
      <c r="C171" s="0" t="s">
        <v>11</v>
      </c>
      <c r="D171" s="0" t="s">
        <v>685</v>
      </c>
      <c r="E171" s="11" t="n">
        <v>0.733252131546894</v>
      </c>
      <c r="F171" s="0" t="s">
        <v>685</v>
      </c>
      <c r="G171" s="11" t="n">
        <v>0.651621384750219</v>
      </c>
      <c r="H171" s="0" t="n">
        <v>5</v>
      </c>
      <c r="I171" s="17" t="n">
        <f aca="false">FALSE()</f>
        <v>0</v>
      </c>
      <c r="J171" s="0" t="n">
        <v>1</v>
      </c>
      <c r="K171" s="0" t="n">
        <v>2</v>
      </c>
      <c r="L171" s="0" t="n">
        <v>3</v>
      </c>
      <c r="M171" s="0" t="n">
        <v>3</v>
      </c>
      <c r="N171" s="0" t="n">
        <v>3</v>
      </c>
      <c r="O171" s="0" t="n">
        <v>4</v>
      </c>
      <c r="P171" s="0" t="n">
        <v>4</v>
      </c>
      <c r="Q171" s="0" t="n">
        <v>4</v>
      </c>
      <c r="R171" s="0" t="n">
        <v>5</v>
      </c>
      <c r="S171" s="0" t="n">
        <v>5</v>
      </c>
      <c r="T171" s="0" t="n">
        <v>1</v>
      </c>
      <c r="U171" s="0" t="n">
        <v>2</v>
      </c>
      <c r="V171" s="0" t="n">
        <v>3</v>
      </c>
      <c r="W171" s="0" t="n">
        <v>1</v>
      </c>
      <c r="X171" s="0" t="n">
        <v>5</v>
      </c>
      <c r="Y171" s="0" t="n">
        <v>6</v>
      </c>
      <c r="Z171" s="0" t="n">
        <v>1</v>
      </c>
      <c r="AA171" s="0" t="n">
        <v>2</v>
      </c>
      <c r="AB171" s="0" t="n">
        <v>9</v>
      </c>
      <c r="AC171" s="0" t="n">
        <v>6</v>
      </c>
    </row>
    <row r="172" customFormat="false" ht="12.8" hidden="false" customHeight="false" outlineLevel="0" collapsed="false">
      <c r="A172" s="0" t="s">
        <v>566</v>
      </c>
      <c r="B172" s="0" t="s">
        <v>553</v>
      </c>
      <c r="C172" s="0" t="s">
        <v>13</v>
      </c>
      <c r="D172" s="0" t="s">
        <v>687</v>
      </c>
      <c r="E172" s="11" t="n">
        <v>0.627716868628582</v>
      </c>
      <c r="F172" s="0" t="s">
        <v>687</v>
      </c>
      <c r="G172" s="11" t="n">
        <v>0.590121811952798</v>
      </c>
      <c r="H172" s="0" t="n">
        <v>5</v>
      </c>
      <c r="I172" s="17" t="n">
        <f aca="false">FALSE()</f>
        <v>0</v>
      </c>
      <c r="J172" s="0" t="n">
        <v>1</v>
      </c>
      <c r="K172" s="0" t="n">
        <v>2</v>
      </c>
      <c r="L172" s="0" t="n">
        <v>3</v>
      </c>
      <c r="M172" s="0" t="n">
        <v>3</v>
      </c>
      <c r="N172" s="0" t="n">
        <v>4</v>
      </c>
      <c r="O172" s="0" t="n">
        <v>5</v>
      </c>
      <c r="P172" s="0" t="n">
        <v>5</v>
      </c>
      <c r="Q172" s="0" t="n">
        <v>5</v>
      </c>
      <c r="R172" s="0" t="n">
        <v>6</v>
      </c>
      <c r="S172" s="0" t="n">
        <v>6</v>
      </c>
      <c r="T172" s="0" t="n">
        <v>1</v>
      </c>
      <c r="U172" s="0" t="n">
        <v>2</v>
      </c>
      <c r="V172" s="0" t="n">
        <v>3</v>
      </c>
      <c r="W172" s="0" t="n">
        <v>4</v>
      </c>
      <c r="X172" s="0" t="n">
        <v>4</v>
      </c>
      <c r="Y172" s="0" t="n">
        <v>3</v>
      </c>
      <c r="Z172" s="0" t="n">
        <v>7</v>
      </c>
      <c r="AA172" s="0" t="n">
        <v>6</v>
      </c>
      <c r="AB172" s="0" t="n">
        <v>1</v>
      </c>
      <c r="AC172" s="0" t="n">
        <v>1</v>
      </c>
    </row>
    <row r="173" customFormat="false" ht="12.8" hidden="false" customHeight="false" outlineLevel="0" collapsed="false">
      <c r="A173" s="0" t="s">
        <v>568</v>
      </c>
      <c r="B173" s="0" t="s">
        <v>553</v>
      </c>
      <c r="C173" s="0" t="s">
        <v>11</v>
      </c>
      <c r="D173" s="0" t="s">
        <v>686</v>
      </c>
      <c r="E173" s="11" t="n">
        <v>0.46243272335845</v>
      </c>
      <c r="F173" s="0" t="s">
        <v>686</v>
      </c>
      <c r="G173" s="11" t="n">
        <v>0.639521239145741</v>
      </c>
      <c r="H173" s="0" t="n">
        <v>5</v>
      </c>
      <c r="I173" s="17" t="n">
        <f aca="false">FALSE()</f>
        <v>0</v>
      </c>
      <c r="J173" s="0" t="n">
        <v>1</v>
      </c>
      <c r="K173" s="0" t="n">
        <v>1</v>
      </c>
      <c r="L173" s="0" t="n">
        <v>2</v>
      </c>
      <c r="M173" s="0" t="n">
        <v>2</v>
      </c>
      <c r="N173" s="0" t="n">
        <v>2</v>
      </c>
      <c r="O173" s="0" t="n">
        <v>3</v>
      </c>
      <c r="P173" s="0" t="n">
        <v>3</v>
      </c>
      <c r="Q173" s="0" t="n">
        <v>3</v>
      </c>
      <c r="R173" s="0" t="n">
        <v>4</v>
      </c>
      <c r="S173" s="0" t="n">
        <v>4</v>
      </c>
      <c r="T173" s="0" t="n">
        <v>1</v>
      </c>
      <c r="U173" s="0" t="n">
        <v>1</v>
      </c>
      <c r="V173" s="0" t="n">
        <v>2</v>
      </c>
      <c r="W173" s="0" t="n">
        <v>3</v>
      </c>
      <c r="X173" s="0" t="n">
        <v>2</v>
      </c>
      <c r="Y173" s="0" t="n">
        <v>2</v>
      </c>
      <c r="Z173" s="0" t="n">
        <v>6</v>
      </c>
      <c r="AA173" s="0" t="n">
        <v>8</v>
      </c>
      <c r="AB173" s="0" t="n">
        <v>6</v>
      </c>
      <c r="AC173" s="0" t="n">
        <v>9</v>
      </c>
    </row>
    <row r="174" customFormat="false" ht="12.8" hidden="false" customHeight="false" outlineLevel="0" collapsed="false">
      <c r="A174" s="0" t="s">
        <v>570</v>
      </c>
      <c r="B174" s="0" t="s">
        <v>553</v>
      </c>
      <c r="C174" s="0" t="s">
        <v>11</v>
      </c>
      <c r="D174" s="0" t="s">
        <v>685</v>
      </c>
      <c r="E174" s="11" t="n">
        <v>0.653042479908152</v>
      </c>
      <c r="F174" s="0" t="s">
        <v>685</v>
      </c>
      <c r="G174" s="11" t="n">
        <v>0.545572578551026</v>
      </c>
      <c r="H174" s="0" t="n">
        <v>4</v>
      </c>
      <c r="I174" s="17" t="n">
        <f aca="false">FALSE()</f>
        <v>0</v>
      </c>
      <c r="J174" s="0" t="n">
        <v>1</v>
      </c>
      <c r="K174" s="0" t="n">
        <v>2</v>
      </c>
      <c r="L174" s="0" t="n">
        <v>3</v>
      </c>
      <c r="M174" s="0" t="n">
        <v>3</v>
      </c>
      <c r="N174" s="0" t="n">
        <v>3</v>
      </c>
      <c r="O174" s="0" t="n">
        <v>4</v>
      </c>
      <c r="P174" s="0" t="n">
        <v>4</v>
      </c>
      <c r="Q174" s="0" t="n">
        <v>4</v>
      </c>
      <c r="R174" s="0" t="n">
        <v>5</v>
      </c>
      <c r="S174" s="0" t="n">
        <v>5</v>
      </c>
      <c r="T174" s="0" t="n">
        <v>1</v>
      </c>
      <c r="U174" s="0" t="n">
        <v>2</v>
      </c>
      <c r="V174" s="0" t="n">
        <v>3</v>
      </c>
      <c r="W174" s="0" t="n">
        <v>1</v>
      </c>
      <c r="X174" s="0" t="n">
        <v>5</v>
      </c>
      <c r="Y174" s="0" t="n">
        <v>6</v>
      </c>
      <c r="Z174" s="0" t="n">
        <v>1</v>
      </c>
      <c r="AA174" s="0" t="n">
        <v>2</v>
      </c>
      <c r="AB174" s="0" t="n">
        <v>9</v>
      </c>
      <c r="AC174" s="0" t="n">
        <v>6</v>
      </c>
    </row>
    <row r="175" customFormat="false" ht="12.8" hidden="false" customHeight="false" outlineLevel="0" collapsed="false">
      <c r="A175" s="0" t="s">
        <v>572</v>
      </c>
      <c r="B175" s="0" t="s">
        <v>553</v>
      </c>
      <c r="C175" s="0" t="s">
        <v>10</v>
      </c>
      <c r="D175" s="0" t="s">
        <v>684</v>
      </c>
      <c r="E175" s="11" t="n">
        <v>0.508566275924256</v>
      </c>
      <c r="F175" s="0" t="s">
        <v>684</v>
      </c>
      <c r="G175" s="11" t="n">
        <v>0.684507042253521</v>
      </c>
      <c r="H175" s="0" t="n">
        <v>5</v>
      </c>
      <c r="I175" s="17" t="n">
        <f aca="false">FALSE()</f>
        <v>0</v>
      </c>
      <c r="J175" s="0" t="n">
        <v>1</v>
      </c>
      <c r="K175" s="0" t="n">
        <v>1</v>
      </c>
      <c r="L175" s="0" t="n">
        <v>1</v>
      </c>
      <c r="M175" s="0" t="n">
        <v>1</v>
      </c>
      <c r="N175" s="0" t="n">
        <v>1</v>
      </c>
      <c r="O175" s="0" t="n">
        <v>2</v>
      </c>
      <c r="P175" s="0" t="n">
        <v>2</v>
      </c>
      <c r="Q175" s="0" t="n">
        <v>2</v>
      </c>
      <c r="R175" s="0" t="n">
        <v>2</v>
      </c>
      <c r="S175" s="0" t="n">
        <v>2</v>
      </c>
      <c r="T175" s="0" t="n">
        <v>1</v>
      </c>
      <c r="U175" s="0" t="n">
        <v>1</v>
      </c>
      <c r="V175" s="0" t="n">
        <v>2</v>
      </c>
      <c r="W175" s="0" t="n">
        <v>3</v>
      </c>
      <c r="X175" s="0" t="n">
        <v>2</v>
      </c>
      <c r="Y175" s="0" t="n">
        <v>2</v>
      </c>
      <c r="Z175" s="0" t="n">
        <v>6</v>
      </c>
      <c r="AA175" s="0" t="n">
        <v>8</v>
      </c>
      <c r="AB175" s="0" t="n">
        <v>6</v>
      </c>
      <c r="AC175" s="0" t="n">
        <v>9</v>
      </c>
    </row>
    <row r="176" customFormat="false" ht="12.8" hidden="false" customHeight="false" outlineLevel="0" collapsed="false">
      <c r="A176" s="0" t="s">
        <v>574</v>
      </c>
      <c r="B176" s="0" t="s">
        <v>553</v>
      </c>
      <c r="C176" s="0" t="s">
        <v>13</v>
      </c>
      <c r="D176" s="0" t="s">
        <v>684</v>
      </c>
      <c r="E176" s="11" t="n">
        <v>0.774889274022723</v>
      </c>
      <c r="F176" s="0" t="s">
        <v>684</v>
      </c>
      <c r="G176" s="11" t="n">
        <v>0.662393822393822</v>
      </c>
      <c r="H176" s="0" t="n">
        <v>5</v>
      </c>
      <c r="I176" s="17" t="n">
        <f aca="false">FALSE()</f>
        <v>0</v>
      </c>
      <c r="J176" s="0" t="n">
        <v>1</v>
      </c>
      <c r="K176" s="0" t="n">
        <v>1</v>
      </c>
      <c r="L176" s="0" t="n">
        <v>2</v>
      </c>
      <c r="M176" s="0" t="n">
        <v>2</v>
      </c>
      <c r="N176" s="0" t="n">
        <v>2</v>
      </c>
      <c r="O176" s="0" t="n">
        <v>3</v>
      </c>
      <c r="P176" s="0" t="n">
        <v>3</v>
      </c>
      <c r="Q176" s="0" t="n">
        <v>3</v>
      </c>
      <c r="R176" s="0" t="n">
        <v>4</v>
      </c>
      <c r="S176" s="0" t="n">
        <v>4</v>
      </c>
      <c r="T176" s="0" t="n">
        <v>1</v>
      </c>
      <c r="U176" s="0" t="n">
        <v>1</v>
      </c>
      <c r="V176" s="0" t="n">
        <v>2</v>
      </c>
      <c r="W176" s="0" t="n">
        <v>3</v>
      </c>
      <c r="X176" s="0" t="n">
        <v>2</v>
      </c>
      <c r="Y176" s="0" t="n">
        <v>2</v>
      </c>
      <c r="Z176" s="0" t="n">
        <v>6</v>
      </c>
      <c r="AA176" s="0" t="n">
        <v>8</v>
      </c>
      <c r="AB176" s="0" t="n">
        <v>8</v>
      </c>
      <c r="AC176" s="0" t="n">
        <v>9</v>
      </c>
    </row>
    <row r="177" customFormat="false" ht="12.8" hidden="false" customHeight="false" outlineLevel="0" collapsed="false">
      <c r="A177" s="0" t="s">
        <v>576</v>
      </c>
      <c r="B177" s="0" t="s">
        <v>553</v>
      </c>
      <c r="C177" s="0" t="s">
        <v>11</v>
      </c>
      <c r="D177" s="0" t="s">
        <v>684</v>
      </c>
      <c r="E177" s="11" t="n">
        <v>0.915920506660843</v>
      </c>
      <c r="F177" s="0" t="s">
        <v>684</v>
      </c>
      <c r="G177" s="11" t="n">
        <v>0.858112407211029</v>
      </c>
      <c r="H177" s="0" t="n">
        <v>3</v>
      </c>
      <c r="I177" s="17" t="n">
        <f aca="false">FALSE()</f>
        <v>0</v>
      </c>
      <c r="J177" s="0" t="n">
        <v>1</v>
      </c>
      <c r="K177" s="0" t="n">
        <v>1</v>
      </c>
      <c r="L177" s="0" t="n">
        <v>2</v>
      </c>
      <c r="M177" s="0" t="n">
        <v>2</v>
      </c>
      <c r="N177" s="0" t="n">
        <v>2</v>
      </c>
      <c r="O177" s="0" t="n">
        <v>3</v>
      </c>
      <c r="P177" s="0" t="n">
        <v>3</v>
      </c>
      <c r="Q177" s="0" t="n">
        <v>3</v>
      </c>
      <c r="R177" s="0" t="n">
        <v>4</v>
      </c>
      <c r="S177" s="0" t="n">
        <v>4</v>
      </c>
      <c r="T177" s="0" t="n">
        <v>1</v>
      </c>
      <c r="U177" s="0" t="n">
        <v>1</v>
      </c>
      <c r="V177" s="0" t="n">
        <v>2</v>
      </c>
      <c r="W177" s="0" t="n">
        <v>3</v>
      </c>
      <c r="X177" s="0" t="n">
        <v>2</v>
      </c>
      <c r="Y177" s="0" t="n">
        <v>2</v>
      </c>
      <c r="Z177" s="0" t="n">
        <v>6</v>
      </c>
      <c r="AA177" s="0" t="n">
        <v>8</v>
      </c>
      <c r="AB177" s="0" t="n">
        <v>8</v>
      </c>
      <c r="AC177" s="0" t="n">
        <v>9</v>
      </c>
    </row>
    <row r="178" customFormat="false" ht="12.8" hidden="false" customHeight="false" outlineLevel="0" collapsed="false">
      <c r="A178" s="0" t="s">
        <v>578</v>
      </c>
      <c r="B178" s="0" t="s">
        <v>579</v>
      </c>
      <c r="C178" s="0" t="s">
        <v>11</v>
      </c>
      <c r="D178" s="0" t="s">
        <v>685</v>
      </c>
      <c r="E178" s="11" t="n">
        <v>0.722703412073491</v>
      </c>
      <c r="F178" s="0" t="s">
        <v>685</v>
      </c>
      <c r="G178" s="11" t="n">
        <v>0.692730452160879</v>
      </c>
      <c r="H178" s="0" t="n">
        <v>5</v>
      </c>
      <c r="I178" s="17" t="n">
        <f aca="false">TRUE()</f>
        <v>1</v>
      </c>
      <c r="J178" s="0" t="n">
        <v>1</v>
      </c>
      <c r="K178" s="0" t="n">
        <v>2</v>
      </c>
      <c r="L178" s="0" t="n">
        <v>3</v>
      </c>
      <c r="M178" s="0" t="n">
        <v>3</v>
      </c>
      <c r="N178" s="0" t="n">
        <v>3</v>
      </c>
      <c r="O178" s="0" t="n">
        <v>4</v>
      </c>
      <c r="P178" s="0" t="n">
        <v>4</v>
      </c>
      <c r="Q178" s="0" t="n">
        <v>4</v>
      </c>
      <c r="R178" s="0" t="n">
        <v>5</v>
      </c>
      <c r="S178" s="0" t="n">
        <v>5</v>
      </c>
      <c r="T178" s="0" t="n">
        <v>1</v>
      </c>
      <c r="U178" s="0" t="n">
        <v>2</v>
      </c>
      <c r="V178" s="0" t="n">
        <v>3</v>
      </c>
      <c r="W178" s="0" t="n">
        <v>1</v>
      </c>
      <c r="X178" s="0" t="n">
        <v>5</v>
      </c>
      <c r="Y178" s="0" t="n">
        <v>6</v>
      </c>
      <c r="Z178" s="0" t="n">
        <v>1</v>
      </c>
      <c r="AA178" s="0" t="n">
        <v>2</v>
      </c>
      <c r="AB178" s="0" t="n">
        <v>9</v>
      </c>
      <c r="AC178" s="0" t="n">
        <v>6</v>
      </c>
    </row>
    <row r="179" customFormat="false" ht="12.8" hidden="false" customHeight="false" outlineLevel="0" collapsed="false">
      <c r="A179" s="0" t="s">
        <v>581</v>
      </c>
      <c r="B179" s="0" t="s">
        <v>579</v>
      </c>
      <c r="C179" s="0" t="s">
        <v>11</v>
      </c>
      <c r="D179" s="0" t="s">
        <v>687</v>
      </c>
      <c r="E179" s="11" t="n">
        <v>0.577104774759575</v>
      </c>
      <c r="F179" s="0" t="s">
        <v>687</v>
      </c>
      <c r="G179" s="11" t="n">
        <v>0.576846141023504</v>
      </c>
      <c r="H179" s="0" t="n">
        <v>4</v>
      </c>
      <c r="I179" s="17" t="n">
        <f aca="false">FALSE()</f>
        <v>0</v>
      </c>
      <c r="J179" s="0" t="n">
        <v>1</v>
      </c>
      <c r="K179" s="0" t="n">
        <v>2</v>
      </c>
      <c r="L179" s="0" t="n">
        <v>3</v>
      </c>
      <c r="M179" s="0" t="n">
        <v>3</v>
      </c>
      <c r="N179" s="0" t="n">
        <v>4</v>
      </c>
      <c r="O179" s="0" t="n">
        <v>5</v>
      </c>
      <c r="P179" s="0" t="n">
        <v>5</v>
      </c>
      <c r="Q179" s="0" t="n">
        <v>5</v>
      </c>
      <c r="R179" s="0" t="n">
        <v>6</v>
      </c>
      <c r="S179" s="0" t="n">
        <v>6</v>
      </c>
      <c r="T179" s="0" t="n">
        <v>1</v>
      </c>
      <c r="U179" s="0" t="n">
        <v>2</v>
      </c>
      <c r="V179" s="0" t="n">
        <v>3</v>
      </c>
      <c r="W179" s="0" t="n">
        <v>4</v>
      </c>
      <c r="X179" s="0" t="n">
        <v>4</v>
      </c>
      <c r="Y179" s="0" t="n">
        <v>3</v>
      </c>
      <c r="Z179" s="0" t="n">
        <v>7</v>
      </c>
      <c r="AA179" s="0" t="n">
        <v>6</v>
      </c>
      <c r="AB179" s="0" t="n">
        <v>1</v>
      </c>
      <c r="AC179" s="0" t="n">
        <v>1</v>
      </c>
    </row>
    <row r="180" customFormat="false" ht="12.8" hidden="false" customHeight="false" outlineLevel="0" collapsed="false">
      <c r="A180" s="0" t="s">
        <v>583</v>
      </c>
      <c r="B180" s="0" t="s">
        <v>579</v>
      </c>
      <c r="C180" s="0" t="s">
        <v>11</v>
      </c>
      <c r="D180" s="0" t="s">
        <v>687</v>
      </c>
      <c r="E180" s="11" t="n">
        <v>0.786217604203989</v>
      </c>
      <c r="F180" s="0" t="s">
        <v>687</v>
      </c>
      <c r="G180" s="11" t="n">
        <v>0.728106573487661</v>
      </c>
      <c r="H180" s="0" t="n">
        <v>5</v>
      </c>
      <c r="I180" s="17" t="n">
        <f aca="false">TRUE()</f>
        <v>1</v>
      </c>
      <c r="J180" s="0" t="n">
        <v>1</v>
      </c>
      <c r="K180" s="0" t="n">
        <v>2</v>
      </c>
      <c r="L180" s="0" t="n">
        <v>3</v>
      </c>
      <c r="M180" s="0" t="n">
        <v>3</v>
      </c>
      <c r="N180" s="0" t="n">
        <v>4</v>
      </c>
      <c r="O180" s="0" t="n">
        <v>5</v>
      </c>
      <c r="P180" s="0" t="n">
        <v>5</v>
      </c>
      <c r="Q180" s="0" t="n">
        <v>5</v>
      </c>
      <c r="R180" s="0" t="n">
        <v>6</v>
      </c>
      <c r="S180" s="0" t="n">
        <v>6</v>
      </c>
      <c r="T180" s="0" t="n">
        <v>1</v>
      </c>
      <c r="U180" s="0" t="n">
        <v>2</v>
      </c>
      <c r="V180" s="0" t="n">
        <v>3</v>
      </c>
      <c r="W180" s="0" t="n">
        <v>4</v>
      </c>
      <c r="X180" s="0" t="n">
        <v>4</v>
      </c>
      <c r="Y180" s="0" t="n">
        <v>3</v>
      </c>
      <c r="Z180" s="0" t="n">
        <v>7</v>
      </c>
      <c r="AA180" s="0" t="n">
        <v>6</v>
      </c>
      <c r="AB180" s="0" t="n">
        <v>1</v>
      </c>
      <c r="AC180" s="0" t="n">
        <v>1</v>
      </c>
    </row>
    <row r="181" customFormat="false" ht="12.8" hidden="false" customHeight="false" outlineLevel="0" collapsed="false">
      <c r="A181" s="0" t="s">
        <v>585</v>
      </c>
      <c r="B181" s="0" t="s">
        <v>579</v>
      </c>
      <c r="C181" s="0" t="s">
        <v>11</v>
      </c>
      <c r="D181" s="0" t="s">
        <v>688</v>
      </c>
      <c r="E181" s="11" t="n">
        <v>0.778125</v>
      </c>
      <c r="F181" s="0" t="s">
        <v>688</v>
      </c>
      <c r="G181" s="11" t="n">
        <v>1</v>
      </c>
      <c r="H181" s="0" t="n">
        <v>3</v>
      </c>
      <c r="I181" s="17" t="n">
        <f aca="false">TRUE()</f>
        <v>1</v>
      </c>
      <c r="J181" s="0" t="n">
        <v>1</v>
      </c>
      <c r="K181" s="0" t="n">
        <v>1</v>
      </c>
      <c r="L181" s="0" t="n">
        <v>2</v>
      </c>
      <c r="M181" s="0" t="n">
        <v>2</v>
      </c>
      <c r="N181" s="0" t="n">
        <v>2</v>
      </c>
      <c r="O181" s="0" t="n">
        <v>3</v>
      </c>
      <c r="P181" s="0" t="n">
        <v>3</v>
      </c>
      <c r="Q181" s="0" t="n">
        <v>3</v>
      </c>
      <c r="R181" s="0" t="n">
        <v>4</v>
      </c>
      <c r="S181" s="0" t="n">
        <v>4</v>
      </c>
      <c r="T181" s="0" t="n">
        <v>1</v>
      </c>
      <c r="U181" s="0" t="n">
        <v>1</v>
      </c>
      <c r="V181" s="0" t="n">
        <v>2</v>
      </c>
      <c r="W181" s="0" t="n">
        <v>3</v>
      </c>
      <c r="X181" s="0" t="n">
        <v>2</v>
      </c>
      <c r="Y181" s="0" t="n">
        <v>2</v>
      </c>
      <c r="Z181" s="0" t="n">
        <v>6</v>
      </c>
      <c r="AA181" s="0" t="n">
        <v>5</v>
      </c>
      <c r="AB181" s="0" t="n">
        <v>5</v>
      </c>
      <c r="AC181" s="0" t="n">
        <v>2</v>
      </c>
    </row>
    <row r="182" customFormat="false" ht="12.8" hidden="false" customHeight="false" outlineLevel="0" collapsed="false">
      <c r="A182" s="0" t="s">
        <v>587</v>
      </c>
      <c r="B182" s="0" t="s">
        <v>579</v>
      </c>
      <c r="C182" s="0" t="s">
        <v>11</v>
      </c>
      <c r="D182" s="0" t="s">
        <v>687</v>
      </c>
      <c r="E182" s="11" t="n">
        <v>0.467586206896552</v>
      </c>
      <c r="F182" s="0" t="s">
        <v>687</v>
      </c>
      <c r="G182" s="11" t="n">
        <v>0.61697799149251</v>
      </c>
      <c r="H182" s="0" t="n">
        <v>3</v>
      </c>
      <c r="I182" s="17" t="n">
        <f aca="false">FALSE()</f>
        <v>0</v>
      </c>
      <c r="J182" s="0" t="n">
        <v>1</v>
      </c>
      <c r="K182" s="0" t="n">
        <v>2</v>
      </c>
      <c r="L182" s="0" t="n">
        <v>3</v>
      </c>
      <c r="M182" s="0" t="n">
        <v>3</v>
      </c>
      <c r="N182" s="0" t="n">
        <v>4</v>
      </c>
      <c r="O182" s="0" t="n">
        <v>5</v>
      </c>
      <c r="P182" s="0" t="n">
        <v>5</v>
      </c>
      <c r="Q182" s="0" t="n">
        <v>5</v>
      </c>
      <c r="R182" s="0" t="n">
        <v>6</v>
      </c>
      <c r="S182" s="0" t="n">
        <v>6</v>
      </c>
      <c r="T182" s="0" t="n">
        <v>1</v>
      </c>
      <c r="U182" s="0" t="n">
        <v>2</v>
      </c>
      <c r="V182" s="0" t="n">
        <v>3</v>
      </c>
      <c r="W182" s="0" t="n">
        <v>4</v>
      </c>
      <c r="X182" s="0" t="n">
        <v>4</v>
      </c>
      <c r="Y182" s="0" t="n">
        <v>3</v>
      </c>
      <c r="Z182" s="0" t="n">
        <v>7</v>
      </c>
      <c r="AA182" s="0" t="n">
        <v>6</v>
      </c>
      <c r="AB182" s="0" t="n">
        <v>1</v>
      </c>
      <c r="AC182" s="0" t="n">
        <v>1</v>
      </c>
    </row>
    <row r="183" customFormat="false" ht="12.8" hidden="false" customHeight="false" outlineLevel="0" collapsed="false">
      <c r="A183" s="0" t="s">
        <v>589</v>
      </c>
      <c r="B183" s="0" t="s">
        <v>579</v>
      </c>
      <c r="C183" s="0" t="s">
        <v>11</v>
      </c>
      <c r="D183" s="0" t="s">
        <v>687</v>
      </c>
      <c r="E183" s="11" t="n">
        <v>0.629995385325335</v>
      </c>
      <c r="F183" s="0" t="s">
        <v>687</v>
      </c>
      <c r="G183" s="11" t="n">
        <v>0.626865671641791</v>
      </c>
      <c r="H183" s="0" t="n">
        <v>5</v>
      </c>
      <c r="I183" s="17" t="n">
        <f aca="false">TRUE()</f>
        <v>1</v>
      </c>
      <c r="J183" s="0" t="n">
        <v>1</v>
      </c>
      <c r="K183" s="0" t="n">
        <v>2</v>
      </c>
      <c r="L183" s="0" t="n">
        <v>3</v>
      </c>
      <c r="M183" s="0" t="n">
        <v>3</v>
      </c>
      <c r="N183" s="0" t="n">
        <v>4</v>
      </c>
      <c r="O183" s="0" t="n">
        <v>5</v>
      </c>
      <c r="P183" s="0" t="n">
        <v>5</v>
      </c>
      <c r="Q183" s="0" t="n">
        <v>5</v>
      </c>
      <c r="R183" s="0" t="n">
        <v>6</v>
      </c>
      <c r="S183" s="0" t="n">
        <v>6</v>
      </c>
      <c r="T183" s="0" t="n">
        <v>1</v>
      </c>
      <c r="U183" s="0" t="n">
        <v>2</v>
      </c>
      <c r="V183" s="0" t="n">
        <v>3</v>
      </c>
      <c r="W183" s="0" t="n">
        <v>4</v>
      </c>
      <c r="X183" s="0" t="n">
        <v>4</v>
      </c>
      <c r="Y183" s="0" t="n">
        <v>3</v>
      </c>
      <c r="Z183" s="0" t="n">
        <v>7</v>
      </c>
      <c r="AA183" s="0" t="n">
        <v>6</v>
      </c>
      <c r="AB183" s="0" t="n">
        <v>1</v>
      </c>
      <c r="AC183" s="0" t="n">
        <v>1</v>
      </c>
    </row>
    <row r="184" customFormat="false" ht="12.8" hidden="false" customHeight="false" outlineLevel="0" collapsed="false">
      <c r="A184" s="0" t="s">
        <v>591</v>
      </c>
      <c r="B184" s="0" t="s">
        <v>579</v>
      </c>
      <c r="C184" s="0" t="s">
        <v>11</v>
      </c>
      <c r="D184" s="0" t="s">
        <v>687</v>
      </c>
      <c r="E184" s="11" t="n">
        <v>0.779677341680713</v>
      </c>
      <c r="F184" s="0" t="s">
        <v>687</v>
      </c>
      <c r="G184" s="11" t="n">
        <v>0.794388327721661</v>
      </c>
      <c r="H184" s="0" t="n">
        <v>4</v>
      </c>
      <c r="I184" s="17" t="n">
        <f aca="false">FALSE()</f>
        <v>0</v>
      </c>
      <c r="J184" s="0" t="n">
        <v>1</v>
      </c>
      <c r="K184" s="0" t="n">
        <v>1</v>
      </c>
      <c r="L184" s="0" t="n">
        <v>2</v>
      </c>
      <c r="M184" s="0" t="n">
        <v>2</v>
      </c>
      <c r="N184" s="0" t="n">
        <v>2</v>
      </c>
      <c r="O184" s="0" t="n">
        <v>3</v>
      </c>
      <c r="P184" s="0" t="n">
        <v>3</v>
      </c>
      <c r="Q184" s="0" t="n">
        <v>7</v>
      </c>
      <c r="R184" s="0" t="n">
        <v>8</v>
      </c>
      <c r="S184" s="0" t="n">
        <v>9</v>
      </c>
      <c r="T184" s="0" t="n">
        <v>1</v>
      </c>
      <c r="U184" s="0" t="n">
        <v>2</v>
      </c>
      <c r="V184" s="0" t="n">
        <v>3</v>
      </c>
      <c r="W184" s="0" t="n">
        <v>4</v>
      </c>
      <c r="X184" s="0" t="n">
        <v>4</v>
      </c>
      <c r="Y184" s="0" t="n">
        <v>3</v>
      </c>
      <c r="Z184" s="0" t="n">
        <v>5</v>
      </c>
      <c r="AA184" s="0" t="n">
        <v>6</v>
      </c>
      <c r="AB184" s="0" t="n">
        <v>4</v>
      </c>
      <c r="AC184" s="0" t="n">
        <v>10</v>
      </c>
    </row>
    <row r="185" customFormat="false" ht="12.8" hidden="false" customHeight="false" outlineLevel="0" collapsed="false">
      <c r="A185" s="0" t="s">
        <v>593</v>
      </c>
      <c r="B185" s="0" t="s">
        <v>579</v>
      </c>
      <c r="C185" s="0" t="s">
        <v>11</v>
      </c>
      <c r="D185" s="0" t="s">
        <v>688</v>
      </c>
      <c r="E185" s="11" t="n">
        <v>0.730167921250724</v>
      </c>
      <c r="F185" s="0" t="s">
        <v>688</v>
      </c>
      <c r="G185" s="11" t="n">
        <v>0.64658029526966</v>
      </c>
      <c r="H185" s="0" t="n">
        <v>3</v>
      </c>
      <c r="I185" s="17" t="n">
        <f aca="false">TRUE()</f>
        <v>1</v>
      </c>
      <c r="J185" s="0" t="n">
        <v>1</v>
      </c>
      <c r="K185" s="0" t="n">
        <v>1</v>
      </c>
      <c r="L185" s="0" t="n">
        <v>2</v>
      </c>
      <c r="M185" s="0" t="n">
        <v>2</v>
      </c>
      <c r="N185" s="0" t="n">
        <v>2</v>
      </c>
      <c r="O185" s="0" t="n">
        <v>3</v>
      </c>
      <c r="P185" s="0" t="n">
        <v>3</v>
      </c>
      <c r="Q185" s="0" t="n">
        <v>7</v>
      </c>
      <c r="R185" s="0" t="n">
        <v>8</v>
      </c>
      <c r="S185" s="0" t="n">
        <v>9</v>
      </c>
      <c r="T185" s="0" t="n">
        <v>1</v>
      </c>
      <c r="U185" s="0" t="n">
        <v>1</v>
      </c>
      <c r="V185" s="0" t="n">
        <v>2</v>
      </c>
      <c r="W185" s="0" t="n">
        <v>3</v>
      </c>
      <c r="X185" s="0" t="n">
        <v>2</v>
      </c>
      <c r="Y185" s="0" t="n">
        <v>2</v>
      </c>
      <c r="Z185" s="0" t="n">
        <v>5</v>
      </c>
      <c r="AA185" s="0" t="n">
        <v>7</v>
      </c>
      <c r="AB185" s="0" t="n">
        <v>4</v>
      </c>
      <c r="AC185" s="0" t="n">
        <v>10</v>
      </c>
    </row>
    <row r="186" customFormat="false" ht="12.8" hidden="false" customHeight="false" outlineLevel="0" collapsed="false">
      <c r="A186" s="0" t="s">
        <v>595</v>
      </c>
      <c r="B186" s="0" t="s">
        <v>579</v>
      </c>
      <c r="C186" s="0" t="s">
        <v>11</v>
      </c>
      <c r="D186" s="0" t="s">
        <v>684</v>
      </c>
      <c r="E186" s="11" t="n">
        <v>0.715073529411765</v>
      </c>
      <c r="F186" s="0" t="s">
        <v>684</v>
      </c>
      <c r="G186" s="11" t="n">
        <v>0.701309196702764</v>
      </c>
      <c r="H186" s="0" t="n">
        <v>5</v>
      </c>
      <c r="I186" s="17" t="n">
        <f aca="false">TRUE()</f>
        <v>1</v>
      </c>
      <c r="J186" s="0" t="n">
        <v>1</v>
      </c>
      <c r="K186" s="0" t="n">
        <v>1</v>
      </c>
      <c r="L186" s="0" t="n">
        <v>1</v>
      </c>
      <c r="M186" s="0" t="n">
        <v>1</v>
      </c>
      <c r="N186" s="0" t="n">
        <v>1</v>
      </c>
      <c r="O186" s="0" t="n">
        <v>1</v>
      </c>
      <c r="P186" s="0" t="n">
        <v>1</v>
      </c>
      <c r="Q186" s="0" t="n">
        <v>1</v>
      </c>
      <c r="R186" s="0" t="n">
        <v>1</v>
      </c>
      <c r="S186" s="0" t="n">
        <v>1</v>
      </c>
      <c r="T186" s="0" t="n">
        <v>1</v>
      </c>
      <c r="U186" s="0" t="n">
        <v>1</v>
      </c>
      <c r="V186" s="0" t="n">
        <v>1</v>
      </c>
      <c r="W186" s="0" t="n">
        <v>2</v>
      </c>
      <c r="X186" s="0" t="n">
        <v>3</v>
      </c>
      <c r="Y186" s="0" t="n">
        <v>5</v>
      </c>
      <c r="Z186" s="0" t="n">
        <v>2</v>
      </c>
      <c r="AA186" s="0" t="n">
        <v>1</v>
      </c>
      <c r="AB186" s="0" t="n">
        <v>2</v>
      </c>
      <c r="AC186" s="0" t="n">
        <v>5</v>
      </c>
    </row>
    <row r="187" customFormat="false" ht="12.8" hidden="false" customHeight="false" outlineLevel="0" collapsed="false">
      <c r="A187" s="0" t="s">
        <v>597</v>
      </c>
      <c r="B187" s="0" t="s">
        <v>579</v>
      </c>
      <c r="C187" s="0" t="s">
        <v>11</v>
      </c>
      <c r="D187" s="0" t="s">
        <v>684</v>
      </c>
      <c r="E187" s="11" t="n">
        <v>0.952519850915573</v>
      </c>
      <c r="F187" s="0" t="s">
        <v>684</v>
      </c>
      <c r="G187" s="11" t="n">
        <v>0.933151651170247</v>
      </c>
      <c r="H187" s="0" t="n">
        <v>5</v>
      </c>
      <c r="I187" s="17" t="n">
        <f aca="false">TRUE()</f>
        <v>1</v>
      </c>
      <c r="J187" s="0" t="n">
        <v>1</v>
      </c>
      <c r="K187" s="0" t="n">
        <v>1</v>
      </c>
      <c r="L187" s="0" t="n">
        <v>1</v>
      </c>
      <c r="M187" s="0" t="n">
        <v>1</v>
      </c>
      <c r="N187" s="0" t="n">
        <v>1</v>
      </c>
      <c r="O187" s="0" t="n">
        <v>1</v>
      </c>
      <c r="P187" s="0" t="n">
        <v>1</v>
      </c>
      <c r="Q187" s="0" t="n">
        <v>1</v>
      </c>
      <c r="R187" s="0" t="n">
        <v>1</v>
      </c>
      <c r="S187" s="0" t="n">
        <v>1</v>
      </c>
      <c r="T187" s="0" t="n">
        <v>1</v>
      </c>
      <c r="U187" s="0" t="n">
        <v>1</v>
      </c>
      <c r="V187" s="0" t="n">
        <v>1</v>
      </c>
      <c r="W187" s="0" t="n">
        <v>2</v>
      </c>
      <c r="X187" s="0" t="n">
        <v>3</v>
      </c>
      <c r="Y187" s="0" t="n">
        <v>5</v>
      </c>
      <c r="Z187" s="0" t="n">
        <v>2</v>
      </c>
      <c r="AA187" s="0" t="n">
        <v>1</v>
      </c>
      <c r="AB187" s="0" t="n">
        <v>2</v>
      </c>
      <c r="AC187" s="0" t="n">
        <v>5</v>
      </c>
    </row>
    <row r="188" customFormat="false" ht="12.8" hidden="false" customHeight="false" outlineLevel="0" collapsed="false">
      <c r="A188" s="0" t="s">
        <v>599</v>
      </c>
      <c r="B188" s="0" t="s">
        <v>579</v>
      </c>
      <c r="C188" s="0" t="s">
        <v>11</v>
      </c>
      <c r="D188" s="0" t="s">
        <v>687</v>
      </c>
      <c r="E188" s="11" t="n">
        <v>0.838163103721298</v>
      </c>
      <c r="F188" s="0" t="s">
        <v>687</v>
      </c>
      <c r="G188" s="11" t="n">
        <v>0.745242864296445</v>
      </c>
      <c r="H188" s="0" t="n">
        <v>5</v>
      </c>
      <c r="I188" s="17" t="n">
        <f aca="false">TRUE()</f>
        <v>1</v>
      </c>
      <c r="J188" s="0" t="n">
        <v>1</v>
      </c>
      <c r="K188" s="0" t="n">
        <v>2</v>
      </c>
      <c r="L188" s="0" t="n">
        <v>3</v>
      </c>
      <c r="M188" s="0" t="n">
        <v>3</v>
      </c>
      <c r="N188" s="0" t="n">
        <v>4</v>
      </c>
      <c r="O188" s="0" t="n">
        <v>5</v>
      </c>
      <c r="P188" s="0" t="n">
        <v>5</v>
      </c>
      <c r="Q188" s="0" t="n">
        <v>5</v>
      </c>
      <c r="R188" s="0" t="n">
        <v>6</v>
      </c>
      <c r="S188" s="0" t="n">
        <v>6</v>
      </c>
      <c r="T188" s="0" t="n">
        <v>1</v>
      </c>
      <c r="U188" s="0" t="n">
        <v>2</v>
      </c>
      <c r="V188" s="0" t="n">
        <v>3</v>
      </c>
      <c r="W188" s="0" t="n">
        <v>4</v>
      </c>
      <c r="X188" s="0" t="n">
        <v>4</v>
      </c>
      <c r="Y188" s="0" t="n">
        <v>3</v>
      </c>
      <c r="Z188" s="0" t="n">
        <v>7</v>
      </c>
      <c r="AA188" s="0" t="n">
        <v>6</v>
      </c>
      <c r="AB188" s="0" t="n">
        <v>1</v>
      </c>
      <c r="AC188" s="0" t="n">
        <v>1</v>
      </c>
    </row>
    <row r="189" customFormat="false" ht="12.8" hidden="false" customHeight="false" outlineLevel="0" collapsed="false">
      <c r="A189" s="0" t="s">
        <v>601</v>
      </c>
      <c r="B189" s="0" t="s">
        <v>579</v>
      </c>
      <c r="C189" s="0" t="s">
        <v>143</v>
      </c>
      <c r="D189" s="0" t="s">
        <v>686</v>
      </c>
      <c r="E189" s="11" t="n">
        <v>0.464981949458484</v>
      </c>
      <c r="F189" s="0" t="s">
        <v>686</v>
      </c>
      <c r="G189" s="11" t="n">
        <v>0.436415018167138</v>
      </c>
      <c r="H189" s="0" t="n">
        <v>4</v>
      </c>
      <c r="I189" s="17" t="n">
        <f aca="false">FALSE()</f>
        <v>0</v>
      </c>
      <c r="J189" s="0" t="n">
        <v>1</v>
      </c>
      <c r="K189" s="0" t="n">
        <v>1</v>
      </c>
      <c r="L189" s="0" t="n">
        <v>1</v>
      </c>
      <c r="M189" s="0" t="n">
        <v>1</v>
      </c>
      <c r="N189" s="0" t="n">
        <v>1</v>
      </c>
      <c r="O189" s="0" t="n">
        <v>2</v>
      </c>
      <c r="P189" s="0" t="n">
        <v>2</v>
      </c>
      <c r="Q189" s="0" t="n">
        <v>2</v>
      </c>
      <c r="R189" s="0" t="n">
        <v>2</v>
      </c>
      <c r="S189" s="0" t="n">
        <v>2</v>
      </c>
      <c r="T189" s="0" t="n">
        <v>1</v>
      </c>
      <c r="U189" s="0" t="n">
        <v>2</v>
      </c>
      <c r="V189" s="0" t="n">
        <v>2</v>
      </c>
      <c r="W189" s="0" t="n">
        <v>1</v>
      </c>
      <c r="X189" s="0" t="n">
        <v>1</v>
      </c>
      <c r="Y189" s="0" t="n">
        <v>4</v>
      </c>
      <c r="Z189" s="0" t="n">
        <v>3</v>
      </c>
      <c r="AA189" s="0" t="n">
        <v>3</v>
      </c>
      <c r="AB189" s="0" t="n">
        <v>7</v>
      </c>
      <c r="AC189" s="0" t="n">
        <v>7</v>
      </c>
    </row>
    <row r="190" customFormat="false" ht="12.8" hidden="false" customHeight="false" outlineLevel="0" collapsed="false">
      <c r="A190" s="0" t="s">
        <v>603</v>
      </c>
      <c r="B190" s="0" t="s">
        <v>579</v>
      </c>
      <c r="C190" s="0" t="s">
        <v>11</v>
      </c>
      <c r="D190" s="0" t="s">
        <v>687</v>
      </c>
      <c r="E190" s="11" t="n">
        <v>0.802751404766518</v>
      </c>
      <c r="F190" s="0" t="s">
        <v>687</v>
      </c>
      <c r="G190" s="11" t="n">
        <v>0.814760952554081</v>
      </c>
      <c r="H190" s="0" t="n">
        <v>5</v>
      </c>
      <c r="I190" s="17" t="n">
        <f aca="false">TRUE()</f>
        <v>1</v>
      </c>
      <c r="J190" s="0" t="n">
        <v>1</v>
      </c>
      <c r="K190" s="0" t="n">
        <v>2</v>
      </c>
      <c r="L190" s="0" t="n">
        <v>3</v>
      </c>
      <c r="M190" s="0" t="n">
        <v>3</v>
      </c>
      <c r="N190" s="0" t="n">
        <v>4</v>
      </c>
      <c r="O190" s="0" t="n">
        <v>5</v>
      </c>
      <c r="P190" s="0" t="n">
        <v>5</v>
      </c>
      <c r="Q190" s="0" t="n">
        <v>5</v>
      </c>
      <c r="R190" s="0" t="n">
        <v>6</v>
      </c>
      <c r="S190" s="0" t="n">
        <v>6</v>
      </c>
      <c r="T190" s="0" t="n">
        <v>1</v>
      </c>
      <c r="U190" s="0" t="n">
        <v>2</v>
      </c>
      <c r="V190" s="0" t="n">
        <v>3</v>
      </c>
      <c r="W190" s="0" t="n">
        <v>4</v>
      </c>
      <c r="X190" s="0" t="n">
        <v>4</v>
      </c>
      <c r="Y190" s="0" t="n">
        <v>3</v>
      </c>
      <c r="Z190" s="0" t="n">
        <v>7</v>
      </c>
      <c r="AA190" s="0" t="n">
        <v>6</v>
      </c>
      <c r="AB190" s="0" t="n">
        <v>1</v>
      </c>
      <c r="AC190" s="0" t="n">
        <v>1</v>
      </c>
    </row>
    <row r="191" customFormat="false" ht="12.8" hidden="false" customHeight="false" outlineLevel="0" collapsed="false">
      <c r="A191" s="0" t="s">
        <v>605</v>
      </c>
      <c r="B191" s="0" t="s">
        <v>579</v>
      </c>
      <c r="C191" s="0" t="s">
        <v>11</v>
      </c>
      <c r="D191" s="0" t="s">
        <v>686</v>
      </c>
      <c r="E191" s="11" t="n">
        <v>0.527745440434614</v>
      </c>
      <c r="F191" s="0" t="s">
        <v>686</v>
      </c>
      <c r="G191" s="11" t="n">
        <v>0.560860934071675</v>
      </c>
      <c r="H191" s="0" t="n">
        <v>5</v>
      </c>
      <c r="I191" s="17" t="n">
        <f aca="false">TRUE()</f>
        <v>1</v>
      </c>
      <c r="J191" s="0" t="n">
        <v>1</v>
      </c>
      <c r="K191" s="0" t="n">
        <v>1</v>
      </c>
      <c r="L191" s="0" t="n">
        <v>1</v>
      </c>
      <c r="M191" s="0" t="n">
        <v>1</v>
      </c>
      <c r="N191" s="0" t="n">
        <v>1</v>
      </c>
      <c r="O191" s="0" t="n">
        <v>2</v>
      </c>
      <c r="P191" s="0" t="n">
        <v>2</v>
      </c>
      <c r="Q191" s="0" t="n">
        <v>2</v>
      </c>
      <c r="R191" s="0" t="n">
        <v>2</v>
      </c>
      <c r="S191" s="0" t="n">
        <v>2</v>
      </c>
      <c r="T191" s="0" t="n">
        <v>1</v>
      </c>
      <c r="U191" s="0" t="n">
        <v>1</v>
      </c>
      <c r="V191" s="0" t="n">
        <v>2</v>
      </c>
      <c r="W191" s="0" t="n">
        <v>1</v>
      </c>
      <c r="X191" s="0" t="n">
        <v>1</v>
      </c>
      <c r="Y191" s="0" t="n">
        <v>4</v>
      </c>
      <c r="Z191" s="0" t="n">
        <v>3</v>
      </c>
      <c r="AA191" s="0" t="n">
        <v>3</v>
      </c>
      <c r="AB191" s="0" t="n">
        <v>7</v>
      </c>
      <c r="AC191" s="0" t="n">
        <v>7</v>
      </c>
    </row>
    <row r="192" customFormat="false" ht="12.8" hidden="false" customHeight="false" outlineLevel="0" collapsed="false">
      <c r="A192" s="0" t="s">
        <v>607</v>
      </c>
      <c r="B192" s="0" t="s">
        <v>579</v>
      </c>
      <c r="C192" s="0" t="s">
        <v>11</v>
      </c>
      <c r="D192" s="0" t="s">
        <v>684</v>
      </c>
      <c r="E192" s="11" t="n">
        <v>0.92750800055656</v>
      </c>
      <c r="F192" s="0" t="s">
        <v>684</v>
      </c>
      <c r="G192" s="11" t="n">
        <v>0.902830587241234</v>
      </c>
      <c r="H192" s="0" t="n">
        <v>5</v>
      </c>
      <c r="I192" s="17" t="n">
        <f aca="false">TRUE()</f>
        <v>1</v>
      </c>
      <c r="J192" s="0" t="n">
        <v>1</v>
      </c>
      <c r="K192" s="0" t="n">
        <v>1</v>
      </c>
      <c r="L192" s="0" t="n">
        <v>1</v>
      </c>
      <c r="M192" s="0" t="n">
        <v>1</v>
      </c>
      <c r="N192" s="0" t="n">
        <v>1</v>
      </c>
      <c r="O192" s="0" t="n">
        <v>1</v>
      </c>
      <c r="P192" s="0" t="n">
        <v>1</v>
      </c>
      <c r="Q192" s="0" t="n">
        <v>1</v>
      </c>
      <c r="R192" s="0" t="n">
        <v>1</v>
      </c>
      <c r="S192" s="0" t="n">
        <v>1</v>
      </c>
      <c r="T192" s="0" t="n">
        <v>1</v>
      </c>
      <c r="U192" s="0" t="n">
        <v>1</v>
      </c>
      <c r="V192" s="0" t="n">
        <v>1</v>
      </c>
      <c r="W192" s="0" t="n">
        <v>2</v>
      </c>
      <c r="X192" s="0" t="n">
        <v>3</v>
      </c>
      <c r="Y192" s="0" t="n">
        <v>5</v>
      </c>
      <c r="Z192" s="0" t="n">
        <v>2</v>
      </c>
      <c r="AA192" s="0" t="n">
        <v>1</v>
      </c>
      <c r="AB192" s="0" t="n">
        <v>2</v>
      </c>
      <c r="AC192" s="0" t="n">
        <v>5</v>
      </c>
    </row>
    <row r="193" customFormat="false" ht="12.8" hidden="false" customHeight="false" outlineLevel="0" collapsed="false">
      <c r="A193" s="0" t="s">
        <v>609</v>
      </c>
      <c r="B193" s="0" t="s">
        <v>579</v>
      </c>
      <c r="C193" s="0" t="s">
        <v>11</v>
      </c>
      <c r="D193" s="0" t="s">
        <v>684</v>
      </c>
      <c r="E193" s="11" t="n">
        <v>0.954505429997065</v>
      </c>
      <c r="F193" s="0" t="s">
        <v>684</v>
      </c>
      <c r="G193" s="11" t="n">
        <v>0.902072387624051</v>
      </c>
      <c r="H193" s="0" t="n">
        <v>5</v>
      </c>
      <c r="I193" s="17" t="n">
        <f aca="false">TRUE()</f>
        <v>1</v>
      </c>
      <c r="J193" s="0" t="n">
        <v>1</v>
      </c>
      <c r="K193" s="0" t="n">
        <v>1</v>
      </c>
      <c r="L193" s="0" t="n">
        <v>1</v>
      </c>
      <c r="M193" s="0" t="n">
        <v>1</v>
      </c>
      <c r="N193" s="0" t="n">
        <v>1</v>
      </c>
      <c r="O193" s="0" t="n">
        <v>1</v>
      </c>
      <c r="P193" s="0" t="n">
        <v>1</v>
      </c>
      <c r="Q193" s="0" t="n">
        <v>1</v>
      </c>
      <c r="R193" s="0" t="n">
        <v>1</v>
      </c>
      <c r="S193" s="0" t="n">
        <v>1</v>
      </c>
      <c r="T193" s="0" t="n">
        <v>1</v>
      </c>
      <c r="U193" s="0" t="n">
        <v>1</v>
      </c>
      <c r="V193" s="0" t="n">
        <v>1</v>
      </c>
      <c r="W193" s="0" t="n">
        <v>2</v>
      </c>
      <c r="X193" s="0" t="n">
        <v>3</v>
      </c>
      <c r="Y193" s="0" t="n">
        <v>5</v>
      </c>
      <c r="Z193" s="0" t="n">
        <v>2</v>
      </c>
      <c r="AA193" s="0" t="n">
        <v>1</v>
      </c>
      <c r="AB193" s="0" t="n">
        <v>2</v>
      </c>
      <c r="AC193" s="0" t="n">
        <v>5</v>
      </c>
    </row>
    <row r="194" customFormat="false" ht="12.8" hidden="false" customHeight="false" outlineLevel="0" collapsed="false">
      <c r="A194" s="0" t="s">
        <v>611</v>
      </c>
      <c r="B194" s="0" t="s">
        <v>579</v>
      </c>
      <c r="C194" s="0" t="s">
        <v>13</v>
      </c>
      <c r="D194" s="0" t="s">
        <v>686</v>
      </c>
      <c r="E194" s="11" t="n">
        <v>0.630829015544042</v>
      </c>
      <c r="F194" s="0" t="s">
        <v>686</v>
      </c>
      <c r="G194" s="11" t="n">
        <v>0.653200131737842</v>
      </c>
      <c r="H194" s="0" t="n">
        <v>5</v>
      </c>
      <c r="I194" s="17" t="n">
        <f aca="false">FALSE()</f>
        <v>0</v>
      </c>
      <c r="J194" s="0" t="n">
        <v>1</v>
      </c>
      <c r="K194" s="0" t="n">
        <v>1</v>
      </c>
      <c r="L194" s="0" t="n">
        <v>1</v>
      </c>
      <c r="M194" s="0" t="n">
        <v>1</v>
      </c>
      <c r="N194" s="0" t="n">
        <v>1</v>
      </c>
      <c r="O194" s="0" t="n">
        <v>2</v>
      </c>
      <c r="P194" s="0" t="n">
        <v>2</v>
      </c>
      <c r="Q194" s="0" t="n">
        <v>2</v>
      </c>
      <c r="R194" s="0" t="n">
        <v>2</v>
      </c>
      <c r="S194" s="0" t="n">
        <v>2</v>
      </c>
      <c r="T194" s="0" t="n">
        <v>1</v>
      </c>
      <c r="U194" s="0" t="n">
        <v>1</v>
      </c>
      <c r="V194" s="0" t="n">
        <v>1</v>
      </c>
      <c r="W194" s="0" t="n">
        <v>1</v>
      </c>
      <c r="X194" s="0" t="n">
        <v>5</v>
      </c>
      <c r="Y194" s="0" t="n">
        <v>6</v>
      </c>
      <c r="Z194" s="0" t="n">
        <v>1</v>
      </c>
      <c r="AA194" s="0" t="n">
        <v>2</v>
      </c>
      <c r="AB194" s="0" t="n">
        <v>9</v>
      </c>
      <c r="AC194" s="0" t="n">
        <v>4</v>
      </c>
    </row>
    <row r="195" customFormat="false" ht="12.8" hidden="false" customHeight="false" outlineLevel="0" collapsed="false">
      <c r="A195" s="0" t="s">
        <v>613</v>
      </c>
      <c r="B195" s="0" t="s">
        <v>579</v>
      </c>
      <c r="C195" s="0" t="s">
        <v>11</v>
      </c>
      <c r="D195" s="0" t="s">
        <v>686</v>
      </c>
      <c r="E195" s="11" t="n">
        <v>0.524971086110819</v>
      </c>
      <c r="F195" s="0" t="s">
        <v>686</v>
      </c>
      <c r="G195" s="11" t="n">
        <v>0.549692847740237</v>
      </c>
      <c r="H195" s="0" t="n">
        <v>5</v>
      </c>
      <c r="I195" s="17" t="n">
        <f aca="false">TRUE()</f>
        <v>1</v>
      </c>
      <c r="J195" s="0" t="n">
        <v>1</v>
      </c>
      <c r="K195" s="0" t="n">
        <v>1</v>
      </c>
      <c r="L195" s="0" t="n">
        <v>1</v>
      </c>
      <c r="M195" s="0" t="n">
        <v>1</v>
      </c>
      <c r="N195" s="0" t="n">
        <v>1</v>
      </c>
      <c r="O195" s="0" t="n">
        <v>1</v>
      </c>
      <c r="P195" s="0" t="n">
        <v>1</v>
      </c>
      <c r="Q195" s="0" t="n">
        <v>1</v>
      </c>
      <c r="R195" s="0" t="n">
        <v>1</v>
      </c>
      <c r="S195" s="0" t="n">
        <v>1</v>
      </c>
      <c r="T195" s="0" t="n">
        <v>1</v>
      </c>
      <c r="U195" s="0" t="n">
        <v>1</v>
      </c>
      <c r="V195" s="0" t="n">
        <v>1</v>
      </c>
      <c r="W195" s="0" t="n">
        <v>2</v>
      </c>
      <c r="X195" s="0" t="n">
        <v>3</v>
      </c>
      <c r="Y195" s="0" t="n">
        <v>5</v>
      </c>
      <c r="Z195" s="0" t="n">
        <v>2</v>
      </c>
      <c r="AA195" s="0" t="n">
        <v>1</v>
      </c>
      <c r="AB195" s="0" t="n">
        <v>2</v>
      </c>
      <c r="AC195" s="0" t="n">
        <v>5</v>
      </c>
    </row>
    <row r="196" customFormat="false" ht="12.8" hidden="false" customHeight="false" outlineLevel="0" collapsed="false">
      <c r="A196" s="0" t="s">
        <v>615</v>
      </c>
      <c r="B196" s="0" t="s">
        <v>579</v>
      </c>
      <c r="C196" s="0" t="s">
        <v>11</v>
      </c>
      <c r="D196" s="0" t="s">
        <v>684</v>
      </c>
      <c r="E196" s="11" t="n">
        <v>0.858080737533175</v>
      </c>
      <c r="F196" s="0" t="s">
        <v>684</v>
      </c>
      <c r="G196" s="11" t="n">
        <v>0.879926951757723</v>
      </c>
      <c r="H196" s="0" t="n">
        <v>5</v>
      </c>
      <c r="I196" s="17" t="n">
        <f aca="false">TRUE()</f>
        <v>1</v>
      </c>
      <c r="J196" s="0" t="n">
        <v>1</v>
      </c>
      <c r="K196" s="0" t="n">
        <v>1</v>
      </c>
      <c r="L196" s="0" t="n">
        <v>1</v>
      </c>
      <c r="M196" s="0" t="n">
        <v>1</v>
      </c>
      <c r="N196" s="0" t="n">
        <v>1</v>
      </c>
      <c r="O196" s="0" t="n">
        <v>1</v>
      </c>
      <c r="P196" s="0" t="n">
        <v>1</v>
      </c>
      <c r="Q196" s="0" t="n">
        <v>1</v>
      </c>
      <c r="R196" s="0" t="n">
        <v>1</v>
      </c>
      <c r="S196" s="0" t="n">
        <v>1</v>
      </c>
      <c r="T196" s="0" t="n">
        <v>1</v>
      </c>
      <c r="U196" s="0" t="n">
        <v>1</v>
      </c>
      <c r="V196" s="0" t="n">
        <v>1</v>
      </c>
      <c r="W196" s="0" t="n">
        <v>2</v>
      </c>
      <c r="X196" s="0" t="n">
        <v>3</v>
      </c>
      <c r="Y196" s="0" t="n">
        <v>5</v>
      </c>
      <c r="Z196" s="0" t="n">
        <v>2</v>
      </c>
      <c r="AA196" s="0" t="n">
        <v>1</v>
      </c>
      <c r="AB196" s="0" t="n">
        <v>8</v>
      </c>
      <c r="AC196" s="0" t="n">
        <v>8</v>
      </c>
    </row>
    <row r="197" customFormat="false" ht="12.8" hidden="false" customHeight="false" outlineLevel="0" collapsed="false">
      <c r="A197" s="0" t="s">
        <v>617</v>
      </c>
      <c r="B197" s="0" t="s">
        <v>579</v>
      </c>
      <c r="C197" s="0" t="s">
        <v>11</v>
      </c>
      <c r="D197" s="0" t="s">
        <v>685</v>
      </c>
      <c r="E197" s="11" t="n">
        <v>0.617003883098304</v>
      </c>
      <c r="F197" s="0" t="s">
        <v>685</v>
      </c>
      <c r="G197" s="11" t="n">
        <v>0.583111293297807</v>
      </c>
      <c r="H197" s="0" t="n">
        <v>3</v>
      </c>
      <c r="I197" s="17" t="n">
        <f aca="false">TRUE()</f>
        <v>1</v>
      </c>
      <c r="J197" s="0" t="n">
        <v>1</v>
      </c>
      <c r="K197" s="0" t="n">
        <v>2</v>
      </c>
      <c r="L197" s="0" t="n">
        <v>3</v>
      </c>
      <c r="M197" s="0" t="n">
        <v>3</v>
      </c>
      <c r="N197" s="0" t="n">
        <v>3</v>
      </c>
      <c r="O197" s="0" t="n">
        <v>4</v>
      </c>
      <c r="P197" s="0" t="n">
        <v>4</v>
      </c>
      <c r="Q197" s="0" t="n">
        <v>4</v>
      </c>
      <c r="R197" s="0" t="n">
        <v>5</v>
      </c>
      <c r="S197" s="0" t="n">
        <v>5</v>
      </c>
      <c r="T197" s="0" t="n">
        <v>1</v>
      </c>
      <c r="U197" s="0" t="n">
        <v>2</v>
      </c>
      <c r="V197" s="0" t="n">
        <v>3</v>
      </c>
      <c r="W197" s="0" t="n">
        <v>1</v>
      </c>
      <c r="X197" s="0" t="n">
        <v>5</v>
      </c>
      <c r="Y197" s="0" t="n">
        <v>6</v>
      </c>
      <c r="Z197" s="0" t="n">
        <v>1</v>
      </c>
      <c r="AA197" s="0" t="n">
        <v>2</v>
      </c>
      <c r="AB197" s="0" t="n">
        <v>9</v>
      </c>
      <c r="AC197" s="0" t="n">
        <v>6</v>
      </c>
    </row>
    <row r="198" customFormat="false" ht="12.8" hidden="false" customHeight="false" outlineLevel="0" collapsed="false">
      <c r="A198" s="0" t="s">
        <v>632</v>
      </c>
      <c r="B198" s="0" t="s">
        <v>633</v>
      </c>
      <c r="C198" s="0" t="s">
        <v>11</v>
      </c>
      <c r="D198" s="0" t="s">
        <v>685</v>
      </c>
      <c r="E198" s="11" t="n">
        <v>0.582387706855792</v>
      </c>
      <c r="F198" s="0" t="s">
        <v>685</v>
      </c>
      <c r="G198" s="11" t="n">
        <v>0.615696131825164</v>
      </c>
      <c r="H198" s="0" t="n">
        <v>3</v>
      </c>
      <c r="I198" s="17" t="n">
        <f aca="false">FALSE()</f>
        <v>0</v>
      </c>
      <c r="J198" s="0" t="n">
        <v>1</v>
      </c>
      <c r="K198" s="0" t="n">
        <v>2</v>
      </c>
      <c r="L198" s="0" t="n">
        <v>3</v>
      </c>
      <c r="M198" s="0" t="n">
        <v>3</v>
      </c>
      <c r="N198" s="0" t="n">
        <v>3</v>
      </c>
      <c r="O198" s="0" t="n">
        <v>4</v>
      </c>
      <c r="P198" s="0" t="n">
        <v>4</v>
      </c>
      <c r="Q198" s="0" t="n">
        <v>4</v>
      </c>
      <c r="R198" s="0" t="n">
        <v>5</v>
      </c>
      <c r="S198" s="0" t="n">
        <v>5</v>
      </c>
      <c r="T198" s="0" t="n">
        <v>1</v>
      </c>
      <c r="U198" s="0" t="n">
        <v>2</v>
      </c>
      <c r="V198" s="0" t="n">
        <v>3</v>
      </c>
      <c r="W198" s="0" t="n">
        <v>1</v>
      </c>
      <c r="X198" s="0" t="n">
        <v>5</v>
      </c>
      <c r="Y198" s="0" t="n">
        <v>6</v>
      </c>
      <c r="Z198" s="0" t="n">
        <v>1</v>
      </c>
      <c r="AA198" s="0" t="n">
        <v>2</v>
      </c>
      <c r="AB198" s="0" t="n">
        <v>9</v>
      </c>
      <c r="AC198" s="0" t="n">
        <v>4</v>
      </c>
    </row>
    <row r="199" customFormat="false" ht="12.8" hidden="false" customHeight="false" outlineLevel="0" collapsed="false">
      <c r="A199" s="0" t="s">
        <v>635</v>
      </c>
      <c r="B199" s="0" t="s">
        <v>633</v>
      </c>
      <c r="C199" s="0" t="s">
        <v>11</v>
      </c>
      <c r="D199" s="0" t="s">
        <v>685</v>
      </c>
      <c r="E199" s="11" t="n">
        <v>0.760622770029192</v>
      </c>
      <c r="F199" s="0" t="s">
        <v>687</v>
      </c>
      <c r="G199" s="11" t="n">
        <v>0.464336058641105</v>
      </c>
      <c r="H199" s="0" t="n">
        <v>4</v>
      </c>
      <c r="I199" s="17" t="n">
        <f aca="false">FALSE()</f>
        <v>0</v>
      </c>
      <c r="J199" s="0" t="n">
        <v>1</v>
      </c>
      <c r="K199" s="0" t="n">
        <v>1</v>
      </c>
      <c r="L199" s="0" t="n">
        <v>1</v>
      </c>
      <c r="M199" s="0" t="n">
        <v>1</v>
      </c>
      <c r="N199" s="0" t="n">
        <v>1</v>
      </c>
      <c r="O199" s="0" t="n">
        <v>2</v>
      </c>
      <c r="P199" s="0" t="n">
        <v>2</v>
      </c>
      <c r="Q199" s="0" t="n">
        <v>2</v>
      </c>
      <c r="R199" s="0" t="n">
        <v>2</v>
      </c>
      <c r="S199" s="0" t="n">
        <v>2</v>
      </c>
      <c r="T199" s="0" t="n">
        <v>1</v>
      </c>
      <c r="U199" s="0" t="n">
        <v>2</v>
      </c>
      <c r="V199" s="0" t="n">
        <v>2</v>
      </c>
      <c r="W199" s="0" t="n">
        <v>1</v>
      </c>
      <c r="X199" s="0" t="n">
        <v>5</v>
      </c>
      <c r="Y199" s="0" t="n">
        <v>6</v>
      </c>
      <c r="Z199" s="0" t="n">
        <v>1</v>
      </c>
      <c r="AA199" s="0" t="n">
        <v>8</v>
      </c>
      <c r="AB199" s="0" t="n">
        <v>6</v>
      </c>
      <c r="AC199" s="0" t="n">
        <v>9</v>
      </c>
    </row>
    <row r="200" customFormat="false" ht="12.8" hidden="false" customHeight="false" outlineLevel="0" collapsed="false">
      <c r="A200" s="0" t="s">
        <v>637</v>
      </c>
      <c r="B200" s="0" t="s">
        <v>633</v>
      </c>
      <c r="C200" s="0" t="s">
        <v>11</v>
      </c>
      <c r="D200" s="0" t="s">
        <v>687</v>
      </c>
      <c r="E200" s="11" t="n">
        <v>0.490252707581227</v>
      </c>
      <c r="F200" s="0" t="s">
        <v>687</v>
      </c>
      <c r="G200" s="11" t="n">
        <v>0.555644302449414</v>
      </c>
      <c r="H200" s="0" t="n">
        <v>3</v>
      </c>
      <c r="I200" s="17" t="n">
        <f aca="false">FALSE()</f>
        <v>0</v>
      </c>
      <c r="J200" s="0" t="n">
        <v>1</v>
      </c>
      <c r="K200" s="0" t="n">
        <v>1</v>
      </c>
      <c r="L200" s="0" t="n">
        <v>1</v>
      </c>
      <c r="M200" s="0" t="n">
        <v>1</v>
      </c>
      <c r="N200" s="0" t="n">
        <v>1</v>
      </c>
      <c r="O200" s="0" t="n">
        <v>2</v>
      </c>
      <c r="P200" s="0" t="n">
        <v>2</v>
      </c>
      <c r="Q200" s="0" t="n">
        <v>2</v>
      </c>
      <c r="R200" s="0" t="n">
        <v>2</v>
      </c>
      <c r="S200" s="0" t="n">
        <v>2</v>
      </c>
      <c r="T200" s="0" t="n">
        <v>1</v>
      </c>
      <c r="U200" s="0" t="n">
        <v>2</v>
      </c>
      <c r="V200" s="0" t="n">
        <v>3</v>
      </c>
      <c r="W200" s="0" t="n">
        <v>4</v>
      </c>
      <c r="X200" s="0" t="n">
        <v>4</v>
      </c>
      <c r="Y200" s="0" t="n">
        <v>3</v>
      </c>
      <c r="Z200" s="0" t="n">
        <v>7</v>
      </c>
      <c r="AA200" s="0" t="n">
        <v>6</v>
      </c>
      <c r="AB200" s="0" t="n">
        <v>1</v>
      </c>
      <c r="AC200" s="0" t="n">
        <v>1</v>
      </c>
    </row>
    <row r="201" customFormat="false" ht="12.8" hidden="false" customHeight="false" outlineLevel="0" collapsed="false">
      <c r="A201" s="0" t="s">
        <v>639</v>
      </c>
      <c r="B201" s="0" t="s">
        <v>633</v>
      </c>
      <c r="C201" s="0" t="s">
        <v>11</v>
      </c>
      <c r="D201" s="0" t="s">
        <v>685</v>
      </c>
      <c r="E201" s="11" t="n">
        <v>0.775798975359844</v>
      </c>
      <c r="F201" s="0" t="s">
        <v>685</v>
      </c>
      <c r="G201" s="11" t="n">
        <v>0.696637085474077</v>
      </c>
      <c r="H201" s="0" t="n">
        <v>4</v>
      </c>
      <c r="I201" s="17" t="n">
        <f aca="false">FALSE()</f>
        <v>0</v>
      </c>
      <c r="J201" s="0" t="n">
        <v>1</v>
      </c>
      <c r="K201" s="0" t="n">
        <v>2</v>
      </c>
      <c r="L201" s="0" t="n">
        <v>3</v>
      </c>
      <c r="M201" s="0" t="n">
        <v>3</v>
      </c>
      <c r="N201" s="0" t="n">
        <v>3</v>
      </c>
      <c r="O201" s="0" t="n">
        <v>4</v>
      </c>
      <c r="P201" s="0" t="n">
        <v>4</v>
      </c>
      <c r="Q201" s="0" t="n">
        <v>4</v>
      </c>
      <c r="R201" s="0" t="n">
        <v>5</v>
      </c>
      <c r="S201" s="0" t="n">
        <v>5</v>
      </c>
      <c r="T201" s="0" t="n">
        <v>1</v>
      </c>
      <c r="U201" s="0" t="n">
        <v>2</v>
      </c>
      <c r="V201" s="0" t="n">
        <v>3</v>
      </c>
      <c r="W201" s="0" t="n">
        <v>1</v>
      </c>
      <c r="X201" s="0" t="n">
        <v>5</v>
      </c>
      <c r="Y201" s="0" t="n">
        <v>6</v>
      </c>
      <c r="Z201" s="0" t="n">
        <v>1</v>
      </c>
      <c r="AA201" s="0" t="n">
        <v>8</v>
      </c>
      <c r="AB201" s="0" t="n">
        <v>6</v>
      </c>
      <c r="AC201" s="0" t="n">
        <v>9</v>
      </c>
    </row>
    <row r="202" customFormat="false" ht="12.8" hidden="false" customHeight="false" outlineLevel="0" collapsed="false">
      <c r="A202" s="0" t="s">
        <v>641</v>
      </c>
      <c r="B202" s="0" t="s">
        <v>633</v>
      </c>
      <c r="C202" s="0" t="s">
        <v>11</v>
      </c>
      <c r="D202" s="0" t="s">
        <v>687</v>
      </c>
      <c r="E202" s="11" t="n">
        <v>0.658316021019186</v>
      </c>
      <c r="F202" s="0" t="s">
        <v>687</v>
      </c>
      <c r="G202" s="11" t="n">
        <v>0.590570239132539</v>
      </c>
      <c r="H202" s="0" t="n">
        <v>5</v>
      </c>
      <c r="I202" s="17" t="n">
        <f aca="false">FALSE()</f>
        <v>0</v>
      </c>
      <c r="J202" s="0" t="n">
        <v>1</v>
      </c>
      <c r="K202" s="0" t="n">
        <v>1</v>
      </c>
      <c r="L202" s="0" t="n">
        <v>2</v>
      </c>
      <c r="M202" s="0" t="n">
        <v>2</v>
      </c>
      <c r="N202" s="0" t="n">
        <v>2</v>
      </c>
      <c r="O202" s="0" t="n">
        <v>3</v>
      </c>
      <c r="P202" s="0" t="n">
        <v>3</v>
      </c>
      <c r="Q202" s="0" t="n">
        <v>7</v>
      </c>
      <c r="R202" s="0" t="n">
        <v>8</v>
      </c>
      <c r="S202" s="0" t="n">
        <v>9</v>
      </c>
      <c r="T202" s="0" t="n">
        <v>1</v>
      </c>
      <c r="U202" s="0" t="n">
        <v>2</v>
      </c>
      <c r="V202" s="0" t="n">
        <v>2</v>
      </c>
      <c r="W202" s="0" t="n">
        <v>3</v>
      </c>
      <c r="X202" s="0" t="n">
        <v>2</v>
      </c>
      <c r="Y202" s="0" t="n">
        <v>2</v>
      </c>
      <c r="Z202" s="0" t="n">
        <v>7</v>
      </c>
      <c r="AA202" s="0" t="n">
        <v>6</v>
      </c>
      <c r="AB202" s="0" t="n">
        <v>1</v>
      </c>
      <c r="AC202" s="0" t="n">
        <v>1</v>
      </c>
    </row>
    <row r="203" customFormat="false" ht="12.8" hidden="false" customHeight="false" outlineLevel="0" collapsed="false">
      <c r="A203" s="0" t="s">
        <v>643</v>
      </c>
      <c r="B203" s="0" t="s">
        <v>633</v>
      </c>
      <c r="C203" s="0" t="s">
        <v>11</v>
      </c>
      <c r="D203" s="0" t="s">
        <v>688</v>
      </c>
      <c r="E203" s="11" t="n">
        <v>0.578291989410727</v>
      </c>
      <c r="F203" s="0" t="s">
        <v>688</v>
      </c>
      <c r="G203" s="11" t="n">
        <v>0.596292775665399</v>
      </c>
      <c r="H203" s="0" t="n">
        <v>5</v>
      </c>
      <c r="I203" s="17" t="n">
        <f aca="false">FALSE()</f>
        <v>0</v>
      </c>
      <c r="J203" s="0" t="n">
        <v>1</v>
      </c>
      <c r="K203" s="0" t="n">
        <v>1</v>
      </c>
      <c r="L203" s="0" t="n">
        <v>2</v>
      </c>
      <c r="M203" s="0" t="n">
        <v>2</v>
      </c>
      <c r="N203" s="0" t="n">
        <v>2</v>
      </c>
      <c r="O203" s="0" t="n">
        <v>3</v>
      </c>
      <c r="P203" s="0" t="n">
        <v>3</v>
      </c>
      <c r="Q203" s="0" t="n">
        <v>3</v>
      </c>
      <c r="R203" s="0" t="n">
        <v>4</v>
      </c>
      <c r="S203" s="0" t="n">
        <v>4</v>
      </c>
      <c r="T203" s="0" t="n">
        <v>1</v>
      </c>
      <c r="U203" s="0" t="n">
        <v>1</v>
      </c>
      <c r="V203" s="0" t="n">
        <v>2</v>
      </c>
      <c r="W203" s="0" t="n">
        <v>3</v>
      </c>
      <c r="X203" s="0" t="n">
        <v>2</v>
      </c>
      <c r="Y203" s="0" t="n">
        <v>2</v>
      </c>
      <c r="Z203" s="0" t="n">
        <v>6</v>
      </c>
      <c r="AA203" s="0" t="n">
        <v>5</v>
      </c>
      <c r="AB203" s="0" t="n">
        <v>5</v>
      </c>
      <c r="AC203" s="0" t="n">
        <v>2</v>
      </c>
    </row>
    <row r="204" customFormat="false" ht="12.8" hidden="false" customHeight="false" outlineLevel="0" collapsed="false">
      <c r="A204" s="0" t="s">
        <v>645</v>
      </c>
      <c r="B204" s="0" t="s">
        <v>633</v>
      </c>
      <c r="C204" s="0" t="s">
        <v>11</v>
      </c>
      <c r="D204" s="0" t="s">
        <v>685</v>
      </c>
      <c r="E204" s="11" t="n">
        <v>0.58467400508044</v>
      </c>
      <c r="F204" s="0" t="s">
        <v>685</v>
      </c>
      <c r="G204" s="11" t="n">
        <v>0.639945420433225</v>
      </c>
      <c r="H204" s="0" t="n">
        <v>5</v>
      </c>
      <c r="I204" s="17" t="n">
        <f aca="false">FALSE()</f>
        <v>0</v>
      </c>
      <c r="J204" s="0" t="n">
        <v>1</v>
      </c>
      <c r="K204" s="0" t="n">
        <v>1</v>
      </c>
      <c r="L204" s="0" t="n">
        <v>1</v>
      </c>
      <c r="M204" s="0" t="n">
        <v>4</v>
      </c>
      <c r="N204" s="0" t="n">
        <v>5</v>
      </c>
      <c r="O204" s="0" t="n">
        <v>6</v>
      </c>
      <c r="P204" s="0" t="n">
        <v>7</v>
      </c>
      <c r="Q204" s="0" t="n">
        <v>8</v>
      </c>
      <c r="R204" s="0" t="n">
        <v>9</v>
      </c>
      <c r="S204" s="0" t="n">
        <v>10</v>
      </c>
      <c r="T204" s="0" t="n">
        <v>1</v>
      </c>
      <c r="U204" s="0" t="n">
        <v>1</v>
      </c>
      <c r="V204" s="0" t="n">
        <v>1</v>
      </c>
      <c r="W204" s="0" t="n">
        <v>1</v>
      </c>
      <c r="X204" s="0" t="n">
        <v>5</v>
      </c>
      <c r="Y204" s="0" t="n">
        <v>6</v>
      </c>
      <c r="Z204" s="0" t="n">
        <v>1</v>
      </c>
      <c r="AA204" s="0" t="n">
        <v>2</v>
      </c>
      <c r="AB204" s="0" t="n">
        <v>9</v>
      </c>
      <c r="AC204" s="0" t="n">
        <v>4</v>
      </c>
    </row>
    <row r="205" customFormat="false" ht="12.8" hidden="false" customHeight="false" outlineLevel="0" collapsed="false">
      <c r="A205" s="0" t="s">
        <v>647</v>
      </c>
      <c r="B205" s="0" t="s">
        <v>633</v>
      </c>
      <c r="C205" s="0" t="s">
        <v>11</v>
      </c>
      <c r="D205" s="0" t="s">
        <v>686</v>
      </c>
      <c r="E205" s="11" t="n">
        <v>0.799347471451876</v>
      </c>
      <c r="F205" s="0" t="s">
        <v>686</v>
      </c>
      <c r="G205" s="11" t="n">
        <v>0.894266337854501</v>
      </c>
      <c r="H205" s="0" t="n">
        <v>4</v>
      </c>
      <c r="I205" s="17" t="n">
        <f aca="false">FALSE()</f>
        <v>0</v>
      </c>
      <c r="J205" s="0" t="n">
        <v>1</v>
      </c>
      <c r="K205" s="0" t="n">
        <v>1</v>
      </c>
      <c r="L205" s="0" t="n">
        <v>1</v>
      </c>
      <c r="M205" s="0" t="n">
        <v>1</v>
      </c>
      <c r="N205" s="0" t="n">
        <v>1</v>
      </c>
      <c r="O205" s="0" t="n">
        <v>2</v>
      </c>
      <c r="P205" s="0" t="n">
        <v>2</v>
      </c>
      <c r="Q205" s="0" t="n">
        <v>2</v>
      </c>
      <c r="R205" s="0" t="n">
        <v>2</v>
      </c>
      <c r="S205" s="0" t="n">
        <v>2</v>
      </c>
      <c r="T205" s="0" t="n">
        <v>1</v>
      </c>
      <c r="U205" s="0" t="n">
        <v>1</v>
      </c>
      <c r="V205" s="0" t="n">
        <v>2</v>
      </c>
      <c r="W205" s="0" t="n">
        <v>3</v>
      </c>
      <c r="X205" s="0" t="n">
        <v>2</v>
      </c>
      <c r="Y205" s="0" t="n">
        <v>2</v>
      </c>
      <c r="Z205" s="0" t="n">
        <v>6</v>
      </c>
      <c r="AA205" s="0" t="n">
        <v>8</v>
      </c>
      <c r="AB205" s="0" t="n">
        <v>6</v>
      </c>
      <c r="AC205" s="0" t="n">
        <v>9</v>
      </c>
    </row>
    <row r="206" customFormat="false" ht="12.8" hidden="false" customHeight="false" outlineLevel="0" collapsed="false">
      <c r="A206" s="0" t="s">
        <v>649</v>
      </c>
      <c r="B206" s="0" t="s">
        <v>633</v>
      </c>
      <c r="C206" s="0" t="s">
        <v>11</v>
      </c>
      <c r="D206" s="0" t="s">
        <v>684</v>
      </c>
      <c r="E206" s="11" t="n">
        <v>0.627969762419006</v>
      </c>
      <c r="F206" s="0" t="s">
        <v>684</v>
      </c>
      <c r="G206" s="11" t="n">
        <v>0.561958266452648</v>
      </c>
      <c r="H206" s="0" t="n">
        <v>5</v>
      </c>
      <c r="I206" s="17" t="n">
        <f aca="false">FALSE()</f>
        <v>0</v>
      </c>
      <c r="J206" s="0" t="n">
        <v>1</v>
      </c>
      <c r="K206" s="0" t="n">
        <v>1</v>
      </c>
      <c r="L206" s="0" t="n">
        <v>2</v>
      </c>
      <c r="M206" s="0" t="n">
        <v>2</v>
      </c>
      <c r="N206" s="0" t="n">
        <v>2</v>
      </c>
      <c r="O206" s="0" t="n">
        <v>3</v>
      </c>
      <c r="P206" s="0" t="n">
        <v>3</v>
      </c>
      <c r="Q206" s="0" t="n">
        <v>3</v>
      </c>
      <c r="R206" s="0" t="n">
        <v>4</v>
      </c>
      <c r="S206" s="0" t="n">
        <v>4</v>
      </c>
      <c r="T206" s="0" t="n">
        <v>1</v>
      </c>
      <c r="U206" s="0" t="n">
        <v>1</v>
      </c>
      <c r="V206" s="0" t="n">
        <v>2</v>
      </c>
      <c r="W206" s="0" t="n">
        <v>3</v>
      </c>
      <c r="X206" s="0" t="n">
        <v>2</v>
      </c>
      <c r="Y206" s="0" t="n">
        <v>2</v>
      </c>
      <c r="Z206" s="0" t="n">
        <v>6</v>
      </c>
      <c r="AA206" s="0" t="n">
        <v>8</v>
      </c>
      <c r="AB206" s="0" t="n">
        <v>8</v>
      </c>
      <c r="AC206" s="0" t="n">
        <v>8</v>
      </c>
    </row>
  </sheetData>
  <mergeCells count="5">
    <mergeCell ref="A1:C1"/>
    <mergeCell ref="D1:E1"/>
    <mergeCell ref="F1:G1"/>
    <mergeCell ref="J1:S1"/>
    <mergeCell ref="T1:AC1"/>
  </mergeCells>
  <printOptions headings="false" gridLines="false" gridLinesSet="true" horizontalCentered="false" verticalCentered="false"/>
  <pageMargins left="0.7875" right="0.7875" top="1.05277777777778" bottom="1.05277777777778" header="0.7875" footer="0.7875"/>
  <pageSetup paperSize="9" scale="100" firstPageNumber="0" fitToWidth="1" fitToHeight="1" pageOrder="downThenOver" orientation="portrait" blackAndWhite="false" draft="false" cellComments="none" useFirstPageNumber="false" horizontalDpi="300" verticalDpi="300" copies="1"/>
  <headerFooter differentFirst="false" differentOddEven="false"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68</TotalTime>
  <Application>LibreOffice/6.4.7.2$Linux_X86_64 LibreOffice_project/40$Build-2</Applicat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:description/>
  <dc:language>en-US</dc:language>
  <cp:lastModifiedBy/>
  <dcterms:modified xsi:type="dcterms:W3CDTF">2026-05-18T16:10:26Z</dcterms:modified>
  <cp:revision>14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AppVersion">
    <vt:lpwstr>15.0000</vt:lpwstr>
  </property>
</Properties>
</file>